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jw/Documents/Joule Files/MANUSCRIPTS_active/Dana_AAV8-STAT5ca_cGH manuscript/Final files_Endo_Feb 14 2022_and Revised_March 23 2022/"/>
    </mc:Choice>
  </mc:AlternateContent>
  <xr:revisionPtr revIDLastSave="0" documentId="13_ncr:1_{DF1C73D8-5816-E449-AED5-87F1255BE7C7}" xr6:coauthVersionLast="47" xr6:coauthVersionMax="47" xr10:uidLastSave="{00000000-0000-0000-0000-000000000000}"/>
  <bookViews>
    <workbookView xWindow="0" yWindow="460" windowWidth="38400" windowHeight="20160" tabRatio="658" xr2:uid="{00000000-000D-0000-FFFF-FFFF00000000}"/>
  </bookViews>
  <sheets>
    <sheet name="S2-Sex-biased genes" sheetId="2" r:id="rId1"/>
  </sheets>
  <definedNames>
    <definedName name="_xlnm._FilterDatabase" localSheetId="0" hidden="1">'S2-Sex-biased genes'!$A$3:$AR$4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357" i="2" l="1"/>
  <c r="O357" i="2"/>
  <c r="W350" i="2"/>
  <c r="O350" i="2"/>
  <c r="W65" i="2"/>
  <c r="O65" i="2"/>
  <c r="W60" i="2"/>
  <c r="O60" i="2"/>
  <c r="W97" i="2"/>
  <c r="O97" i="2"/>
  <c r="W282" i="2"/>
  <c r="O282" i="2"/>
  <c r="W389" i="2"/>
  <c r="O389" i="2"/>
  <c r="W265" i="2"/>
  <c r="O265" i="2"/>
  <c r="W364" i="2"/>
  <c r="O364" i="2"/>
  <c r="W305" i="2"/>
  <c r="O305" i="2"/>
  <c r="W45" i="2"/>
  <c r="O45" i="2"/>
  <c r="W330" i="2"/>
  <c r="O330" i="2"/>
  <c r="W327" i="2"/>
  <c r="O327" i="2"/>
  <c r="W39" i="2"/>
  <c r="O39" i="2"/>
  <c r="W86" i="2"/>
  <c r="O86" i="2"/>
  <c r="W324" i="2"/>
  <c r="O324" i="2"/>
  <c r="W293" i="2"/>
  <c r="O293" i="2"/>
  <c r="W278" i="2"/>
  <c r="O278" i="2"/>
  <c r="W462" i="2"/>
  <c r="O462" i="2"/>
  <c r="W469" i="2"/>
  <c r="O469" i="2"/>
  <c r="W162" i="2"/>
  <c r="O162" i="2"/>
  <c r="W354" i="2"/>
  <c r="O354" i="2"/>
  <c r="W382" i="2"/>
  <c r="O382" i="2"/>
  <c r="W353" i="2"/>
  <c r="O353" i="2"/>
  <c r="W340" i="2"/>
  <c r="O340" i="2"/>
  <c r="W371" i="2"/>
  <c r="O371" i="2"/>
  <c r="W471" i="2"/>
  <c r="O471" i="2"/>
  <c r="W111" i="2"/>
  <c r="O111" i="2"/>
  <c r="W410" i="2"/>
  <c r="O410" i="2"/>
  <c r="W171" i="2"/>
  <c r="O171" i="2"/>
  <c r="W361" i="2"/>
  <c r="O361" i="2"/>
  <c r="W363" i="2"/>
  <c r="O363" i="2"/>
  <c r="W226" i="2"/>
  <c r="O226" i="2"/>
  <c r="W30" i="2"/>
  <c r="O30" i="2"/>
  <c r="W203" i="2"/>
  <c r="O203" i="2"/>
  <c r="W32" i="2"/>
  <c r="O32" i="2"/>
  <c r="W379" i="2"/>
  <c r="O379" i="2"/>
  <c r="W214" i="2"/>
  <c r="O214" i="2"/>
  <c r="W311" i="2"/>
  <c r="O311" i="2"/>
  <c r="W244" i="2"/>
  <c r="O244" i="2"/>
  <c r="W29" i="2"/>
  <c r="O29" i="2"/>
  <c r="W174" i="2"/>
  <c r="O174" i="2"/>
  <c r="W40" i="2"/>
  <c r="O40" i="2"/>
  <c r="W85" i="2"/>
  <c r="O85" i="2"/>
  <c r="W318" i="2"/>
  <c r="O318" i="2"/>
  <c r="W422" i="2"/>
  <c r="O422" i="2"/>
  <c r="W419" i="2"/>
  <c r="O419" i="2"/>
  <c r="W166" i="2"/>
  <c r="O166" i="2"/>
  <c r="W329" i="2"/>
  <c r="O329" i="2"/>
  <c r="W366" i="2"/>
  <c r="O366" i="2"/>
  <c r="W68" i="2"/>
  <c r="O68" i="2"/>
  <c r="W172" i="2"/>
  <c r="O172" i="2"/>
  <c r="W272" i="2"/>
  <c r="O272" i="2"/>
  <c r="W241" i="2"/>
  <c r="O241" i="2"/>
  <c r="W433" i="2"/>
  <c r="O433" i="2"/>
  <c r="W317" i="2"/>
  <c r="O317" i="2"/>
  <c r="W23" i="2"/>
  <c r="O23" i="2"/>
  <c r="W266" i="2"/>
  <c r="O266" i="2"/>
  <c r="W173" i="2"/>
  <c r="O173" i="2"/>
  <c r="W189" i="2"/>
  <c r="O189" i="2"/>
  <c r="W438" i="2"/>
  <c r="O438" i="2"/>
  <c r="W336" i="2"/>
  <c r="O336" i="2"/>
  <c r="W247" i="2"/>
  <c r="O247" i="2"/>
  <c r="W211" i="2"/>
  <c r="O211" i="2"/>
  <c r="W165" i="2"/>
  <c r="O165" i="2"/>
  <c r="W205" i="2"/>
  <c r="O205" i="2"/>
  <c r="W262" i="2"/>
  <c r="O262" i="2"/>
  <c r="W359" i="2"/>
  <c r="O359" i="2"/>
  <c r="W218" i="2"/>
  <c r="O218" i="2"/>
  <c r="W200" i="2"/>
  <c r="O200" i="2"/>
  <c r="W263" i="2"/>
  <c r="O263" i="2"/>
  <c r="W325" i="2"/>
  <c r="O325" i="2"/>
  <c r="W66" i="2"/>
  <c r="O66" i="2"/>
  <c r="W14" i="2"/>
  <c r="O14" i="2"/>
  <c r="W285" i="2"/>
  <c r="O285" i="2"/>
  <c r="W127" i="2"/>
  <c r="O127" i="2"/>
  <c r="W429" i="2"/>
  <c r="O429" i="2"/>
  <c r="W287" i="2"/>
  <c r="O287" i="2"/>
  <c r="W145" i="2"/>
  <c r="O145" i="2"/>
  <c r="W314" i="2"/>
  <c r="O314" i="2"/>
  <c r="W303" i="2"/>
  <c r="O303" i="2"/>
  <c r="W358" i="2"/>
  <c r="O358" i="2"/>
  <c r="W185" i="2"/>
  <c r="O185" i="2"/>
  <c r="W124" i="2"/>
  <c r="O124" i="2"/>
  <c r="W321" i="2"/>
  <c r="O321" i="2"/>
  <c r="W271" i="2"/>
  <c r="O271" i="2"/>
  <c r="W34" i="2"/>
  <c r="O34" i="2"/>
  <c r="W290" i="2"/>
  <c r="O290" i="2"/>
  <c r="W425" i="2"/>
  <c r="O425" i="2"/>
  <c r="W164" i="2"/>
  <c r="O164" i="2"/>
  <c r="W467" i="2"/>
  <c r="O467" i="2"/>
  <c r="W309" i="2"/>
  <c r="O309" i="2"/>
  <c r="W259" i="2"/>
  <c r="O259" i="2"/>
  <c r="W258" i="2"/>
  <c r="O258" i="2"/>
  <c r="W96" i="2"/>
  <c r="O96" i="2"/>
  <c r="W251" i="2"/>
  <c r="O251" i="2"/>
  <c r="W155" i="2"/>
  <c r="O155" i="2"/>
  <c r="W196" i="2"/>
  <c r="O196" i="2"/>
  <c r="W197" i="2"/>
  <c r="O197" i="2"/>
  <c r="W349" i="2"/>
  <c r="O349" i="2"/>
  <c r="W230" i="2"/>
  <c r="O230" i="2"/>
  <c r="W264" i="2"/>
  <c r="O264" i="2"/>
  <c r="W412" i="2"/>
  <c r="O412" i="2"/>
  <c r="W276" i="2"/>
  <c r="O276" i="2"/>
  <c r="W201" i="2"/>
  <c r="O201" i="2"/>
  <c r="W177" i="2"/>
  <c r="O177" i="2"/>
  <c r="W190" i="2"/>
  <c r="O190" i="2"/>
  <c r="W362" i="2"/>
  <c r="O362" i="2"/>
  <c r="W328" i="2"/>
  <c r="O328" i="2"/>
  <c r="W365" i="2"/>
  <c r="O365" i="2"/>
  <c r="W255" i="2"/>
  <c r="O255" i="2"/>
  <c r="W260" i="2"/>
  <c r="O260" i="2"/>
  <c r="W243" i="2"/>
  <c r="O243" i="2"/>
  <c r="W219" i="2"/>
  <c r="O219" i="2"/>
  <c r="W315" i="2"/>
  <c r="O315" i="2"/>
  <c r="W16" i="2"/>
  <c r="O16" i="2"/>
  <c r="W101" i="2"/>
  <c r="O101" i="2"/>
  <c r="W472" i="2"/>
  <c r="O472" i="2"/>
  <c r="W286" i="2"/>
  <c r="O286" i="2"/>
  <c r="W87" i="2"/>
  <c r="O87" i="2"/>
  <c r="W254" i="2"/>
  <c r="O254" i="2"/>
  <c r="W193" i="2"/>
  <c r="O193" i="2"/>
  <c r="W306" i="2"/>
  <c r="O306" i="2"/>
  <c r="W215" i="2"/>
  <c r="O215" i="2"/>
  <c r="W131" i="2"/>
  <c r="O131" i="2"/>
  <c r="W175" i="2"/>
  <c r="O175" i="2"/>
  <c r="W339" i="2"/>
  <c r="O339" i="2"/>
  <c r="W179" i="2"/>
  <c r="O179" i="2"/>
  <c r="W152" i="2"/>
  <c r="O152" i="2"/>
  <c r="W183" i="2"/>
  <c r="O183" i="2"/>
  <c r="W120" i="2"/>
  <c r="O120" i="2"/>
  <c r="W64" i="2"/>
  <c r="O64" i="2"/>
  <c r="W41" i="2"/>
  <c r="O41" i="2"/>
  <c r="W310" i="2"/>
  <c r="O310" i="2"/>
  <c r="W381" i="2"/>
  <c r="O381" i="2"/>
  <c r="W227" i="2"/>
  <c r="O227" i="2"/>
  <c r="W132" i="2"/>
  <c r="O132" i="2"/>
  <c r="W95" i="2"/>
  <c r="O95" i="2"/>
  <c r="W220" i="2"/>
  <c r="O220" i="2"/>
  <c r="W323" i="2"/>
  <c r="O323" i="2"/>
  <c r="W51" i="2"/>
  <c r="O51" i="2"/>
  <c r="W100" i="2"/>
  <c r="O100" i="2"/>
  <c r="W46" i="2"/>
  <c r="O46" i="2"/>
  <c r="W139" i="2"/>
  <c r="O139" i="2"/>
  <c r="W294" i="2"/>
  <c r="O294" i="2"/>
  <c r="W59" i="2"/>
  <c r="O59" i="2"/>
  <c r="W231" i="2"/>
  <c r="O231" i="2"/>
  <c r="W18" i="2"/>
  <c r="O18" i="2"/>
  <c r="W248" i="2"/>
  <c r="O248" i="2"/>
  <c r="W48" i="2"/>
  <c r="O48" i="2"/>
  <c r="W143" i="2"/>
  <c r="O143" i="2"/>
  <c r="W304" i="2"/>
  <c r="O304" i="2"/>
  <c r="W44" i="2"/>
  <c r="O44" i="2"/>
  <c r="W277" i="2"/>
  <c r="O277" i="2"/>
  <c r="W187" i="2"/>
  <c r="O187" i="2"/>
  <c r="W452" i="2"/>
  <c r="O452" i="2"/>
  <c r="W414" i="2"/>
  <c r="O414" i="2"/>
  <c r="W250" i="2"/>
  <c r="O250" i="2"/>
  <c r="W63" i="2"/>
  <c r="O63" i="2"/>
  <c r="W50" i="2"/>
  <c r="O50" i="2"/>
  <c r="W440" i="2"/>
  <c r="O440" i="2"/>
  <c r="W228" i="2"/>
  <c r="O228" i="2"/>
  <c r="W437" i="2"/>
  <c r="O437" i="2"/>
  <c r="W156" i="2"/>
  <c r="O156" i="2"/>
  <c r="W386" i="2"/>
  <c r="O386" i="2"/>
  <c r="W413" i="2"/>
  <c r="O413" i="2"/>
  <c r="W351" i="2"/>
  <c r="O351" i="2"/>
  <c r="W464" i="2"/>
  <c r="O464" i="2"/>
  <c r="W58" i="2"/>
  <c r="O58" i="2"/>
  <c r="W331" i="2"/>
  <c r="O331" i="2"/>
  <c r="W204" i="2"/>
  <c r="O204" i="2"/>
  <c r="W113" i="2"/>
  <c r="O113" i="2"/>
  <c r="W275" i="2"/>
  <c r="O275" i="2"/>
  <c r="W186" i="2"/>
  <c r="O186" i="2"/>
  <c r="W57" i="2"/>
  <c r="O57" i="2"/>
  <c r="W142" i="2"/>
  <c r="O142" i="2"/>
  <c r="W212" i="2"/>
  <c r="O212" i="2"/>
  <c r="W47" i="2"/>
  <c r="O47" i="2"/>
  <c r="W356" i="2"/>
  <c r="O356" i="2"/>
  <c r="W149" i="2"/>
  <c r="O149" i="2"/>
  <c r="W374" i="2"/>
  <c r="O374" i="2"/>
  <c r="W105" i="2"/>
  <c r="O105" i="2"/>
  <c r="W69" i="2"/>
  <c r="O69" i="2"/>
  <c r="W93" i="2"/>
  <c r="O93" i="2"/>
  <c r="W269" i="2"/>
  <c r="O269" i="2"/>
  <c r="W302" i="2"/>
  <c r="O302" i="2"/>
  <c r="W168" i="2"/>
  <c r="O168" i="2"/>
  <c r="W390" i="2"/>
  <c r="O390" i="2"/>
  <c r="W273" i="2"/>
  <c r="O273" i="2"/>
  <c r="W476" i="2"/>
  <c r="O476" i="2"/>
  <c r="W216" i="2"/>
  <c r="O216" i="2"/>
  <c r="W252" i="2"/>
  <c r="O252" i="2"/>
  <c r="W62" i="2"/>
  <c r="O62" i="2"/>
  <c r="W470" i="2"/>
  <c r="O470" i="2"/>
  <c r="W313" i="2"/>
  <c r="O313" i="2"/>
  <c r="W153" i="2"/>
  <c r="O153" i="2"/>
  <c r="W316" i="2"/>
  <c r="O316" i="2"/>
  <c r="W130" i="2"/>
  <c r="O130" i="2"/>
  <c r="W125" i="2"/>
  <c r="O125" i="2"/>
  <c r="W110" i="2"/>
  <c r="O110" i="2"/>
  <c r="W335" i="2"/>
  <c r="O335" i="2"/>
  <c r="W352" i="2"/>
  <c r="O352" i="2"/>
  <c r="W475" i="2"/>
  <c r="O475" i="2"/>
  <c r="W274" i="2"/>
  <c r="O274" i="2"/>
  <c r="W355" i="2"/>
  <c r="O355" i="2"/>
  <c r="W163" i="2"/>
  <c r="O163" i="2"/>
  <c r="W213" i="2"/>
  <c r="O213" i="2"/>
  <c r="W307" i="2"/>
  <c r="O307" i="2"/>
  <c r="W360" i="2"/>
  <c r="O360" i="2"/>
  <c r="W458" i="2"/>
  <c r="O458" i="2"/>
  <c r="W94" i="2"/>
  <c r="O94" i="2"/>
  <c r="W367" i="2"/>
  <c r="O367" i="2"/>
  <c r="W194" i="2"/>
  <c r="O194" i="2"/>
  <c r="W342" i="2"/>
  <c r="O342" i="2"/>
  <c r="W144" i="2"/>
  <c r="O144" i="2"/>
  <c r="W24" i="2"/>
  <c r="O24" i="2"/>
  <c r="W43" i="2"/>
  <c r="O43" i="2"/>
  <c r="W159" i="2"/>
  <c r="O159" i="2"/>
  <c r="W435" i="2"/>
  <c r="O435" i="2"/>
  <c r="W67" i="2"/>
  <c r="O67" i="2"/>
  <c r="W138" i="2"/>
  <c r="O138" i="2"/>
  <c r="W178" i="2"/>
  <c r="O178" i="2"/>
  <c r="W88" i="2"/>
  <c r="O88" i="2"/>
  <c r="W426" i="2"/>
  <c r="O426" i="2"/>
  <c r="W199" i="2"/>
  <c r="O199" i="2"/>
  <c r="W73" i="2"/>
  <c r="O73" i="2"/>
  <c r="W430" i="2"/>
  <c r="O430" i="2"/>
  <c r="W25" i="2"/>
  <c r="O25" i="2"/>
  <c r="W56" i="2"/>
  <c r="O56" i="2"/>
  <c r="W192" i="2"/>
  <c r="O192" i="2"/>
  <c r="W370" i="2"/>
  <c r="O370" i="2"/>
  <c r="W465" i="2"/>
  <c r="O465" i="2"/>
  <c r="W478" i="2"/>
  <c r="O478" i="2"/>
  <c r="W341" i="2"/>
  <c r="O341" i="2"/>
  <c r="W344" i="2"/>
  <c r="O344" i="2"/>
  <c r="W202" i="2"/>
  <c r="O202" i="2"/>
  <c r="W320" i="2"/>
  <c r="O320" i="2"/>
  <c r="W466" i="2"/>
  <c r="O466" i="2"/>
  <c r="W240" i="2"/>
  <c r="O240" i="2"/>
  <c r="W380" i="2"/>
  <c r="O380" i="2"/>
  <c r="W99" i="2"/>
  <c r="O99" i="2"/>
  <c r="W121" i="2"/>
  <c r="O121" i="2"/>
  <c r="W104" i="2"/>
  <c r="O104" i="2"/>
  <c r="W436" i="2"/>
  <c r="O436" i="2"/>
  <c r="W188" i="2"/>
  <c r="O188" i="2"/>
  <c r="W36" i="2"/>
  <c r="O36" i="2"/>
  <c r="W432" i="2"/>
  <c r="O432" i="2"/>
  <c r="W463" i="2"/>
  <c r="O463" i="2"/>
  <c r="W26" i="2"/>
  <c r="O26" i="2"/>
  <c r="W246" i="2"/>
  <c r="O246" i="2"/>
  <c r="W20" i="2"/>
  <c r="O20" i="2"/>
  <c r="W338" i="2"/>
  <c r="O338" i="2"/>
  <c r="W409" i="2"/>
  <c r="O409" i="2"/>
  <c r="W434" i="2"/>
  <c r="O434" i="2"/>
  <c r="W453" i="2"/>
  <c r="O453" i="2"/>
  <c r="W233" i="2"/>
  <c r="O233" i="2"/>
  <c r="W42" i="2"/>
  <c r="O42" i="2"/>
  <c r="W35" i="2"/>
  <c r="O35" i="2"/>
  <c r="W55" i="2"/>
  <c r="O55" i="2"/>
  <c r="W236" i="2"/>
  <c r="O236" i="2"/>
  <c r="W148" i="2"/>
  <c r="O148" i="2"/>
  <c r="W53" i="2"/>
  <c r="O53" i="2"/>
  <c r="W108" i="2"/>
  <c r="O108" i="2"/>
  <c r="W98" i="2"/>
  <c r="O98" i="2"/>
  <c r="W402" i="2"/>
  <c r="O402" i="2"/>
  <c r="W427" i="2"/>
  <c r="O427" i="2"/>
  <c r="W383" i="2"/>
  <c r="O383" i="2"/>
  <c r="W146" i="2"/>
  <c r="O146" i="2"/>
  <c r="W135" i="2"/>
  <c r="O135" i="2"/>
  <c r="W128" i="2"/>
  <c r="O128" i="2"/>
  <c r="W136" i="2"/>
  <c r="O136" i="2"/>
  <c r="W242" i="2"/>
  <c r="O242" i="2"/>
  <c r="W109" i="2"/>
  <c r="O109" i="2"/>
  <c r="W21" i="2"/>
  <c r="O21" i="2"/>
  <c r="W102" i="2"/>
  <c r="O102" i="2"/>
  <c r="W257" i="2"/>
  <c r="O257" i="2"/>
  <c r="W206" i="2"/>
  <c r="O206" i="2"/>
  <c r="W343" i="2"/>
  <c r="O343" i="2"/>
  <c r="W191" i="2"/>
  <c r="O191" i="2"/>
  <c r="W443" i="2"/>
  <c r="O443" i="2"/>
  <c r="W447" i="2"/>
  <c r="O447" i="2"/>
  <c r="W4" i="2"/>
  <c r="O4" i="2"/>
  <c r="W401" i="2"/>
  <c r="O401" i="2"/>
  <c r="W19" i="2"/>
  <c r="O19" i="2"/>
  <c r="W13" i="2"/>
  <c r="O13" i="2"/>
  <c r="W456" i="2"/>
  <c r="O456" i="2"/>
  <c r="W151" i="2"/>
  <c r="O151" i="2"/>
  <c r="W154" i="2"/>
  <c r="O154" i="2"/>
  <c r="W70" i="2"/>
  <c r="O70" i="2"/>
  <c r="W91" i="2"/>
  <c r="O91" i="2"/>
  <c r="W79" i="2"/>
  <c r="O79" i="2"/>
  <c r="W208" i="2"/>
  <c r="O208" i="2"/>
  <c r="W122" i="2"/>
  <c r="O122" i="2"/>
  <c r="W221" i="2"/>
  <c r="O221" i="2"/>
  <c r="W31" i="2"/>
  <c r="O31" i="2"/>
  <c r="W297" i="2"/>
  <c r="O297" i="2"/>
  <c r="W332" i="2"/>
  <c r="O332" i="2"/>
  <c r="W397" i="2"/>
  <c r="O397" i="2"/>
  <c r="W28" i="2"/>
  <c r="O28" i="2"/>
  <c r="W237" i="2"/>
  <c r="O237" i="2"/>
  <c r="W270" i="2"/>
  <c r="O270" i="2"/>
  <c r="W184" i="2"/>
  <c r="O184" i="2"/>
  <c r="W288" i="2"/>
  <c r="O288" i="2"/>
  <c r="W207" i="2"/>
  <c r="O207" i="2"/>
  <c r="W392" i="2"/>
  <c r="O392" i="2"/>
  <c r="W5" i="2"/>
  <c r="O5" i="2"/>
  <c r="W345" i="2"/>
  <c r="O345" i="2"/>
  <c r="W296" i="2"/>
  <c r="O296" i="2"/>
  <c r="W477" i="2"/>
  <c r="O477" i="2"/>
  <c r="W411" i="2"/>
  <c r="O411" i="2"/>
  <c r="W238" i="2"/>
  <c r="O238" i="2"/>
  <c r="W280" i="2"/>
  <c r="O280" i="2"/>
  <c r="W239" i="2"/>
  <c r="O239" i="2"/>
  <c r="W281" i="2"/>
  <c r="O281" i="2"/>
  <c r="W261" i="2"/>
  <c r="O261" i="2"/>
  <c r="W223" i="2"/>
  <c r="O223" i="2"/>
  <c r="W268" i="2"/>
  <c r="O268" i="2"/>
  <c r="W439" i="2"/>
  <c r="O439" i="2"/>
  <c r="W373" i="2"/>
  <c r="O373" i="2"/>
  <c r="W378" i="2"/>
  <c r="O378" i="2"/>
  <c r="W391" i="2"/>
  <c r="O391" i="2"/>
  <c r="W308" i="2"/>
  <c r="O308" i="2"/>
  <c r="W235" i="2"/>
  <c r="O235" i="2"/>
  <c r="W84" i="2"/>
  <c r="O84" i="2"/>
  <c r="W385" i="2"/>
  <c r="O385" i="2"/>
  <c r="W400" i="2"/>
  <c r="O400" i="2"/>
  <c r="W376" i="2"/>
  <c r="O376" i="2"/>
  <c r="W256" i="2"/>
  <c r="O256" i="2"/>
  <c r="W460" i="2"/>
  <c r="O460" i="2"/>
  <c r="W298" i="2"/>
  <c r="O298" i="2"/>
  <c r="W72" i="2"/>
  <c r="O72" i="2"/>
  <c r="W448" i="2"/>
  <c r="O448" i="2"/>
  <c r="W333" i="2"/>
  <c r="O333" i="2"/>
  <c r="W406" i="2"/>
  <c r="O406" i="2"/>
  <c r="W334" i="2"/>
  <c r="O334" i="2"/>
  <c r="W312" i="2"/>
  <c r="O312" i="2"/>
  <c r="W319" i="2"/>
  <c r="O319" i="2"/>
  <c r="W372" i="2"/>
  <c r="O372" i="2"/>
  <c r="W407" i="2"/>
  <c r="O407" i="2"/>
  <c r="W417" i="2"/>
  <c r="O417" i="2"/>
  <c r="W347" i="2"/>
  <c r="O347" i="2"/>
  <c r="W289" i="2"/>
  <c r="O289" i="2"/>
  <c r="W134" i="2"/>
  <c r="O134" i="2"/>
  <c r="W77" i="2"/>
  <c r="O77" i="2"/>
  <c r="W291" i="2"/>
  <c r="O291" i="2"/>
  <c r="W222" i="2"/>
  <c r="O222" i="2"/>
  <c r="W114" i="2"/>
  <c r="O114" i="2"/>
  <c r="W474" i="2"/>
  <c r="O474" i="2"/>
  <c r="W387" i="2"/>
  <c r="O387" i="2"/>
  <c r="W346" i="2"/>
  <c r="O346" i="2"/>
  <c r="W420" i="2"/>
  <c r="O420" i="2"/>
  <c r="W292" i="2"/>
  <c r="O292" i="2"/>
  <c r="W279" i="2"/>
  <c r="O279" i="2"/>
  <c r="W441" i="2"/>
  <c r="O441" i="2"/>
  <c r="W129" i="2"/>
  <c r="O129" i="2"/>
  <c r="W170" i="2"/>
  <c r="O170" i="2"/>
  <c r="W10" i="2"/>
  <c r="O10" i="2"/>
  <c r="W403" i="2"/>
  <c r="O403" i="2"/>
  <c r="W37" i="2"/>
  <c r="O37" i="2"/>
  <c r="W415" i="2"/>
  <c r="O415" i="2"/>
  <c r="W300" i="2"/>
  <c r="O300" i="2"/>
  <c r="W106" i="2"/>
  <c r="O106" i="2"/>
  <c r="W394" i="2"/>
  <c r="O394" i="2"/>
  <c r="W107" i="2"/>
  <c r="O107" i="2"/>
  <c r="W181" i="2"/>
  <c r="O181" i="2"/>
  <c r="W169" i="2"/>
  <c r="O169" i="2"/>
  <c r="W160" i="2"/>
  <c r="O160" i="2"/>
  <c r="W234" i="2"/>
  <c r="O234" i="2"/>
  <c r="W284" i="2"/>
  <c r="O284" i="2"/>
  <c r="W115" i="2"/>
  <c r="O115" i="2"/>
  <c r="W431" i="2"/>
  <c r="O431" i="2"/>
  <c r="W27" i="2"/>
  <c r="O27" i="2"/>
  <c r="W388" i="2"/>
  <c r="O388" i="2"/>
  <c r="W396" i="2"/>
  <c r="O396" i="2"/>
  <c r="W38" i="2"/>
  <c r="O38" i="2"/>
  <c r="W147" i="2"/>
  <c r="O147" i="2"/>
  <c r="W83" i="2"/>
  <c r="O83" i="2"/>
  <c r="W468" i="2"/>
  <c r="O468" i="2"/>
  <c r="W150" i="2"/>
  <c r="O150" i="2"/>
  <c r="W22" i="2"/>
  <c r="O22" i="2"/>
  <c r="W418" i="2"/>
  <c r="O418" i="2"/>
  <c r="W368" i="2"/>
  <c r="O368" i="2"/>
  <c r="W461" i="2"/>
  <c r="O461" i="2"/>
  <c r="W399" i="2"/>
  <c r="O399" i="2"/>
  <c r="W249" i="2"/>
  <c r="O249" i="2"/>
  <c r="W112" i="2"/>
  <c r="O112" i="2"/>
  <c r="W6" i="2"/>
  <c r="O6" i="2"/>
  <c r="W89" i="2"/>
  <c r="O89" i="2"/>
  <c r="W451" i="2"/>
  <c r="O451" i="2"/>
  <c r="W90" i="2"/>
  <c r="O90" i="2"/>
  <c r="W301" i="2"/>
  <c r="O301" i="2"/>
  <c r="W423" i="2"/>
  <c r="O423" i="2"/>
  <c r="W17" i="2"/>
  <c r="O17" i="2"/>
  <c r="W337" i="2"/>
  <c r="O337" i="2"/>
  <c r="W176" i="2"/>
  <c r="O176" i="2"/>
  <c r="W384" i="2"/>
  <c r="O384" i="2"/>
  <c r="W92" i="2"/>
  <c r="O92" i="2"/>
  <c r="W9" i="2"/>
  <c r="O9" i="2"/>
  <c r="W76" i="2"/>
  <c r="O76" i="2"/>
  <c r="W428" i="2"/>
  <c r="O428" i="2"/>
  <c r="W180" i="2"/>
  <c r="O180" i="2"/>
  <c r="W80" i="2"/>
  <c r="O80" i="2"/>
  <c r="W326" i="2"/>
  <c r="O326" i="2"/>
  <c r="W405" i="2"/>
  <c r="O405" i="2"/>
  <c r="W369" i="2"/>
  <c r="O369" i="2"/>
  <c r="W217" i="2"/>
  <c r="O217" i="2"/>
  <c r="W75" i="2"/>
  <c r="O75" i="2"/>
  <c r="W74" i="2"/>
  <c r="O74" i="2"/>
  <c r="W398" i="2"/>
  <c r="O398" i="2"/>
  <c r="W446" i="2"/>
  <c r="O446" i="2"/>
  <c r="W393" i="2"/>
  <c r="O393" i="2"/>
  <c r="W182" i="2"/>
  <c r="O182" i="2"/>
  <c r="W283" i="2"/>
  <c r="O283" i="2"/>
  <c r="W198" i="2"/>
  <c r="O198" i="2"/>
  <c r="W225" i="2"/>
  <c r="O225" i="2"/>
  <c r="W229" i="2"/>
  <c r="O229" i="2"/>
  <c r="W473" i="2"/>
  <c r="O473" i="2"/>
  <c r="W126" i="2"/>
  <c r="O126" i="2"/>
  <c r="W454" i="2"/>
  <c r="O454" i="2"/>
  <c r="W459" i="2"/>
  <c r="O459" i="2"/>
  <c r="W445" i="2"/>
  <c r="O445" i="2"/>
  <c r="W449" i="2"/>
  <c r="O449" i="2"/>
  <c r="W157" i="2"/>
  <c r="O157" i="2"/>
  <c r="W377" i="2"/>
  <c r="O377" i="2"/>
  <c r="W253" i="2"/>
  <c r="O253" i="2"/>
  <c r="W82" i="2"/>
  <c r="O82" i="2"/>
  <c r="W224" i="2"/>
  <c r="O224" i="2"/>
  <c r="W232" i="2"/>
  <c r="O232" i="2"/>
  <c r="W348" i="2"/>
  <c r="O348" i="2"/>
  <c r="W404" i="2"/>
  <c r="O404" i="2"/>
  <c r="W299" i="2"/>
  <c r="O299" i="2"/>
  <c r="W408" i="2"/>
  <c r="O408" i="2"/>
  <c r="W416" i="2"/>
  <c r="O416" i="2"/>
  <c r="W442" i="2"/>
  <c r="O442" i="2"/>
  <c r="W209" i="2"/>
  <c r="O209" i="2"/>
  <c r="W123" i="2"/>
  <c r="O123" i="2"/>
  <c r="W375" i="2"/>
  <c r="O375" i="2"/>
  <c r="W450" i="2"/>
  <c r="O450" i="2"/>
  <c r="W158" i="2"/>
  <c r="O158" i="2"/>
  <c r="W49" i="2"/>
  <c r="O49" i="2"/>
  <c r="W295" i="2"/>
  <c r="O295" i="2"/>
  <c r="W12" i="2"/>
  <c r="O12" i="2"/>
  <c r="W137" i="2"/>
  <c r="O137" i="2"/>
  <c r="W61" i="2"/>
  <c r="O61" i="2"/>
  <c r="W78" i="2"/>
  <c r="O78" i="2"/>
  <c r="W71" i="2"/>
  <c r="O71" i="2"/>
  <c r="W7" i="2"/>
  <c r="O7" i="2"/>
  <c r="W195" i="2"/>
  <c r="O195" i="2"/>
  <c r="W103" i="2"/>
  <c r="O103" i="2"/>
  <c r="W444" i="2"/>
  <c r="O444" i="2"/>
  <c r="W167" i="2"/>
  <c r="O167" i="2"/>
  <c r="W118" i="2"/>
  <c r="O118" i="2"/>
  <c r="W52" i="2"/>
  <c r="O52" i="2"/>
  <c r="W116" i="2"/>
  <c r="O116" i="2"/>
  <c r="W33" i="2"/>
  <c r="O33" i="2"/>
  <c r="W81" i="2"/>
  <c r="O81" i="2"/>
  <c r="W117" i="2"/>
  <c r="O117" i="2"/>
  <c r="W395" i="2"/>
  <c r="O395" i="2"/>
  <c r="W15" i="2"/>
  <c r="O15" i="2"/>
  <c r="W133" i="2"/>
  <c r="O133" i="2"/>
  <c r="W11" i="2"/>
  <c r="O11" i="2"/>
  <c r="W54" i="2"/>
  <c r="O54" i="2"/>
  <c r="W421" i="2"/>
  <c r="O421" i="2"/>
  <c r="W8" i="2"/>
  <c r="O8" i="2"/>
  <c r="W210" i="2"/>
  <c r="O210" i="2"/>
  <c r="W140" i="2"/>
  <c r="O140" i="2"/>
  <c r="W161" i="2"/>
  <c r="O161" i="2"/>
  <c r="W322" i="2"/>
  <c r="O322" i="2"/>
  <c r="W424" i="2"/>
  <c r="O424" i="2"/>
  <c r="W141" i="2"/>
  <c r="O141" i="2"/>
  <c r="W119" i="2"/>
  <c r="O119" i="2"/>
  <c r="W267" i="2"/>
  <c r="O267" i="2"/>
  <c r="W457" i="2"/>
  <c r="O457" i="2"/>
  <c r="W245" i="2"/>
  <c r="O245" i="2"/>
  <c r="W455" i="2"/>
  <c r="O455" i="2"/>
</calcChain>
</file>

<file path=xl/sharedStrings.xml><?xml version="1.0" encoding="utf-8"?>
<sst xmlns="http://schemas.openxmlformats.org/spreadsheetml/2006/main" count="2905" uniqueCount="519">
  <si>
    <t>A1bg</t>
  </si>
  <si>
    <t>A930017M01Rik</t>
  </si>
  <si>
    <t>Abcb1a</t>
  </si>
  <si>
    <t>Abcd2</t>
  </si>
  <si>
    <t>Abhd2</t>
  </si>
  <si>
    <t>Acnat2</t>
  </si>
  <si>
    <t>Acot2</t>
  </si>
  <si>
    <t>Acot3</t>
  </si>
  <si>
    <t>Acot4</t>
  </si>
  <si>
    <t>Acss3</t>
  </si>
  <si>
    <t>Adarb2</t>
  </si>
  <si>
    <t>Adcy1</t>
  </si>
  <si>
    <t>Adgrv1</t>
  </si>
  <si>
    <t>Adh1</t>
  </si>
  <si>
    <t>Adora1</t>
  </si>
  <si>
    <t>Agt</t>
  </si>
  <si>
    <t>Agtr1a</t>
  </si>
  <si>
    <t>Akr1c20</t>
  </si>
  <si>
    <t>Akr1d1</t>
  </si>
  <si>
    <t>Alas2</t>
  </si>
  <si>
    <t>Alb</t>
  </si>
  <si>
    <t>Aldh3b3</t>
  </si>
  <si>
    <t>Angptl3</t>
  </si>
  <si>
    <t>Ank2</t>
  </si>
  <si>
    <t>Ankrd55</t>
  </si>
  <si>
    <t>Aox1</t>
  </si>
  <si>
    <t>Aox3</t>
  </si>
  <si>
    <t>Arrdc4</t>
  </si>
  <si>
    <t>Arsa</t>
  </si>
  <si>
    <t>As3mt</t>
  </si>
  <si>
    <t>Atg16l2</t>
  </si>
  <si>
    <t>Atp2b2</t>
  </si>
  <si>
    <t>Atp6v0d2</t>
  </si>
  <si>
    <t>B3galnt1</t>
  </si>
  <si>
    <t>Bche</t>
  </si>
  <si>
    <t>Bcl6</t>
  </si>
  <si>
    <t>Bhlhe41</t>
  </si>
  <si>
    <t>Bik</t>
  </si>
  <si>
    <t>Bmper</t>
  </si>
  <si>
    <t>Btd</t>
  </si>
  <si>
    <t>C4a</t>
  </si>
  <si>
    <t>C6</t>
  </si>
  <si>
    <t>C8a</t>
  </si>
  <si>
    <t>Cabyr</t>
  </si>
  <si>
    <t>Cad</t>
  </si>
  <si>
    <t>Camk1d</t>
  </si>
  <si>
    <t>Capn8</t>
  </si>
  <si>
    <t>Cblc</t>
  </si>
  <si>
    <t>Ccnd1</t>
  </si>
  <si>
    <t>Cdx4</t>
  </si>
  <si>
    <t>Cenpm</t>
  </si>
  <si>
    <t>Ces1b</t>
  </si>
  <si>
    <t>Ces1c</t>
  </si>
  <si>
    <t>Ces1e</t>
  </si>
  <si>
    <t>Ces2b</t>
  </si>
  <si>
    <t>Ces2c</t>
  </si>
  <si>
    <t>Ces3a</t>
  </si>
  <si>
    <t>Chic1</t>
  </si>
  <si>
    <t>Chrna2</t>
  </si>
  <si>
    <t>Cib3</t>
  </si>
  <si>
    <t>Col27a1</t>
  </si>
  <si>
    <t>Col5a3</t>
  </si>
  <si>
    <t>Cpsf4l</t>
  </si>
  <si>
    <t>Crls1</t>
  </si>
  <si>
    <t>Csad</t>
  </si>
  <si>
    <t>Cspg5</t>
  </si>
  <si>
    <t>Cth</t>
  </si>
  <si>
    <t>Cux2</t>
  </si>
  <si>
    <t>Cyp17a1</t>
  </si>
  <si>
    <t>Cyp2a22</t>
  </si>
  <si>
    <t>Cyp2a4</t>
  </si>
  <si>
    <t>Cyp2b10</t>
  </si>
  <si>
    <t>Cyp2b13</t>
  </si>
  <si>
    <t>Cyp2b9</t>
  </si>
  <si>
    <t>Cyp2c37</t>
  </si>
  <si>
    <t>Cyp2c38</t>
  </si>
  <si>
    <t>Cyp2c39</t>
  </si>
  <si>
    <t>Cyp2c40</t>
  </si>
  <si>
    <t>Cyp2c50</t>
  </si>
  <si>
    <t>Cyp2c54</t>
  </si>
  <si>
    <t>Cyp2c69</t>
  </si>
  <si>
    <t>Cyp2d12</t>
  </si>
  <si>
    <t>Cyp2d9</t>
  </si>
  <si>
    <t>Cyp2u1</t>
  </si>
  <si>
    <t>Cyp39a1</t>
  </si>
  <si>
    <t>Cyp3a16</t>
  </si>
  <si>
    <t>Cyp3a41a</t>
  </si>
  <si>
    <t>Cyp3a41b</t>
  </si>
  <si>
    <t>Cyp3a44</t>
  </si>
  <si>
    <t>Cyp4a12a</t>
  </si>
  <si>
    <t>Cyp4a12b</t>
  </si>
  <si>
    <t>Cyp4a30b</t>
  </si>
  <si>
    <t>Cyp4a32</t>
  </si>
  <si>
    <t>Cyp7b1</t>
  </si>
  <si>
    <t>Dct</t>
  </si>
  <si>
    <t>Ddx3x</t>
  </si>
  <si>
    <t>Ddx3y</t>
  </si>
  <si>
    <t>Derl3</t>
  </si>
  <si>
    <t>Dhrs7</t>
  </si>
  <si>
    <t>Dipk1c</t>
  </si>
  <si>
    <t>Dntt</t>
  </si>
  <si>
    <t>Dpy19l3</t>
  </si>
  <si>
    <t>Eci3</t>
  </si>
  <si>
    <t>Ehhadh</t>
  </si>
  <si>
    <t>Eid1</t>
  </si>
  <si>
    <t>Eif2s3x</t>
  </si>
  <si>
    <t>Eif2s3y</t>
  </si>
  <si>
    <t>Elovl3</t>
  </si>
  <si>
    <t>Emp2</t>
  </si>
  <si>
    <t>Enpp3</t>
  </si>
  <si>
    <t>Esr1</t>
  </si>
  <si>
    <t>Fam126a</t>
  </si>
  <si>
    <t>Fam89a</t>
  </si>
  <si>
    <t>Fibin</t>
  </si>
  <si>
    <t>Fign</t>
  </si>
  <si>
    <t>Fmn1</t>
  </si>
  <si>
    <t>Fmn2</t>
  </si>
  <si>
    <t>Fmo1</t>
  </si>
  <si>
    <t>Fmo2</t>
  </si>
  <si>
    <t>Fmo3</t>
  </si>
  <si>
    <t>Fst</t>
  </si>
  <si>
    <t>Fyb2</t>
  </si>
  <si>
    <t>Gbp10</t>
  </si>
  <si>
    <t>Gm29650</t>
  </si>
  <si>
    <t>Got1</t>
  </si>
  <si>
    <t>Greb1l</t>
  </si>
  <si>
    <t>Gse1</t>
  </si>
  <si>
    <t>Gstp1</t>
  </si>
  <si>
    <t>Gstp2</t>
  </si>
  <si>
    <t>Gstt1</t>
  </si>
  <si>
    <t>Gstt3</t>
  </si>
  <si>
    <t>H2-Q1</t>
  </si>
  <si>
    <t>Hacl1</t>
  </si>
  <si>
    <t>Hamp2</t>
  </si>
  <si>
    <t>Hao2</t>
  </si>
  <si>
    <t>Hc</t>
  </si>
  <si>
    <t>Hexb</t>
  </si>
  <si>
    <t>Hsd3b1</t>
  </si>
  <si>
    <t>Hsd3b2</t>
  </si>
  <si>
    <t>Hsd3b5</t>
  </si>
  <si>
    <t>Hspb1</t>
  </si>
  <si>
    <t>Hspb6</t>
  </si>
  <si>
    <t>Ifit3</t>
  </si>
  <si>
    <t>Igfals</t>
  </si>
  <si>
    <t>Igfbp3</t>
  </si>
  <si>
    <t>Ikbkg</t>
  </si>
  <si>
    <t>Il7</t>
  </si>
  <si>
    <t>Jazf1</t>
  </si>
  <si>
    <t>Kdm5d</t>
  </si>
  <si>
    <t>Klhdc7a</t>
  </si>
  <si>
    <t>Klhl13</t>
  </si>
  <si>
    <t>Lama3</t>
  </si>
  <si>
    <t>Ldhd</t>
  </si>
  <si>
    <t>Lect2</t>
  </si>
  <si>
    <t>Lhpp</t>
  </si>
  <si>
    <t>Lipa</t>
  </si>
  <si>
    <t>Lnc-LFAR1</t>
  </si>
  <si>
    <t>Lratd2</t>
  </si>
  <si>
    <t>Maob</t>
  </si>
  <si>
    <t>Mas1</t>
  </si>
  <si>
    <t>Mast2</t>
  </si>
  <si>
    <t>Mbl2</t>
  </si>
  <si>
    <t>Mcm10</t>
  </si>
  <si>
    <t>Mfsd2a</t>
  </si>
  <si>
    <t>Mllt3</t>
  </si>
  <si>
    <t>Mmd2</t>
  </si>
  <si>
    <t>Mme</t>
  </si>
  <si>
    <t>Mpc1</t>
  </si>
  <si>
    <t>Mpc2</t>
  </si>
  <si>
    <t>Mtnr1a</t>
  </si>
  <si>
    <t>Mug1</t>
  </si>
  <si>
    <t>Mup1</t>
  </si>
  <si>
    <t>Mup11</t>
  </si>
  <si>
    <t>Mup12</t>
  </si>
  <si>
    <t>Mup13</t>
  </si>
  <si>
    <t>Mup14</t>
  </si>
  <si>
    <t>Mup15</t>
  </si>
  <si>
    <t>Mup16</t>
  </si>
  <si>
    <t>Mup17</t>
  </si>
  <si>
    <t>Mup19</t>
  </si>
  <si>
    <t>Mup20</t>
  </si>
  <si>
    <t>Mup21</t>
  </si>
  <si>
    <t>Mup3</t>
  </si>
  <si>
    <t>Mup7</t>
  </si>
  <si>
    <t>Nat8</t>
  </si>
  <si>
    <t>Nat8f2</t>
  </si>
  <si>
    <t>Nat8f5</t>
  </si>
  <si>
    <t>Nat8f6</t>
  </si>
  <si>
    <t>Ncald</t>
  </si>
  <si>
    <t>Ncmap</t>
  </si>
  <si>
    <t>Ndrg1</t>
  </si>
  <si>
    <t>Nhej1</t>
  </si>
  <si>
    <t>Nipal1</t>
  </si>
  <si>
    <t>Nnmt</t>
  </si>
  <si>
    <t>Nox4</t>
  </si>
  <si>
    <t>Nqo1</t>
  </si>
  <si>
    <t>Nrn1</t>
  </si>
  <si>
    <t>Nt5e</t>
  </si>
  <si>
    <t>Ntrk2</t>
  </si>
  <si>
    <t>Nuggc</t>
  </si>
  <si>
    <t>Oat</t>
  </si>
  <si>
    <t>Obp2a</t>
  </si>
  <si>
    <t>Omd</t>
  </si>
  <si>
    <t>Onecut2</t>
  </si>
  <si>
    <t>Papss2</t>
  </si>
  <si>
    <t>Pbx1</t>
  </si>
  <si>
    <t>Pcgf2</t>
  </si>
  <si>
    <t>Pcp4l1</t>
  </si>
  <si>
    <t>Pcyt1b</t>
  </si>
  <si>
    <t>Pdilt</t>
  </si>
  <si>
    <t>Phospho1</t>
  </si>
  <si>
    <t>Pla1a</t>
  </si>
  <si>
    <t>Plppr1</t>
  </si>
  <si>
    <t>Pon1</t>
  </si>
  <si>
    <t>Prlr</t>
  </si>
  <si>
    <t>Prom1</t>
  </si>
  <si>
    <t>Prom2</t>
  </si>
  <si>
    <t>Pter</t>
  </si>
  <si>
    <t>Pygo1</t>
  </si>
  <si>
    <t>Rab27a</t>
  </si>
  <si>
    <t>Rcan2</t>
  </si>
  <si>
    <t>Rdh16f2</t>
  </si>
  <si>
    <t>Rdh9</t>
  </si>
  <si>
    <t>Rfx4</t>
  </si>
  <si>
    <t>Rgn</t>
  </si>
  <si>
    <t>Rida</t>
  </si>
  <si>
    <t>Rsph4a</t>
  </si>
  <si>
    <t>Rtn4</t>
  </si>
  <si>
    <t>Sall1</t>
  </si>
  <si>
    <t>Samd9l</t>
  </si>
  <si>
    <t>Scara5</t>
  </si>
  <si>
    <t>Sdc1</t>
  </si>
  <si>
    <t>Sel1l3</t>
  </si>
  <si>
    <t>Selenbp2</t>
  </si>
  <si>
    <t>Serpina12</t>
  </si>
  <si>
    <t>Serpina6</t>
  </si>
  <si>
    <t>Sh2d4a</t>
  </si>
  <si>
    <t>Sh3yl1</t>
  </si>
  <si>
    <t>Slc13a3</t>
  </si>
  <si>
    <t>Slc15a5</t>
  </si>
  <si>
    <t>Slc16a5</t>
  </si>
  <si>
    <t>Slc16a7</t>
  </si>
  <si>
    <t>Slc17a8</t>
  </si>
  <si>
    <t>Slc22a26</t>
  </si>
  <si>
    <t>Slc22a27</t>
  </si>
  <si>
    <t>Slc22a28</t>
  </si>
  <si>
    <t>Slc22a29</t>
  </si>
  <si>
    <t>Slc25a21</t>
  </si>
  <si>
    <t>Slc25a27</t>
  </si>
  <si>
    <t>Slc35e3</t>
  </si>
  <si>
    <t>Slc4a4</t>
  </si>
  <si>
    <t>Slco1a4</t>
  </si>
  <si>
    <t>Snx12</t>
  </si>
  <si>
    <t>Snx29</t>
  </si>
  <si>
    <t>Spp2</t>
  </si>
  <si>
    <t>Spred1</t>
  </si>
  <si>
    <t>Sqor</t>
  </si>
  <si>
    <t>Srd5a1</t>
  </si>
  <si>
    <t>Sstr2</t>
  </si>
  <si>
    <t>Stambpl1</t>
  </si>
  <si>
    <t>Stk19</t>
  </si>
  <si>
    <t>Sult1a1</t>
  </si>
  <si>
    <t>Sult1c2</t>
  </si>
  <si>
    <t>Sult1d1</t>
  </si>
  <si>
    <t>Sult2a1</t>
  </si>
  <si>
    <t>Sult2a2</t>
  </si>
  <si>
    <t>Sult2a3</t>
  </si>
  <si>
    <t>Sult2a4</t>
  </si>
  <si>
    <t>Sult2a5</t>
  </si>
  <si>
    <t>Sult2a6</t>
  </si>
  <si>
    <t>Sult3a1</t>
  </si>
  <si>
    <t>Sult3a2</t>
  </si>
  <si>
    <t>Susd4</t>
  </si>
  <si>
    <t>Sybu</t>
  </si>
  <si>
    <t>Sytl5</t>
  </si>
  <si>
    <t>Tcim</t>
  </si>
  <si>
    <t>Tead1</t>
  </si>
  <si>
    <t>Tenm3</t>
  </si>
  <si>
    <t>Tff3</t>
  </si>
  <si>
    <t>Tgm1</t>
  </si>
  <si>
    <t>Tgtp1</t>
  </si>
  <si>
    <t>Tm4sf4</t>
  </si>
  <si>
    <t>Tmc7</t>
  </si>
  <si>
    <t>Tox</t>
  </si>
  <si>
    <t>Treh</t>
  </si>
  <si>
    <t>Trim24</t>
  </si>
  <si>
    <t>Trpm6</t>
  </si>
  <si>
    <t>Tsku</t>
  </si>
  <si>
    <t>Ttc39b</t>
  </si>
  <si>
    <t>Ttc39c</t>
  </si>
  <si>
    <t>Ugt2b38</t>
  </si>
  <si>
    <t>Unc13b</t>
  </si>
  <si>
    <t>Uty</t>
  </si>
  <si>
    <t>Vldlr</t>
  </si>
  <si>
    <t>Vnn3</t>
  </si>
  <si>
    <t>Xlr3a</t>
  </si>
  <si>
    <t>Zbtb7c</t>
  </si>
  <si>
    <t>Zc2hc1a</t>
  </si>
  <si>
    <t>Zfp292</t>
  </si>
  <si>
    <t>Ratio</t>
  </si>
  <si>
    <t>Fold Change</t>
  </si>
  <si>
    <t>FDR</t>
  </si>
  <si>
    <t xml:space="preserve">G88  cGH 7d/Male </t>
  </si>
  <si>
    <t xml:space="preserve">G88  cGH 14d/Male </t>
  </si>
  <si>
    <t xml:space="preserve">Gene Name </t>
  </si>
  <si>
    <t xml:space="preserve">Fold Change </t>
  </si>
  <si>
    <t xml:space="preserve">FPKM female </t>
  </si>
  <si>
    <t>FPKM Male</t>
  </si>
  <si>
    <t>FPKM F</t>
  </si>
  <si>
    <t>Fpkm M</t>
  </si>
  <si>
    <t>Feminization</t>
  </si>
  <si>
    <t>Fpkm cGH</t>
  </si>
  <si>
    <t>lnc_as_chr1_752</t>
  </si>
  <si>
    <t>lnc_as_chr1_757</t>
  </si>
  <si>
    <t>lnc_as_chr11_21516</t>
  </si>
  <si>
    <t>lnc_as_chr13_11420</t>
  </si>
  <si>
    <t>lnc_as_chr13_11421</t>
  </si>
  <si>
    <t>lnc_as_chr15_12957</t>
  </si>
  <si>
    <t>lnc_as_chr17_29465</t>
  </si>
  <si>
    <t>lnc_as_chr19_14968</t>
  </si>
  <si>
    <t>lnc_as_chr19_15007</t>
  </si>
  <si>
    <t>lnc_as_chr19_31812</t>
  </si>
  <si>
    <t>lnc_as_chr3_2128</t>
  </si>
  <si>
    <t>lnc_as_chr4_3281</t>
  </si>
  <si>
    <t>lnc_as_chr5_40248</t>
  </si>
  <si>
    <t>lnc_as_chr5_40917</t>
  </si>
  <si>
    <t>lnc_as_chr5_4727</t>
  </si>
  <si>
    <t>lnc_as_chr7_5999</t>
  </si>
  <si>
    <t>lnc_as_chr7_6007</t>
  </si>
  <si>
    <t>lnc_inter_chr1_307</t>
  </si>
  <si>
    <t>lnc_inter_chr10_18315</t>
  </si>
  <si>
    <t>lnc_inter_chr10_18317</t>
  </si>
  <si>
    <t>lnc_inter_chr10_18326</t>
  </si>
  <si>
    <t>lnc_inter_chr10_18327</t>
  </si>
  <si>
    <t>lnc_inter_chr10_18328</t>
  </si>
  <si>
    <t>lnc_inter_chr12_10312</t>
  </si>
  <si>
    <t>lnc_inter_chr12_10681</t>
  </si>
  <si>
    <t>lnc_inter_chr13_11189</t>
  </si>
  <si>
    <t>lnc_inter_chr13_11437</t>
  </si>
  <si>
    <t>lnc_inter_chr13_11438</t>
  </si>
  <si>
    <t>lnc_inter_chr13_11602</t>
  </si>
  <si>
    <t>lnc_inter_chr13_24734</t>
  </si>
  <si>
    <t>lnc_inter_chr15_12585</t>
  </si>
  <si>
    <t>lnc_inter_chr15_12586</t>
  </si>
  <si>
    <t>lnc_inter_chr15_12587</t>
  </si>
  <si>
    <t>lnc_inter_chr15_12588</t>
  </si>
  <si>
    <t>lnc_inter_chr15_12589</t>
  </si>
  <si>
    <t>lnc_inter_chr15_12590</t>
  </si>
  <si>
    <t>lnc_inter_chr15_12591</t>
  </si>
  <si>
    <t>lnc_inter_chr15_12592</t>
  </si>
  <si>
    <t>lnc_inter_chr15_12595</t>
  </si>
  <si>
    <t>lnc_inter_chr15_26833</t>
  </si>
  <si>
    <t>lnc_inter_chr16_13407</t>
  </si>
  <si>
    <t>lnc_inter_chr16_13510</t>
  </si>
  <si>
    <t>lnc_inter_chr17_29897</t>
  </si>
  <si>
    <t>lnc_inter_chr18_14391</t>
  </si>
  <si>
    <t>lnc_inter_chr19_14769</t>
  </si>
  <si>
    <t>lnc_inter_chr19_14770</t>
  </si>
  <si>
    <t>lnc_inter_chr2_1781</t>
  </si>
  <si>
    <t>lnc_inter_chr3_2915</t>
  </si>
  <si>
    <t>lnc_inter_chr3_2937</t>
  </si>
  <si>
    <t>lnc_inter_chr3_35858</t>
  </si>
  <si>
    <t>lnc_inter_chr5_40394</t>
  </si>
  <si>
    <t>lnc_inter_chr5_4115</t>
  </si>
  <si>
    <t>lnc_inter_chr5_41475</t>
  </si>
  <si>
    <t>lnc_inter_chr6_42004</t>
  </si>
  <si>
    <t>lnc_inter_chr6_42054</t>
  </si>
  <si>
    <t>lnc_inter_chr6_5137</t>
  </si>
  <si>
    <t>lnc_inter_chr6_5138</t>
  </si>
  <si>
    <t>lnc_inter_chr6_5253</t>
  </si>
  <si>
    <t>lnc_inter_chr6_5254</t>
  </si>
  <si>
    <t>lnc_inter_chr6_5687</t>
  </si>
  <si>
    <t>lnc_inter_chr7_43869</t>
  </si>
  <si>
    <t>lnc_inter_chr7_44050</t>
  </si>
  <si>
    <t>lnc_inter_chr7_44074</t>
  </si>
  <si>
    <t>lnc_inter_chr7_6004</t>
  </si>
  <si>
    <t>lnc_inter_chr7_6110</t>
  </si>
  <si>
    <t>lnc_inter_chr7_6190</t>
  </si>
  <si>
    <t>lnc_inter_chr8_6946</t>
  </si>
  <si>
    <t>lnc_inter_chr8_7286</t>
  </si>
  <si>
    <t>lnc_inter_chr9_7878</t>
  </si>
  <si>
    <t>lnc_inter_chrx_15394</t>
  </si>
  <si>
    <t>lnc_intra_chr1_397</t>
  </si>
  <si>
    <t>lnc_intra_chr19_15006</t>
  </si>
  <si>
    <t>lnc_intra_chr7_5919</t>
  </si>
  <si>
    <t>lnc_intra_chr7_5920</t>
  </si>
  <si>
    <t>lnc_intra_chr7_6001</t>
  </si>
  <si>
    <t>lnc_as_chr10_18831</t>
  </si>
  <si>
    <t>lnc_as_chr10_8460</t>
  </si>
  <si>
    <t>lnc_as_chr10_9138</t>
  </si>
  <si>
    <t>lnc_as_chr10_9351</t>
  </si>
  <si>
    <t>lnc_as_chr11_20789</t>
  </si>
  <si>
    <t>lnc_as_chr13_11022</t>
  </si>
  <si>
    <t>lnc_as_chr14_12074</t>
  </si>
  <si>
    <t>lnc_as_chr15_12697</t>
  </si>
  <si>
    <t>lnc_as_chr15_12817</t>
  </si>
  <si>
    <t>lnc_as_chr15_12818</t>
  </si>
  <si>
    <t>lnc_as_chr15_12874</t>
  </si>
  <si>
    <t>lnc_as_chr17_13924</t>
  </si>
  <si>
    <t>lnc_as_chr18_14287</t>
  </si>
  <si>
    <t>lnc_as_chr2_1233</t>
  </si>
  <si>
    <t>lnc_as_chr3_2543</t>
  </si>
  <si>
    <t>lnc_as_chr3_2567</t>
  </si>
  <si>
    <t>lnc_as_chr3_2800</t>
  </si>
  <si>
    <t>lnc_as_chr4_3300</t>
  </si>
  <si>
    <t>lnc_as_chr4_3496</t>
  </si>
  <si>
    <t>lnc_as_chr5_41053</t>
  </si>
  <si>
    <t>lnc_as_chr5_4532</t>
  </si>
  <si>
    <t>lnc_as_chr6_4824</t>
  </si>
  <si>
    <t>lnc_as_chr6_5601</t>
  </si>
  <si>
    <t>lnc_as_chr7_6546</t>
  </si>
  <si>
    <t>lnc_as_chr8_7521</t>
  </si>
  <si>
    <t>lnc_inter_chr1_406</t>
  </si>
  <si>
    <t>lnc_inter_chr1_420</t>
  </si>
  <si>
    <t>lnc_inter_chr1_673</t>
  </si>
  <si>
    <t>lnc_inter_chr10_18563</t>
  </si>
  <si>
    <t>lnc_inter_chr10_8999</t>
  </si>
  <si>
    <t>lnc_inter_chr10_9349</t>
  </si>
  <si>
    <t>lnc_inter_chr11_20750</t>
  </si>
  <si>
    <t>lnc_inter_chr11_9497</t>
  </si>
  <si>
    <t>lnc_inter_chr11_9924</t>
  </si>
  <si>
    <t>lnc_inter_chr12_10423</t>
  </si>
  <si>
    <t>lnc_inter_chr12_10462</t>
  </si>
  <si>
    <t>lnc_inter_chr12_10562</t>
  </si>
  <si>
    <t>lnc_inter_chr13_11769</t>
  </si>
  <si>
    <t>lnc_inter_chr13_11778</t>
  </si>
  <si>
    <t>lnc_inter_chr13_23241</t>
  </si>
  <si>
    <t>lnc_inter_chr14_25593</t>
  </si>
  <si>
    <t>lnc_inter_chr14_25970</t>
  </si>
  <si>
    <t>lnc_inter_chr15_12937</t>
  </si>
  <si>
    <t>lnc_inter_chr16_13168</t>
  </si>
  <si>
    <t>lnc_inter_chr16_13171</t>
  </si>
  <si>
    <t>lnc_inter_chr17_13938</t>
  </si>
  <si>
    <t>lnc_inter_chr17_13983</t>
  </si>
  <si>
    <t>lnc_inter_chr17_29909</t>
  </si>
  <si>
    <t>lnc_inter_chr17_30317</t>
  </si>
  <si>
    <t>lnc_inter_chr17_30318</t>
  </si>
  <si>
    <t>lnc_inter_chr18_14655</t>
  </si>
  <si>
    <t>lnc_inter_chr18_30760</t>
  </si>
  <si>
    <t>lnc_inter_chr19_14873</t>
  </si>
  <si>
    <t>lnc_inter_chr19_15004</t>
  </si>
  <si>
    <t>lnc_inter_chr2_1232</t>
  </si>
  <si>
    <t>lnc_inter_chr2_2009</t>
  </si>
  <si>
    <t>lnc_inter_chr2_34787</t>
  </si>
  <si>
    <t>lnc_inter_chr3_2166</t>
  </si>
  <si>
    <t>lnc_inter_chr3_2504</t>
  </si>
  <si>
    <t>lnc_inter_chr3_2895</t>
  </si>
  <si>
    <t>lnc_inter_chr3_2988</t>
  </si>
  <si>
    <t>lnc_inter_chr3_36233</t>
  </si>
  <si>
    <t>lnc_inter_chr3_36401</t>
  </si>
  <si>
    <t>lnc_inter_chr4_3468</t>
  </si>
  <si>
    <t>lnc_inter_chr4_37985</t>
  </si>
  <si>
    <t>lnc_inter_chr4_37988</t>
  </si>
  <si>
    <t>lnc_inter_chr4_38016</t>
  </si>
  <si>
    <t>lnc_inter_chr4_38586</t>
  </si>
  <si>
    <t>lnc_inter_chr4_3878</t>
  </si>
  <si>
    <t>lnc_inter_chr5_4819</t>
  </si>
  <si>
    <t>lnc_inter_chr6_43696</t>
  </si>
  <si>
    <t>lnc_inter_chr6_4887</t>
  </si>
  <si>
    <t>lnc_inter_chr6_5025</t>
  </si>
  <si>
    <t>lnc_inter_chr6_5159</t>
  </si>
  <si>
    <t>lnc_inter_chr6_5316</t>
  </si>
  <si>
    <t>lnc_inter_chr6_5595</t>
  </si>
  <si>
    <t>lnc_inter_chr7_6220</t>
  </si>
  <si>
    <t>lnc_inter_chr7_6509</t>
  </si>
  <si>
    <t>lnc_inter_chr8_45776</t>
  </si>
  <si>
    <t>lnc_inter_chr8_46305</t>
  </si>
  <si>
    <t>lnc_inter_chr8_6876</t>
  </si>
  <si>
    <t>lnc_inter_chr8_6881</t>
  </si>
  <si>
    <t>lnc_inter_chr8_6984</t>
  </si>
  <si>
    <t>lnc_inter_chr8_6990</t>
  </si>
  <si>
    <t>lnc_inter_chr8_7280</t>
  </si>
  <si>
    <t>lnc_inter_chr8_7423</t>
  </si>
  <si>
    <t>lnc_inter_chr9_48196</t>
  </si>
  <si>
    <t>lnc_inter_chr9_49314</t>
  </si>
  <si>
    <t>lnc_inter_chr9_49368</t>
  </si>
  <si>
    <t>lnc_inter_chr9_49372</t>
  </si>
  <si>
    <t>lnc_inter_chr9_49374</t>
  </si>
  <si>
    <t>lnc_inter_chrx_50217</t>
  </si>
  <si>
    <t>lnc_intra_chr15_12771</t>
  </si>
  <si>
    <t>lnc_intra_chr17_13875</t>
  </si>
  <si>
    <t>lnc_intra_chr18_30761</t>
  </si>
  <si>
    <t>lnc_intra_chr3_2638</t>
  </si>
  <si>
    <t>lnc_intra_chr3_2640</t>
  </si>
  <si>
    <t>lnc_intra_chr4_3282</t>
  </si>
  <si>
    <t>lnc_intra_chr4_3293</t>
  </si>
  <si>
    <t>lnc_intra_chr4_37977</t>
  </si>
  <si>
    <t>lnc_intra_chr8_7363</t>
  </si>
  <si>
    <t>Y</t>
  </si>
  <si>
    <t>G118 Total PolyA+ Male/Female</t>
  </si>
  <si>
    <t>N</t>
  </si>
  <si>
    <t>FPKM Stat5ca</t>
  </si>
  <si>
    <t>M/F Fold Change</t>
  </si>
  <si>
    <t>M/F FDR</t>
  </si>
  <si>
    <t>Unresponsive</t>
  </si>
  <si>
    <t>Comments</t>
  </si>
  <si>
    <t>G186 AAV8-STAT5ca (2 X E11) male/Control Male</t>
  </si>
  <si>
    <t>G169 AAV8-STAT5ca (0.75 X E11) male/AAV8-null male</t>
  </si>
  <si>
    <t>F-biased but repressed by STAT5ca</t>
  </si>
  <si>
    <t>M-biased but induced by STAT5ca</t>
  </si>
  <si>
    <t>M-biased, repressed by cGH, but induced by STAT5ca</t>
  </si>
  <si>
    <t>cGH-responsive only</t>
  </si>
  <si>
    <t>STAT5ca and cGH responsive</t>
  </si>
  <si>
    <t>STAT5ca-responsive only</t>
  </si>
  <si>
    <t>Unresponsive (STAT5ca response in G169 dataset)</t>
  </si>
  <si>
    <t>STAT5 sex-independent sites</t>
  </si>
  <si>
    <t>STAT5 Male-biased sites</t>
  </si>
  <si>
    <t>STAT5 Female-biased sites</t>
  </si>
  <si>
    <t>Based on G186 and G88 datasets: either 7d or 14d cGH response, at FDR &lt; 0.05.</t>
  </si>
  <si>
    <t>M-biased but induced by cGH</t>
  </si>
  <si>
    <r>
      <t>STAT5 binding</t>
    </r>
    <r>
      <rPr>
        <sz val="12"/>
        <color rgb="FFFF0000"/>
        <rFont val="Calibri (Body)"/>
      </rPr>
      <t xml:space="preserve"> Absolute Distance from Gene</t>
    </r>
  </si>
  <si>
    <t>II</t>
  </si>
  <si>
    <t>I</t>
  </si>
  <si>
    <t>NR</t>
  </si>
  <si>
    <t>STAT5 binding &lt;50 kb</t>
  </si>
  <si>
    <t>Male Hypox</t>
  </si>
  <si>
    <t>Female Hypox</t>
  </si>
  <si>
    <t>Hypox Class</t>
  </si>
  <si>
    <r>
      <rPr>
        <b/>
        <sz val="12"/>
        <color theme="1"/>
        <rFont val="Calibri"/>
        <family val="2"/>
      </rPr>
      <t>Table S2.</t>
    </r>
    <r>
      <rPr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475 Liver sex-biased genes</t>
    </r>
    <r>
      <rPr>
        <sz val="12"/>
        <color theme="1"/>
        <rFont val="Calibri"/>
        <family val="2"/>
      </rPr>
      <t>, comprised of n = 215 male-biased and n = 260 female-biased genes, based on EdgeR FDR (adjusted p-value) &lt;0.01, in RNA-seq experiment G118. Shown are the differential expression results obtained using EdgeR for intact male mouse liver vs intact female mouse liver (columns C-G), for livers treated with AAV8-STAT5ca at 2 x E11 vs control males (experiment G186; columns H-K) and their corresponding male/female controls (columns L-N), for livers treated with AAV8-STAT5ca at 0.75 x E11 versus AAV8-null (experiment G169, columns P-S) and their corresponding male/female controls (columns T-V), and for livers of male mice treated with cGH for 7 or 14 days compared to sham-treated male controls (columns X-AG). Columns AH-AM show if the gene is associated with a male-biased, female-biased or sex-independent STAT5 binding sites identified by ChIP-seq (within 50 kb) and the distances involved (Zhang et.al Mol Cell Biol 2012; PMID:22158971). Abbreviations: FPKM; Fragments per Kilobase of transcript per Million mapped reads. In column A, 260 female-biased genes are highlighted in pink, and 215 male-biased genes are highlighted in blue. Genes meeting the cutoff of FDR &lt; 0.05 are marked in green. Five male-biased genes were induced by AAV8-STAT5ca (opposite of the expected response), of which 4 were repressed by cGH, as expected. Similarly, two female-biased genes were repressed by AAV8-STAT5ca (opposite of the expected response), but were unresponsive to cGH (see notes in column B). Overall, 90% of the female-biased genes induced by AAV8-STAT5CA were also induced by cGH (139/154 genes), and 81% of the male-biased genes repressed by AAV8-STAT5CA were repressed by cGH (92/114 genes), based on data shown in column B. 139 female-biased genes were both STAT5ca and cGH-responsive (column B), and were analyzed for % feminization.  Columns AN-AR, hypophysectomy response class (see manuscript text), and response to each gene to hypophysectomy in male or female liver, as indicated. See Table S1 for gene annotations.</t>
    </r>
    <r>
      <rPr>
        <sz val="12"/>
        <color theme="1"/>
        <rFont val="Calibri"/>
        <family val="2"/>
        <scheme val="minor"/>
      </rPr>
      <t xml:space="preserve">
				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0" tint="-4.9989318521683403E-2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rgb="FFFF0000"/>
      <name val="Calibri"/>
      <family val="2"/>
      <scheme val="minor"/>
    </font>
    <font>
      <sz val="12"/>
      <color rgb="FFFF0000"/>
      <name val="Calibri (Body)"/>
    </font>
  </fonts>
  <fills count="2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85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D1CF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A5D5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2">
    <xf numFmtId="0" fontId="0" fillId="0" borderId="0" xfId="0"/>
    <xf numFmtId="0" fontId="0" fillId="0" borderId="0" xfId="0" applyFill="1"/>
    <xf numFmtId="2" fontId="0" fillId="0" borderId="0" xfId="0" applyNumberFormat="1"/>
    <xf numFmtId="0" fontId="0" fillId="9" borderId="0" xfId="0" applyFill="1"/>
    <xf numFmtId="2" fontId="0" fillId="0" borderId="0" xfId="0" applyNumberFormat="1" applyFill="1"/>
    <xf numFmtId="0" fontId="0" fillId="3" borderId="0" xfId="0" applyFill="1"/>
    <xf numFmtId="9" fontId="5" fillId="0" borderId="0" xfId="1" applyFont="1" applyFill="1"/>
    <xf numFmtId="9" fontId="0" fillId="0" borderId="0" xfId="1" applyFont="1"/>
    <xf numFmtId="11" fontId="0" fillId="0" borderId="0" xfId="0" applyNumberFormat="1" applyFill="1"/>
    <xf numFmtId="0" fontId="0" fillId="11" borderId="0" xfId="0" applyFill="1"/>
    <xf numFmtId="0" fontId="0" fillId="12" borderId="0" xfId="0" applyFill="1"/>
    <xf numFmtId="0" fontId="0" fillId="0" borderId="0" xfId="0" applyAlignment="1">
      <alignment vertical="top" wrapText="1"/>
    </xf>
    <xf numFmtId="0" fontId="5" fillId="9" borderId="0" xfId="0" applyFont="1" applyFill="1"/>
    <xf numFmtId="0" fontId="5" fillId="11" borderId="0" xfId="0" applyFont="1" applyFill="1"/>
    <xf numFmtId="11" fontId="0" fillId="3" borderId="0" xfId="0" applyNumberFormat="1" applyFill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7" fillId="10" borderId="0" xfId="0" applyFont="1" applyFill="1"/>
    <xf numFmtId="0" fontId="6" fillId="10" borderId="0" xfId="0" applyFont="1" applyFill="1"/>
    <xf numFmtId="0" fontId="0" fillId="17" borderId="0" xfId="0" applyFill="1" applyAlignment="1">
      <alignment horizontal="left"/>
    </xf>
    <xf numFmtId="0" fontId="0" fillId="6" borderId="0" xfId="0" applyFill="1"/>
    <xf numFmtId="0" fontId="0" fillId="18" borderId="0" xfId="0" applyFill="1"/>
    <xf numFmtId="0" fontId="0" fillId="15" borderId="0" xfId="0" applyFont="1" applyFill="1"/>
    <xf numFmtId="2" fontId="5" fillId="0" borderId="0" xfId="0" applyNumberFormat="1" applyFont="1"/>
    <xf numFmtId="2" fontId="0" fillId="0" borderId="0" xfId="0" applyNumberFormat="1" applyFont="1"/>
    <xf numFmtId="0" fontId="0" fillId="13" borderId="5" xfId="0" applyFont="1" applyFill="1" applyBorder="1" applyAlignment="1">
      <alignment horizontal="center" vertical="center" wrapText="1"/>
    </xf>
    <xf numFmtId="0" fontId="0" fillId="13" borderId="6" xfId="0" applyFont="1" applyFill="1" applyBorder="1" applyAlignment="1">
      <alignment horizontal="center" vertical="center" wrapText="1"/>
    </xf>
    <xf numFmtId="2" fontId="0" fillId="13" borderId="6" xfId="0" applyNumberFormat="1" applyFont="1" applyFill="1" applyBorder="1" applyAlignment="1">
      <alignment horizontal="center" vertical="center" wrapText="1"/>
    </xf>
    <xf numFmtId="2" fontId="0" fillId="4" borderId="6" xfId="0" applyNumberFormat="1" applyFont="1" applyFill="1" applyBorder="1" applyAlignment="1">
      <alignment horizontal="center" vertical="center" wrapText="1"/>
    </xf>
    <xf numFmtId="0" fontId="0" fillId="4" borderId="6" xfId="0" applyFont="1" applyFill="1" applyBorder="1" applyAlignment="1">
      <alignment horizontal="center" vertical="center" wrapText="1"/>
    </xf>
    <xf numFmtId="9" fontId="5" fillId="15" borderId="7" xfId="1" applyFont="1" applyFill="1" applyBorder="1" applyAlignment="1">
      <alignment horizontal="center" vertical="center" wrapText="1"/>
    </xf>
    <xf numFmtId="9" fontId="1" fillId="15" borderId="7" xfId="1" applyFont="1" applyFill="1" applyBorder="1" applyAlignment="1">
      <alignment horizontal="center" vertical="center" wrapText="1"/>
    </xf>
    <xf numFmtId="2" fontId="5" fillId="0" borderId="0" xfId="0" applyNumberFormat="1" applyFont="1" applyFill="1"/>
    <xf numFmtId="11" fontId="5" fillId="3" borderId="0" xfId="0" applyNumberFormat="1" applyFont="1" applyFill="1"/>
    <xf numFmtId="2" fontId="2" fillId="0" borderId="0" xfId="0" applyNumberFormat="1" applyFont="1" applyFill="1"/>
    <xf numFmtId="2" fontId="0" fillId="0" borderId="0" xfId="0" applyNumberFormat="1" applyFont="1" applyFill="1"/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2" fontId="3" fillId="0" borderId="6" xfId="0" applyNumberFormat="1" applyFont="1" applyBorder="1" applyAlignment="1">
      <alignment horizontal="center" vertical="center" wrapText="1"/>
    </xf>
    <xf numFmtId="9" fontId="3" fillId="0" borderId="7" xfId="1" applyFont="1" applyBorder="1" applyAlignment="1">
      <alignment horizontal="center" vertical="center" wrapText="1"/>
    </xf>
    <xf numFmtId="0" fontId="0" fillId="12" borderId="5" xfId="0" applyFill="1" applyBorder="1" applyAlignment="1">
      <alignment horizontal="center" vertical="center" wrapText="1"/>
    </xf>
    <xf numFmtId="0" fontId="0" fillId="12" borderId="6" xfId="0" applyFill="1" applyBorder="1" applyAlignment="1">
      <alignment horizontal="center" vertical="center" wrapText="1"/>
    </xf>
    <xf numFmtId="0" fontId="0" fillId="12" borderId="7" xfId="0" applyFill="1" applyBorder="1" applyAlignment="1">
      <alignment horizontal="center" vertical="center" wrapText="1"/>
    </xf>
    <xf numFmtId="0" fontId="4" fillId="4" borderId="5" xfId="0" applyFont="1" applyFill="1" applyBorder="1" applyAlignment="1">
      <alignment horizontal="center" vertical="center" wrapText="1"/>
    </xf>
    <xf numFmtId="2" fontId="0" fillId="4" borderId="6" xfId="0" applyNumberFormat="1" applyFill="1" applyBorder="1" applyAlignment="1">
      <alignment horizontal="center" vertical="center" wrapText="1"/>
    </xf>
    <xf numFmtId="0" fontId="0" fillId="4" borderId="6" xfId="0" applyFill="1" applyBorder="1" applyAlignment="1">
      <alignment horizontal="center" vertical="center" wrapText="1"/>
    </xf>
    <xf numFmtId="2" fontId="0" fillId="4" borderId="7" xfId="0" applyNumberFormat="1" applyFont="1" applyFill="1" applyBorder="1" applyAlignment="1">
      <alignment horizontal="center" vertical="center" wrapText="1"/>
    </xf>
    <xf numFmtId="0" fontId="3" fillId="13" borderId="8" xfId="0" applyFont="1" applyFill="1" applyBorder="1" applyAlignment="1">
      <alignment horizontal="center"/>
    </xf>
    <xf numFmtId="0" fontId="0" fillId="13" borderId="9" xfId="0" applyFill="1" applyBorder="1" applyAlignment="1">
      <alignment horizontal="center" vertical="center" wrapText="1"/>
    </xf>
    <xf numFmtId="0" fontId="0" fillId="0" borderId="8" xfId="0" applyBorder="1"/>
    <xf numFmtId="0" fontId="3" fillId="0" borderId="9" xfId="0" applyFont="1" applyBorder="1" applyAlignment="1">
      <alignment horizontal="center" vertical="center" wrapText="1"/>
    </xf>
    <xf numFmtId="2" fontId="2" fillId="0" borderId="0" xfId="0" applyNumberFormat="1" applyFont="1"/>
    <xf numFmtId="0" fontId="10" fillId="2" borderId="0" xfId="0" applyFont="1" applyFill="1" applyAlignment="1">
      <alignment horizontal="center" vertical="center" wrapText="1"/>
    </xf>
    <xf numFmtId="0" fontId="0" fillId="5" borderId="1" xfId="0" applyFont="1" applyFill="1" applyBorder="1" applyAlignment="1">
      <alignment horizontal="center" vertical="center" wrapText="1"/>
    </xf>
    <xf numFmtId="0" fontId="0" fillId="16" borderId="1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0" fillId="19" borderId="2" xfId="0" applyFill="1" applyBorder="1" applyAlignment="1">
      <alignment horizontal="center"/>
    </xf>
    <xf numFmtId="0" fontId="0" fillId="19" borderId="3" xfId="0" applyFill="1" applyBorder="1" applyAlignment="1">
      <alignment horizontal="center"/>
    </xf>
    <xf numFmtId="0" fontId="0" fillId="20" borderId="3" xfId="0" applyFill="1" applyBorder="1" applyAlignment="1">
      <alignment horizontal="center"/>
    </xf>
    <xf numFmtId="0" fontId="0" fillId="20" borderId="4" xfId="0" applyFill="1" applyBorder="1" applyAlignment="1">
      <alignment horizontal="center"/>
    </xf>
    <xf numFmtId="0" fontId="0" fillId="0" borderId="6" xfId="0" applyBorder="1" applyAlignment="1">
      <alignment horizontal="left" vertical="top" wrapText="1"/>
    </xf>
    <xf numFmtId="0" fontId="0" fillId="8" borderId="2" xfId="0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3" fillId="14" borderId="2" xfId="0" applyFont="1" applyFill="1" applyBorder="1" applyAlignment="1">
      <alignment horizontal="center"/>
    </xf>
    <xf numFmtId="0" fontId="3" fillId="14" borderId="3" xfId="0" applyFont="1" applyFill="1" applyBorder="1" applyAlignment="1">
      <alignment horizontal="center"/>
    </xf>
    <xf numFmtId="0" fontId="3" fillId="14" borderId="4" xfId="0" applyFont="1" applyFill="1" applyBorder="1" applyAlignment="1">
      <alignment horizontal="center"/>
    </xf>
    <xf numFmtId="0" fontId="0" fillId="8" borderId="2" xfId="0" applyFont="1" applyFill="1" applyBorder="1" applyAlignment="1">
      <alignment horizontal="center"/>
    </xf>
    <xf numFmtId="0" fontId="0" fillId="8" borderId="3" xfId="0" applyFont="1" applyFill="1" applyBorder="1" applyAlignment="1">
      <alignment horizontal="center"/>
    </xf>
    <xf numFmtId="0" fontId="0" fillId="8" borderId="4" xfId="0" applyFont="1" applyFill="1" applyBorder="1" applyAlignment="1">
      <alignment horizontal="center"/>
    </xf>
    <xf numFmtId="0" fontId="3" fillId="6" borderId="2" xfId="0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3" fillId="6" borderId="4" xfId="0" applyFont="1" applyFill="1" applyBorder="1" applyAlignment="1">
      <alignment horizontal="center"/>
    </xf>
    <xf numFmtId="0" fontId="3" fillId="7" borderId="2" xfId="0" applyFont="1" applyFill="1" applyBorder="1" applyAlignment="1">
      <alignment horizontal="center"/>
    </xf>
    <xf numFmtId="0" fontId="3" fillId="7" borderId="3" xfId="0" applyFont="1" applyFill="1" applyBorder="1" applyAlignment="1">
      <alignment horizontal="center"/>
    </xf>
    <xf numFmtId="0" fontId="3" fillId="7" borderId="4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5" borderId="2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3" fillId="5" borderId="4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A5D5"/>
      <color rgb="FFFFD1CF"/>
      <color rgb="FFDAF2FF"/>
      <color rgb="FFB2FFAA"/>
      <color rgb="FFD9C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R480"/>
  <sheetViews>
    <sheetView tabSelected="1" zoomScale="110" zoomScaleNormal="110" workbookViewId="0">
      <pane ySplit="3" topLeftCell="A4" activePane="bottomLeft" state="frozen"/>
      <selection sqref="A1:R1"/>
      <selection pane="bottomLeft" activeCell="A10" sqref="A9:A10"/>
    </sheetView>
  </sheetViews>
  <sheetFormatPr baseColWidth="10" defaultColWidth="11" defaultRowHeight="16" x14ac:dyDescent="0.2"/>
  <cols>
    <col min="1" max="1" width="23.1640625" customWidth="1"/>
    <col min="2" max="2" width="44.33203125" customWidth="1"/>
    <col min="4" max="4" width="10.83203125" style="2"/>
    <col min="14" max="14" width="11.6640625" bestFit="1" customWidth="1"/>
    <col min="15" max="15" width="11.6640625" customWidth="1"/>
    <col min="18" max="19" width="12.6640625" bestFit="1" customWidth="1"/>
    <col min="20" max="20" width="11.33203125" bestFit="1" customWidth="1"/>
    <col min="23" max="23" width="12.5" customWidth="1"/>
    <col min="31" max="32" width="13.6640625" bestFit="1" customWidth="1"/>
    <col min="37" max="39" width="14" customWidth="1"/>
  </cols>
  <sheetData>
    <row r="1" spans="1:44" ht="105" customHeight="1" thickBot="1" x14ac:dyDescent="0.25">
      <c r="A1" s="60" t="s">
        <v>518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55"/>
      <c r="AI1" s="11"/>
      <c r="AJ1" s="11"/>
    </row>
    <row r="2" spans="1:44" x14ac:dyDescent="0.2">
      <c r="A2" s="49"/>
      <c r="B2" s="47" t="s">
        <v>495</v>
      </c>
      <c r="C2" s="64" t="s">
        <v>489</v>
      </c>
      <c r="D2" s="65"/>
      <c r="E2" s="65"/>
      <c r="F2" s="65"/>
      <c r="G2" s="66"/>
      <c r="H2" s="76" t="s">
        <v>496</v>
      </c>
      <c r="I2" s="77"/>
      <c r="J2" s="77"/>
      <c r="K2" s="77"/>
      <c r="L2" s="77"/>
      <c r="M2" s="77"/>
      <c r="N2" s="77"/>
      <c r="O2" s="78"/>
      <c r="P2" s="79" t="s">
        <v>497</v>
      </c>
      <c r="Q2" s="80"/>
      <c r="R2" s="80"/>
      <c r="S2" s="80"/>
      <c r="T2" s="80"/>
      <c r="U2" s="80"/>
      <c r="V2" s="80"/>
      <c r="W2" s="81"/>
      <c r="X2" s="70" t="s">
        <v>302</v>
      </c>
      <c r="Y2" s="71"/>
      <c r="Z2" s="71"/>
      <c r="AA2" s="71"/>
      <c r="AB2" s="72"/>
      <c r="AC2" s="73" t="s">
        <v>303</v>
      </c>
      <c r="AD2" s="74"/>
      <c r="AE2" s="74"/>
      <c r="AF2" s="74"/>
      <c r="AG2" s="75"/>
      <c r="AH2" s="67" t="s">
        <v>514</v>
      </c>
      <c r="AI2" s="68"/>
      <c r="AJ2" s="69"/>
      <c r="AK2" s="61" t="s">
        <v>510</v>
      </c>
      <c r="AL2" s="62"/>
      <c r="AM2" s="63"/>
      <c r="AO2" s="56" t="s">
        <v>515</v>
      </c>
      <c r="AP2" s="57"/>
      <c r="AQ2" s="58" t="s">
        <v>516</v>
      </c>
      <c r="AR2" s="59"/>
    </row>
    <row r="3" spans="1:44" s="16" customFormat="1" ht="52" thickBot="1" x14ac:dyDescent="0.25">
      <c r="A3" s="50" t="s">
        <v>304</v>
      </c>
      <c r="B3" s="48" t="s">
        <v>508</v>
      </c>
      <c r="C3" s="43" t="s">
        <v>301</v>
      </c>
      <c r="D3" s="44" t="s">
        <v>299</v>
      </c>
      <c r="E3" s="45" t="s">
        <v>305</v>
      </c>
      <c r="F3" s="28" t="s">
        <v>306</v>
      </c>
      <c r="G3" s="46" t="s">
        <v>307</v>
      </c>
      <c r="H3" s="25" t="s">
        <v>300</v>
      </c>
      <c r="I3" s="26" t="s">
        <v>301</v>
      </c>
      <c r="J3" s="27" t="s">
        <v>307</v>
      </c>
      <c r="K3" s="27" t="s">
        <v>491</v>
      </c>
      <c r="L3" s="28" t="s">
        <v>492</v>
      </c>
      <c r="M3" s="28" t="s">
        <v>493</v>
      </c>
      <c r="N3" s="29" t="s">
        <v>308</v>
      </c>
      <c r="O3" s="30" t="s">
        <v>310</v>
      </c>
      <c r="P3" s="25" t="s">
        <v>300</v>
      </c>
      <c r="Q3" s="26" t="s">
        <v>301</v>
      </c>
      <c r="R3" s="27" t="s">
        <v>307</v>
      </c>
      <c r="S3" s="27" t="s">
        <v>491</v>
      </c>
      <c r="T3" s="28" t="s">
        <v>492</v>
      </c>
      <c r="U3" s="28" t="s">
        <v>493</v>
      </c>
      <c r="V3" s="29" t="s">
        <v>308</v>
      </c>
      <c r="W3" s="31" t="s">
        <v>310</v>
      </c>
      <c r="X3" s="36" t="s">
        <v>300</v>
      </c>
      <c r="Y3" s="37" t="s">
        <v>301</v>
      </c>
      <c r="Z3" s="38" t="s">
        <v>309</v>
      </c>
      <c r="AA3" s="38" t="s">
        <v>311</v>
      </c>
      <c r="AB3" s="39" t="s">
        <v>310</v>
      </c>
      <c r="AC3" s="36" t="s">
        <v>300</v>
      </c>
      <c r="AD3" s="37" t="s">
        <v>301</v>
      </c>
      <c r="AE3" s="38" t="s">
        <v>309</v>
      </c>
      <c r="AF3" s="38" t="s">
        <v>311</v>
      </c>
      <c r="AG3" s="39" t="s">
        <v>310</v>
      </c>
      <c r="AH3" s="40" t="s">
        <v>505</v>
      </c>
      <c r="AI3" s="41" t="s">
        <v>506</v>
      </c>
      <c r="AJ3" s="42" t="s">
        <v>507</v>
      </c>
      <c r="AK3" s="40" t="s">
        <v>505</v>
      </c>
      <c r="AL3" s="41" t="s">
        <v>506</v>
      </c>
      <c r="AM3" s="42" t="s">
        <v>507</v>
      </c>
      <c r="AN3" s="52" t="s">
        <v>517</v>
      </c>
      <c r="AO3" s="53" t="s">
        <v>300</v>
      </c>
      <c r="AP3" s="53" t="s">
        <v>301</v>
      </c>
      <c r="AQ3" s="54" t="s">
        <v>300</v>
      </c>
      <c r="AR3" s="54" t="s">
        <v>301</v>
      </c>
    </row>
    <row r="4" spans="1:44" x14ac:dyDescent="0.2">
      <c r="A4" s="3" t="s">
        <v>207</v>
      </c>
      <c r="B4" s="17" t="s">
        <v>498</v>
      </c>
      <c r="C4" s="8">
        <v>8.8450071999999993E-18</v>
      </c>
      <c r="D4" s="4">
        <v>0.33144241000000002</v>
      </c>
      <c r="E4" s="4">
        <v>-3.0171153999999998</v>
      </c>
      <c r="F4" s="8">
        <v>23.933582000000001</v>
      </c>
      <c r="G4" s="8">
        <v>7.6250942999999998</v>
      </c>
      <c r="H4" s="34">
        <v>-1.9940021999999999</v>
      </c>
      <c r="I4" s="14">
        <v>6.1032685999999996E-3</v>
      </c>
      <c r="J4" s="4">
        <v>3.5850319000000002</v>
      </c>
      <c r="K4" s="4">
        <v>1.8844124</v>
      </c>
      <c r="L4" s="4">
        <v>-3.3348510999999998</v>
      </c>
      <c r="M4" s="8">
        <v>9.2656305999999999E-5</v>
      </c>
      <c r="N4" s="4">
        <v>11.701872</v>
      </c>
      <c r="O4" s="6">
        <f t="shared" ref="O4:O5" si="0">(K4-J4)/(N4-J4)</f>
        <v>-0.20951743277534818</v>
      </c>
      <c r="P4" s="34">
        <v>-4.2494627999999999</v>
      </c>
      <c r="Q4" s="14">
        <v>2.7340812E-5</v>
      </c>
      <c r="R4" s="2">
        <v>2.825326</v>
      </c>
      <c r="S4" s="2">
        <v>0.69171110999999996</v>
      </c>
      <c r="T4" s="4">
        <v>-4.8864301000000001</v>
      </c>
      <c r="U4" s="4">
        <v>0.50410034999999997</v>
      </c>
      <c r="V4" s="2">
        <v>14.627083000000001</v>
      </c>
      <c r="W4" s="6">
        <f t="shared" ref="W4:W5" si="1">(S4-R4)/(V4-R4)</f>
        <v>-0.18078790217422711</v>
      </c>
      <c r="X4" s="2">
        <v>1.288065</v>
      </c>
      <c r="Y4" s="23">
        <v>1</v>
      </c>
      <c r="Z4" s="2">
        <v>6.7597611999999998</v>
      </c>
      <c r="AA4" s="2">
        <v>7.7580178999999996</v>
      </c>
      <c r="AB4" s="7">
        <v>6.1210868742906169E-2</v>
      </c>
      <c r="AC4" s="2">
        <v>1.2900125</v>
      </c>
      <c r="AD4" s="23">
        <v>1</v>
      </c>
      <c r="AE4" s="2">
        <v>6.7597611999999998</v>
      </c>
      <c r="AF4" s="2">
        <v>8.9934481999999996</v>
      </c>
      <c r="AG4" s="7">
        <v>0.13696469231785358</v>
      </c>
      <c r="AH4" s="15" t="s">
        <v>488</v>
      </c>
      <c r="AI4" s="15" t="s">
        <v>490</v>
      </c>
      <c r="AJ4" s="15" t="s">
        <v>490</v>
      </c>
      <c r="AK4" s="1">
        <v>3575</v>
      </c>
      <c r="AL4" s="1">
        <v>565217</v>
      </c>
      <c r="AM4">
        <v>134236</v>
      </c>
      <c r="AN4" t="s">
        <v>511</v>
      </c>
      <c r="AO4">
        <v>9.9183263000000004</v>
      </c>
      <c r="AP4">
        <v>1.5638003E-26</v>
      </c>
      <c r="AQ4">
        <v>4.8194832999999999</v>
      </c>
      <c r="AR4">
        <v>6.6377955999999999E-16</v>
      </c>
    </row>
    <row r="5" spans="1:44" x14ac:dyDescent="0.2">
      <c r="A5" s="12" t="s">
        <v>376</v>
      </c>
      <c r="B5" s="20" t="s">
        <v>494</v>
      </c>
      <c r="C5" s="8">
        <v>7.5615858000000005E-9</v>
      </c>
      <c r="D5" s="4">
        <v>0.42912823999999999</v>
      </c>
      <c r="E5" s="4">
        <v>-2.3303058000000001</v>
      </c>
      <c r="F5" s="4">
        <v>0.4506037</v>
      </c>
      <c r="G5" s="4">
        <v>0.18848830999999999</v>
      </c>
      <c r="H5" s="32">
        <v>1.2638483</v>
      </c>
      <c r="I5" s="4">
        <v>1</v>
      </c>
      <c r="J5" s="4">
        <v>0.36389671000000001</v>
      </c>
      <c r="K5" s="4">
        <v>0.48155621999999998</v>
      </c>
      <c r="L5" s="4">
        <v>-4.4985903</v>
      </c>
      <c r="M5" s="8">
        <v>1.34957E-3</v>
      </c>
      <c r="N5" s="4">
        <v>1.5994515</v>
      </c>
      <c r="O5" s="6">
        <f t="shared" si="0"/>
        <v>9.5228079687182429E-2</v>
      </c>
      <c r="P5" s="4">
        <v>1</v>
      </c>
      <c r="Q5" s="4">
        <v>1</v>
      </c>
      <c r="R5" s="2">
        <v>0</v>
      </c>
      <c r="S5" s="2">
        <v>0</v>
      </c>
      <c r="T5" s="4">
        <v>-5.0229575000000004</v>
      </c>
      <c r="U5" s="4">
        <v>1</v>
      </c>
      <c r="V5" s="2">
        <v>5.8003917000000005E-4</v>
      </c>
      <c r="W5" s="6">
        <f t="shared" si="1"/>
        <v>0</v>
      </c>
      <c r="X5" s="2">
        <v>1.6835943</v>
      </c>
      <c r="Y5" s="2">
        <v>1</v>
      </c>
      <c r="Z5" s="2">
        <v>0.24388613000000001</v>
      </c>
      <c r="AA5" s="2">
        <v>0.3695619</v>
      </c>
      <c r="AB5" s="7">
        <v>0.47946734451571116</v>
      </c>
      <c r="AC5" s="2">
        <v>1.4996039000000001</v>
      </c>
      <c r="AD5" s="2">
        <v>1</v>
      </c>
      <c r="AE5" s="2">
        <v>0.24388613000000001</v>
      </c>
      <c r="AF5" s="2">
        <v>0.36532311000000001</v>
      </c>
      <c r="AG5" s="7">
        <v>0.46329587896384106</v>
      </c>
      <c r="AH5" s="15" t="s">
        <v>488</v>
      </c>
      <c r="AI5" s="15" t="s">
        <v>488</v>
      </c>
      <c r="AJ5" s="15" t="s">
        <v>488</v>
      </c>
      <c r="AK5" s="1">
        <v>445</v>
      </c>
      <c r="AL5" s="1">
        <v>23666</v>
      </c>
      <c r="AM5">
        <v>0</v>
      </c>
      <c r="AN5" t="s">
        <v>511</v>
      </c>
      <c r="AO5">
        <v>4.1239226999999996</v>
      </c>
      <c r="AP5">
        <v>4.8756934000000002E-11</v>
      </c>
      <c r="AQ5">
        <v>1.5187280999999999</v>
      </c>
      <c r="AR5">
        <v>0.89480316000000004</v>
      </c>
    </row>
    <row r="6" spans="1:44" x14ac:dyDescent="0.2">
      <c r="A6" s="3" t="s">
        <v>143</v>
      </c>
      <c r="B6" s="10" t="s">
        <v>502</v>
      </c>
      <c r="C6" s="8">
        <v>1.1992414999999999E-3</v>
      </c>
      <c r="D6" s="4">
        <v>0.68708674999999997</v>
      </c>
      <c r="E6" s="4">
        <v>-1.4554202999999999</v>
      </c>
      <c r="F6" s="4">
        <v>79.853026999999997</v>
      </c>
      <c r="G6" s="4">
        <v>53.224043000000002</v>
      </c>
      <c r="H6" s="32">
        <v>1.9550139</v>
      </c>
      <c r="I6" s="14">
        <v>1.7768532E-2</v>
      </c>
      <c r="J6" s="4">
        <v>25.308365999999999</v>
      </c>
      <c r="K6" s="4">
        <v>51.314104999999998</v>
      </c>
      <c r="L6" s="4">
        <v>-2.2164788</v>
      </c>
      <c r="M6" s="8">
        <v>4.4164826999999997E-2</v>
      </c>
      <c r="N6" s="4">
        <v>53.606498999999999</v>
      </c>
      <c r="O6" s="6">
        <f t="shared" ref="O6:O15" si="2">(K6-J6)/(N6-J6)</f>
        <v>0.91899133416328205</v>
      </c>
      <c r="P6" s="4">
        <v>1.4405863000000001</v>
      </c>
      <c r="Q6" s="4">
        <v>0.57433924999999997</v>
      </c>
      <c r="R6" s="2">
        <v>38.093834000000001</v>
      </c>
      <c r="S6" s="2">
        <v>57.129337999999997</v>
      </c>
      <c r="T6" s="4">
        <v>-1.1731674000000001</v>
      </c>
      <c r="U6" s="4">
        <v>1</v>
      </c>
      <c r="V6" s="2">
        <v>48.397024999999999</v>
      </c>
      <c r="W6" s="6">
        <f t="shared" ref="W6:W15" si="3">(S6-R6)/(V6-R6)</f>
        <v>1.8475348074203419</v>
      </c>
      <c r="X6" s="2">
        <v>1.3935925</v>
      </c>
      <c r="Y6" s="14">
        <v>1.1780334E-2</v>
      </c>
      <c r="Z6" s="2">
        <v>72.163303999999997</v>
      </c>
      <c r="AA6" s="2">
        <v>89.148049</v>
      </c>
      <c r="AB6" s="7">
        <v>0.63782925401885426</v>
      </c>
      <c r="AC6" s="2">
        <v>1.156987</v>
      </c>
      <c r="AD6" s="24">
        <v>1</v>
      </c>
      <c r="AE6" s="2">
        <v>72.163303999999997</v>
      </c>
      <c r="AF6" s="2">
        <v>82.947238999999996</v>
      </c>
      <c r="AG6" s="7">
        <v>0.40496982536021658</v>
      </c>
      <c r="AH6" s="15" t="s">
        <v>488</v>
      </c>
      <c r="AI6" s="15" t="s">
        <v>490</v>
      </c>
      <c r="AJ6" s="15" t="s">
        <v>490</v>
      </c>
      <c r="AK6" s="1">
        <v>0</v>
      </c>
      <c r="AL6" s="1">
        <v>1850645</v>
      </c>
      <c r="AM6">
        <v>102585</v>
      </c>
      <c r="AN6" t="s">
        <v>512</v>
      </c>
      <c r="AO6">
        <v>-5.9417343999999996</v>
      </c>
      <c r="AP6">
        <v>5.9399157999999999E-25</v>
      </c>
      <c r="AQ6">
        <v>-9.4462588000000007</v>
      </c>
      <c r="AR6">
        <v>8.4561550999999996E-36</v>
      </c>
    </row>
    <row r="7" spans="1:44" x14ac:dyDescent="0.2">
      <c r="A7" s="3" t="s">
        <v>39</v>
      </c>
      <c r="B7" s="10" t="s">
        <v>502</v>
      </c>
      <c r="C7" s="8">
        <v>1.4545393E-3</v>
      </c>
      <c r="D7" s="4">
        <v>0.75145768000000002</v>
      </c>
      <c r="E7" s="4">
        <v>-1.3307469000000001</v>
      </c>
      <c r="F7" s="4">
        <v>35.556018999999999</v>
      </c>
      <c r="G7" s="4">
        <v>25.888213</v>
      </c>
      <c r="H7" s="32">
        <v>1.5610676999999999</v>
      </c>
      <c r="I7" s="14">
        <v>2.5253694E-2</v>
      </c>
      <c r="J7" s="4">
        <v>15.503372000000001</v>
      </c>
      <c r="K7" s="4">
        <v>25.325059</v>
      </c>
      <c r="L7" s="4">
        <v>-1.9150294999999999</v>
      </c>
      <c r="M7" s="8">
        <v>3.0111025E-2</v>
      </c>
      <c r="N7" s="4">
        <v>28.542190000000002</v>
      </c>
      <c r="O7" s="6">
        <f t="shared" si="2"/>
        <v>0.75326513492250591</v>
      </c>
      <c r="P7" s="4">
        <v>1.2780482</v>
      </c>
      <c r="Q7" s="4">
        <v>1</v>
      </c>
      <c r="R7" s="2">
        <v>30.954333999999999</v>
      </c>
      <c r="S7" s="2">
        <v>41.028227999999999</v>
      </c>
      <c r="T7" s="4">
        <v>-1.1634416000000001</v>
      </c>
      <c r="U7" s="4">
        <v>1</v>
      </c>
      <c r="V7" s="2">
        <v>38.417219000000003</v>
      </c>
      <c r="W7" s="6">
        <f t="shared" si="3"/>
        <v>1.3498659030656368</v>
      </c>
      <c r="X7" s="2">
        <v>1.3385456</v>
      </c>
      <c r="Y7" s="2">
        <v>6.9989947999999996E-2</v>
      </c>
      <c r="Z7" s="2">
        <v>28.210474999999999</v>
      </c>
      <c r="AA7" s="2">
        <v>33.48151</v>
      </c>
      <c r="AB7" s="7">
        <v>0.54521522256445798</v>
      </c>
      <c r="AC7" s="2">
        <v>1.3919895</v>
      </c>
      <c r="AD7" s="14">
        <v>2.4877553E-2</v>
      </c>
      <c r="AE7" s="2">
        <v>28.210474999999999</v>
      </c>
      <c r="AF7" s="2">
        <v>38.897587999999999</v>
      </c>
      <c r="AG7" s="7">
        <v>1.1054331251578695</v>
      </c>
      <c r="AH7" s="15" t="s">
        <v>488</v>
      </c>
      <c r="AI7" s="15" t="s">
        <v>490</v>
      </c>
      <c r="AJ7" s="15" t="s">
        <v>490</v>
      </c>
      <c r="AK7" s="1">
        <v>0</v>
      </c>
      <c r="AL7" s="1">
        <v>538678</v>
      </c>
      <c r="AM7">
        <v>785119</v>
      </c>
      <c r="AN7" t="s">
        <v>513</v>
      </c>
      <c r="AO7">
        <v>-1.3721300000000001</v>
      </c>
      <c r="AP7">
        <v>0.31795634</v>
      </c>
      <c r="AQ7">
        <v>-1.3536029999999999</v>
      </c>
      <c r="AR7">
        <v>0.46697283000000001</v>
      </c>
    </row>
    <row r="8" spans="1:44" x14ac:dyDescent="0.2">
      <c r="A8" s="3" t="s">
        <v>13</v>
      </c>
      <c r="B8" s="10" t="s">
        <v>502</v>
      </c>
      <c r="C8" s="8">
        <v>5.5847231999999997E-5</v>
      </c>
      <c r="D8" s="4">
        <v>0.68824286999999995</v>
      </c>
      <c r="E8" s="4">
        <v>-1.4529755</v>
      </c>
      <c r="F8" s="4">
        <v>970.54396999999994</v>
      </c>
      <c r="G8" s="4">
        <v>647.57560000000001</v>
      </c>
      <c r="H8" s="32">
        <v>2.0014444</v>
      </c>
      <c r="I8" s="14">
        <v>3.1399915999999998E-4</v>
      </c>
      <c r="J8" s="4">
        <v>187.98238000000001</v>
      </c>
      <c r="K8" s="4">
        <v>394.42104999999998</v>
      </c>
      <c r="L8" s="4">
        <v>-2.4445361999999999</v>
      </c>
      <c r="M8" s="8">
        <v>6.6223946000000002E-4</v>
      </c>
      <c r="N8" s="4">
        <v>442.49441999999999</v>
      </c>
      <c r="O8" s="6">
        <f t="shared" si="2"/>
        <v>0.8111155370095654</v>
      </c>
      <c r="P8" s="4">
        <v>1.0696003999999999</v>
      </c>
      <c r="Q8" s="4">
        <v>1</v>
      </c>
      <c r="R8" s="2">
        <v>1192.3490999999999</v>
      </c>
      <c r="S8" s="2">
        <v>1323.3196</v>
      </c>
      <c r="T8" s="4">
        <v>-1.1083878</v>
      </c>
      <c r="U8" s="4">
        <v>1</v>
      </c>
      <c r="V8" s="2">
        <v>1414.6669999999999</v>
      </c>
      <c r="W8" s="6">
        <f t="shared" si="3"/>
        <v>0.589113607136448</v>
      </c>
      <c r="X8" s="2">
        <v>1.8611180000000001</v>
      </c>
      <c r="Y8" s="14">
        <v>2.2859740000000002E-9</v>
      </c>
      <c r="Z8" s="2">
        <v>710.77409999999998</v>
      </c>
      <c r="AA8" s="2">
        <v>1174.1192000000001</v>
      </c>
      <c r="AB8" s="7">
        <v>1.4346454422146671</v>
      </c>
      <c r="AC8" s="2">
        <v>1.2394168999999999</v>
      </c>
      <c r="AD8" s="24">
        <v>0.39647726</v>
      </c>
      <c r="AE8" s="2">
        <v>710.77409999999998</v>
      </c>
      <c r="AF8" s="2">
        <v>876.73050999999998</v>
      </c>
      <c r="AG8" s="7">
        <v>0.51384725383479513</v>
      </c>
      <c r="AH8" s="15" t="s">
        <v>488</v>
      </c>
      <c r="AI8" s="15" t="s">
        <v>490</v>
      </c>
      <c r="AJ8" s="15" t="s">
        <v>488</v>
      </c>
      <c r="AK8" s="1">
        <v>13600</v>
      </c>
      <c r="AL8" s="1">
        <v>86097</v>
      </c>
      <c r="AM8">
        <v>322</v>
      </c>
      <c r="AN8" t="s">
        <v>513</v>
      </c>
      <c r="AO8">
        <v>1.6633743000000001</v>
      </c>
      <c r="AP8">
        <v>1.1663461999999999E-2</v>
      </c>
      <c r="AQ8">
        <v>1.2117874</v>
      </c>
      <c r="AR8">
        <v>1</v>
      </c>
    </row>
    <row r="9" spans="1:44" x14ac:dyDescent="0.2">
      <c r="A9" s="3" t="s">
        <v>124</v>
      </c>
      <c r="B9" s="10" t="s">
        <v>502</v>
      </c>
      <c r="C9" s="8">
        <v>9.5580101999999999E-23</v>
      </c>
      <c r="D9" s="4">
        <v>0.39280363000000001</v>
      </c>
      <c r="E9" s="4">
        <v>-2.5458012999999999</v>
      </c>
      <c r="F9" s="4">
        <v>140.24251000000001</v>
      </c>
      <c r="G9" s="4">
        <v>53.412934</v>
      </c>
      <c r="H9" s="32">
        <v>1.9295765</v>
      </c>
      <c r="I9" s="14">
        <v>3.2915670000000001E-2</v>
      </c>
      <c r="J9" s="4">
        <v>30.943256999999999</v>
      </c>
      <c r="K9" s="4">
        <v>63.067439999999998</v>
      </c>
      <c r="L9" s="4">
        <v>-3.6669819000000001</v>
      </c>
      <c r="M9" s="8">
        <v>3.9208488999999997E-6</v>
      </c>
      <c r="N9" s="4">
        <v>109.53075</v>
      </c>
      <c r="O9" s="6">
        <f t="shared" si="2"/>
        <v>0.40876966262303349</v>
      </c>
      <c r="P9" s="4">
        <v>1.6545025</v>
      </c>
      <c r="Q9" s="4">
        <v>0.20652651</v>
      </c>
      <c r="R9" s="2">
        <v>100.79573000000001</v>
      </c>
      <c r="S9" s="2">
        <v>170.09526</v>
      </c>
      <c r="T9" s="4">
        <v>-1.2631493</v>
      </c>
      <c r="U9" s="4">
        <v>1</v>
      </c>
      <c r="V9" s="2">
        <v>135.07309000000001</v>
      </c>
      <c r="W9" s="6">
        <f t="shared" si="3"/>
        <v>2.0217289196134121</v>
      </c>
      <c r="X9" s="2">
        <v>1.6926007000000001</v>
      </c>
      <c r="Y9" s="14">
        <v>1.1121021E-2</v>
      </c>
      <c r="Z9" s="2">
        <v>59.704568999999999</v>
      </c>
      <c r="AA9" s="2">
        <v>89.978926000000001</v>
      </c>
      <c r="AB9" s="7">
        <v>0.34866411186897883</v>
      </c>
      <c r="AC9" s="2">
        <v>1.2590055</v>
      </c>
      <c r="AD9" s="24">
        <v>0.52355677</v>
      </c>
      <c r="AE9" s="2">
        <v>59.704568999999999</v>
      </c>
      <c r="AF9" s="2">
        <v>74.913056999999995</v>
      </c>
      <c r="AG9" s="7">
        <v>0.17515331411960361</v>
      </c>
      <c r="AH9" s="15" t="s">
        <v>488</v>
      </c>
      <c r="AI9" s="15" t="s">
        <v>490</v>
      </c>
      <c r="AJ9" s="15" t="s">
        <v>488</v>
      </c>
      <c r="AK9" s="1">
        <v>0</v>
      </c>
      <c r="AL9" s="1">
        <v>223156</v>
      </c>
      <c r="AM9">
        <v>0</v>
      </c>
      <c r="AN9" t="s">
        <v>513</v>
      </c>
      <c r="AO9">
        <v>1.1111698999999999</v>
      </c>
      <c r="AP9">
        <v>1</v>
      </c>
      <c r="AQ9">
        <v>-1.4741683000000001</v>
      </c>
      <c r="AR9">
        <v>0.31628305000000001</v>
      </c>
    </row>
    <row r="10" spans="1:44" x14ac:dyDescent="0.2">
      <c r="A10" s="3" t="s">
        <v>325</v>
      </c>
      <c r="B10" s="10" t="s">
        <v>502</v>
      </c>
      <c r="C10" s="8">
        <v>7.1023682E-5</v>
      </c>
      <c r="D10" s="4">
        <v>0.52409707999999999</v>
      </c>
      <c r="E10" s="4">
        <v>-1.9080435</v>
      </c>
      <c r="F10" s="4">
        <v>1.4810774</v>
      </c>
      <c r="G10" s="4">
        <v>0.76214839999999995</v>
      </c>
      <c r="H10" s="32">
        <v>3.1903744000000001</v>
      </c>
      <c r="I10" s="14">
        <v>2.2143827000000001E-2</v>
      </c>
      <c r="J10" s="4">
        <v>0.13428429</v>
      </c>
      <c r="K10" s="4">
        <v>0.43873942999999999</v>
      </c>
      <c r="L10" s="4">
        <v>-5.4742623999999998</v>
      </c>
      <c r="M10" s="8">
        <v>1.2390487E-2</v>
      </c>
      <c r="N10" s="4">
        <v>0.69583543999999997</v>
      </c>
      <c r="O10" s="6">
        <f t="shared" si="2"/>
        <v>0.54216813552959509</v>
      </c>
      <c r="P10" s="4">
        <v>2.5965791999999999</v>
      </c>
      <c r="Q10" s="4">
        <v>0.18437932000000001</v>
      </c>
      <c r="R10" s="2">
        <v>7.1075192999999995E-2</v>
      </c>
      <c r="S10" s="2">
        <v>0.19303697</v>
      </c>
      <c r="T10" s="4">
        <v>-5.5406123999999997</v>
      </c>
      <c r="U10" s="8">
        <v>4.3177521000000003E-2</v>
      </c>
      <c r="V10" s="2">
        <v>0.42843387999999999</v>
      </c>
      <c r="W10" s="6">
        <f t="shared" si="3"/>
        <v>0.34128672797591736</v>
      </c>
      <c r="X10" s="2">
        <v>2.2353206999999999</v>
      </c>
      <c r="Y10" s="14">
        <v>1.5204106E-6</v>
      </c>
      <c r="Z10" s="2">
        <v>0.99399804000000003</v>
      </c>
      <c r="AA10" s="2">
        <v>1.9715225999999999</v>
      </c>
      <c r="AB10" s="7">
        <v>1.3596955471263501</v>
      </c>
      <c r="AC10" s="2">
        <v>1.2842636000000001</v>
      </c>
      <c r="AD10" s="24">
        <v>1</v>
      </c>
      <c r="AE10" s="2">
        <v>0.99399804000000003</v>
      </c>
      <c r="AF10" s="2">
        <v>1.2405495</v>
      </c>
      <c r="AG10" s="7">
        <v>0.34294271061537362</v>
      </c>
      <c r="AH10" s="15" t="s">
        <v>490</v>
      </c>
      <c r="AI10" s="15" t="s">
        <v>490</v>
      </c>
      <c r="AJ10" s="15" t="s">
        <v>488</v>
      </c>
      <c r="AK10" s="1">
        <v>100487</v>
      </c>
      <c r="AL10" s="1">
        <v>1162910</v>
      </c>
      <c r="AM10">
        <v>0</v>
      </c>
      <c r="AN10" t="s">
        <v>512</v>
      </c>
      <c r="AO10">
        <v>-7.2126763</v>
      </c>
      <c r="AP10">
        <v>1.6001293999999999E-10</v>
      </c>
      <c r="AQ10">
        <v>-7.9909127</v>
      </c>
      <c r="AR10">
        <v>1.9920952999999998E-21</v>
      </c>
    </row>
    <row r="11" spans="1:44" x14ac:dyDescent="0.2">
      <c r="A11" s="3" t="s">
        <v>17</v>
      </c>
      <c r="B11" s="10" t="s">
        <v>502</v>
      </c>
      <c r="C11" s="8">
        <v>2.8470244E-6</v>
      </c>
      <c r="D11" s="4">
        <v>0.66348083999999996</v>
      </c>
      <c r="E11" s="4">
        <v>-1.5072025</v>
      </c>
      <c r="F11" s="4">
        <v>86.374859999999998</v>
      </c>
      <c r="G11" s="4">
        <v>55.518774999999998</v>
      </c>
      <c r="H11" s="32">
        <v>2.6988506999999999</v>
      </c>
      <c r="I11" s="14">
        <v>3.0684068E-9</v>
      </c>
      <c r="J11" s="4">
        <v>15.821213</v>
      </c>
      <c r="K11" s="4">
        <v>44.715741000000001</v>
      </c>
      <c r="L11" s="4">
        <v>-2.7847233999999998</v>
      </c>
      <c r="M11" s="8">
        <v>6.5668524000000002E-5</v>
      </c>
      <c r="N11" s="4">
        <v>42.413398000000001</v>
      </c>
      <c r="O11" s="6">
        <f t="shared" si="2"/>
        <v>1.0865796849713554</v>
      </c>
      <c r="P11" s="4">
        <v>1.6097055</v>
      </c>
      <c r="Q11" s="14">
        <v>3.0582859E-2</v>
      </c>
      <c r="R11" s="2">
        <v>48.001845000000003</v>
      </c>
      <c r="S11" s="2">
        <v>80.003647000000001</v>
      </c>
      <c r="T11" s="4">
        <v>1.0887045</v>
      </c>
      <c r="U11" s="4">
        <v>1</v>
      </c>
      <c r="V11" s="2">
        <v>47.757395000000002</v>
      </c>
      <c r="W11" s="6">
        <f t="shared" si="3"/>
        <v>-130.91348742074015</v>
      </c>
      <c r="X11" s="2">
        <v>1.7619343999999999</v>
      </c>
      <c r="Y11" s="14">
        <v>1.6203812999999999E-6</v>
      </c>
      <c r="Z11" s="2">
        <v>49.380823999999997</v>
      </c>
      <c r="AA11" s="2">
        <v>77.119198999999995</v>
      </c>
      <c r="AB11" s="7">
        <v>0.89895963794499523</v>
      </c>
      <c r="AC11" s="2">
        <v>1.4545082</v>
      </c>
      <c r="AD11" s="14">
        <v>2.9786376999999999E-3</v>
      </c>
      <c r="AE11" s="2">
        <v>49.380823999999997</v>
      </c>
      <c r="AF11" s="2">
        <v>71.312224000000001</v>
      </c>
      <c r="AG11" s="7">
        <v>0.71076418152205645</v>
      </c>
      <c r="AH11" s="15" t="s">
        <v>488</v>
      </c>
      <c r="AI11" s="15" t="s">
        <v>490</v>
      </c>
      <c r="AJ11" s="15" t="s">
        <v>490</v>
      </c>
      <c r="AK11" s="1">
        <v>0</v>
      </c>
      <c r="AL11" s="1">
        <v>54335</v>
      </c>
      <c r="AM11">
        <v>620521</v>
      </c>
      <c r="AN11" t="s">
        <v>513</v>
      </c>
      <c r="AO11">
        <v>1.2639497</v>
      </c>
      <c r="AP11">
        <v>0.74417405000000003</v>
      </c>
      <c r="AQ11">
        <v>-1.0063659</v>
      </c>
      <c r="AR11">
        <v>1</v>
      </c>
    </row>
    <row r="12" spans="1:44" x14ac:dyDescent="0.2">
      <c r="A12" s="3" t="s">
        <v>51</v>
      </c>
      <c r="B12" s="10" t="s">
        <v>502</v>
      </c>
      <c r="C12" s="8">
        <v>5.1662153000000001E-11</v>
      </c>
      <c r="D12" s="4">
        <v>0.61428400999999999</v>
      </c>
      <c r="E12" s="4">
        <v>-1.6279115</v>
      </c>
      <c r="F12" s="4">
        <v>256.63992999999999</v>
      </c>
      <c r="G12" s="4">
        <v>152.71831</v>
      </c>
      <c r="H12" s="32">
        <v>1.5390841</v>
      </c>
      <c r="I12" s="14">
        <v>3.0887247E-2</v>
      </c>
      <c r="J12" s="4">
        <v>73.035359999999997</v>
      </c>
      <c r="K12" s="4">
        <v>117.68147999999999</v>
      </c>
      <c r="L12" s="4">
        <v>-2.5999346000000001</v>
      </c>
      <c r="M12" s="8">
        <v>1.2675107E-4</v>
      </c>
      <c r="N12" s="4">
        <v>182.42795000000001</v>
      </c>
      <c r="O12" s="6">
        <f t="shared" si="2"/>
        <v>0.40812746091851371</v>
      </c>
      <c r="P12" s="4">
        <v>1.2197442999999999</v>
      </c>
      <c r="Q12" s="4">
        <v>1</v>
      </c>
      <c r="R12" s="2">
        <v>37.095374</v>
      </c>
      <c r="S12" s="2">
        <v>46.827419999999996</v>
      </c>
      <c r="T12" s="4">
        <v>-1.3504202999999999</v>
      </c>
      <c r="U12" s="4">
        <v>1</v>
      </c>
      <c r="V12" s="2">
        <v>53.661796000000002</v>
      </c>
      <c r="W12" s="6">
        <f t="shared" si="3"/>
        <v>0.58745612057932572</v>
      </c>
      <c r="X12" s="2">
        <v>1.7160344999999999</v>
      </c>
      <c r="Y12" s="14">
        <v>4.3705070999999998E-6</v>
      </c>
      <c r="Z12" s="2">
        <v>135.18258</v>
      </c>
      <c r="AA12" s="2">
        <v>206.04474999999999</v>
      </c>
      <c r="AB12" s="7">
        <v>0.6818809214098086</v>
      </c>
      <c r="AC12" s="2">
        <v>1.5704099</v>
      </c>
      <c r="AD12" s="14">
        <v>8.1265459999999999E-4</v>
      </c>
      <c r="AE12" s="2">
        <v>135.18258</v>
      </c>
      <c r="AF12" s="2">
        <v>211.1541</v>
      </c>
      <c r="AG12" s="7">
        <v>0.73104634050162043</v>
      </c>
      <c r="AH12" s="15" t="s">
        <v>488</v>
      </c>
      <c r="AI12" s="15" t="s">
        <v>488</v>
      </c>
      <c r="AJ12" s="15" t="s">
        <v>490</v>
      </c>
      <c r="AK12" s="1">
        <v>0</v>
      </c>
      <c r="AL12" s="1">
        <v>47748</v>
      </c>
      <c r="AM12">
        <v>1301139</v>
      </c>
      <c r="AN12" t="s">
        <v>512</v>
      </c>
      <c r="AO12">
        <v>-2.5013027000000001</v>
      </c>
      <c r="AP12">
        <v>1.2253870000000001E-7</v>
      </c>
      <c r="AQ12">
        <v>-4.3049499999999998</v>
      </c>
      <c r="AR12">
        <v>5.7693487000000001E-22</v>
      </c>
    </row>
    <row r="13" spans="1:44" x14ac:dyDescent="0.2">
      <c r="A13" s="3" t="s">
        <v>203</v>
      </c>
      <c r="B13" s="10" t="s">
        <v>502</v>
      </c>
      <c r="C13" s="8">
        <v>2.3078230000000001E-3</v>
      </c>
      <c r="D13" s="4">
        <v>0.69354041</v>
      </c>
      <c r="E13" s="4">
        <v>-1.4418770999999999</v>
      </c>
      <c r="F13" s="4">
        <v>9.2706125000000004</v>
      </c>
      <c r="G13" s="4">
        <v>6.2215102</v>
      </c>
      <c r="H13" s="32">
        <v>1.9170088999999999</v>
      </c>
      <c r="I13" s="14">
        <v>2.9549775000000002E-4</v>
      </c>
      <c r="J13" s="4">
        <v>7.9030842999999997</v>
      </c>
      <c r="K13" s="4">
        <v>15.825424</v>
      </c>
      <c r="L13" s="4">
        <v>-2.1865388000000001</v>
      </c>
      <c r="M13" s="8">
        <v>2.0079161E-4</v>
      </c>
      <c r="N13" s="4">
        <v>16.769964000000002</v>
      </c>
      <c r="O13" s="6">
        <f t="shared" si="2"/>
        <v>0.89347549172230212</v>
      </c>
      <c r="P13" s="4">
        <v>1.4929337</v>
      </c>
      <c r="Q13" s="4">
        <v>0.10074414</v>
      </c>
      <c r="R13" s="2">
        <v>8.7781394000000006</v>
      </c>
      <c r="S13" s="2">
        <v>13.56329</v>
      </c>
      <c r="T13" s="4">
        <v>-1.3804263000000001</v>
      </c>
      <c r="U13" s="4">
        <v>1</v>
      </c>
      <c r="V13" s="2">
        <v>12.847645999999999</v>
      </c>
      <c r="W13" s="6">
        <f t="shared" si="3"/>
        <v>1.1758552252993031</v>
      </c>
      <c r="X13" s="2">
        <v>2.1073895999999999</v>
      </c>
      <c r="Y13" s="14">
        <v>2.6356648000000001E-7</v>
      </c>
      <c r="Z13" s="2">
        <v>6.2485857999999999</v>
      </c>
      <c r="AA13" s="2">
        <v>11.661579</v>
      </c>
      <c r="AB13" s="7">
        <v>1.7752743815778169</v>
      </c>
      <c r="AC13" s="2">
        <v>1.6072259</v>
      </c>
      <c r="AD13" s="14">
        <v>1.4265649999999999E-4</v>
      </c>
      <c r="AE13" s="2">
        <v>6.2485857999999999</v>
      </c>
      <c r="AF13" s="2">
        <v>9.9766238000000005</v>
      </c>
      <c r="AG13" s="7">
        <v>1.2226674060755522</v>
      </c>
      <c r="AH13" s="15" t="s">
        <v>488</v>
      </c>
      <c r="AI13" s="15" t="s">
        <v>490</v>
      </c>
      <c r="AJ13" s="15" t="s">
        <v>490</v>
      </c>
      <c r="AK13" s="1">
        <v>0</v>
      </c>
      <c r="AL13" s="1">
        <v>208115</v>
      </c>
      <c r="AM13">
        <v>50571</v>
      </c>
      <c r="AN13" t="s">
        <v>513</v>
      </c>
      <c r="AO13">
        <v>-1.0745164</v>
      </c>
      <c r="AP13">
        <v>1</v>
      </c>
      <c r="AQ13">
        <v>-1.4827950999999999</v>
      </c>
      <c r="AR13">
        <v>0.36501169</v>
      </c>
    </row>
    <row r="14" spans="1:44" x14ac:dyDescent="0.2">
      <c r="A14" s="9" t="s">
        <v>445</v>
      </c>
      <c r="B14" s="20" t="s">
        <v>494</v>
      </c>
      <c r="C14" s="8">
        <v>6.7527572000000004E-12</v>
      </c>
      <c r="D14" s="4">
        <v>6.3031872</v>
      </c>
      <c r="E14" s="4">
        <v>6.3031872</v>
      </c>
      <c r="F14" s="4">
        <v>5.0469327000000001E-2</v>
      </c>
      <c r="G14" s="4">
        <v>0.30620206</v>
      </c>
      <c r="H14" s="32">
        <v>-1.6326735000000001</v>
      </c>
      <c r="I14" s="4">
        <v>0.31597557999999998</v>
      </c>
      <c r="J14" s="4">
        <v>2.2427298000000002</v>
      </c>
      <c r="K14" s="4">
        <v>1.4436074999999999</v>
      </c>
      <c r="L14" s="4">
        <v>14.1642078</v>
      </c>
      <c r="M14" s="8">
        <v>2.7509944999999999E-13</v>
      </c>
      <c r="N14" s="4">
        <v>0.15224508</v>
      </c>
      <c r="O14" s="6">
        <f t="shared" si="2"/>
        <v>0.3822665108980085</v>
      </c>
      <c r="P14" s="4">
        <v>-1.1041137000000001</v>
      </c>
      <c r="Q14" s="4">
        <v>1</v>
      </c>
      <c r="R14" s="2">
        <v>0.39994658999999999</v>
      </c>
      <c r="S14" s="2">
        <v>0.37462446999999999</v>
      </c>
      <c r="T14" s="4">
        <v>2.3475079000000001</v>
      </c>
      <c r="U14" s="4">
        <v>1</v>
      </c>
      <c r="V14" s="2">
        <v>0.18131047</v>
      </c>
      <c r="W14" s="6">
        <f t="shared" si="3"/>
        <v>0.11581855733627182</v>
      </c>
      <c r="X14" s="2">
        <v>-1.3392065</v>
      </c>
      <c r="Y14" s="2">
        <v>1</v>
      </c>
      <c r="Z14" s="2">
        <v>0.29224991</v>
      </c>
      <c r="AA14" s="2">
        <v>0.18982093</v>
      </c>
      <c r="AB14" s="7">
        <v>0.40053136256124089</v>
      </c>
      <c r="AC14" s="2">
        <v>-1.4341976999999999</v>
      </c>
      <c r="AD14" s="2">
        <v>1</v>
      </c>
      <c r="AE14" s="2">
        <v>0.29224991</v>
      </c>
      <c r="AF14" s="2">
        <v>0.20307178000000001</v>
      </c>
      <c r="AG14" s="7">
        <v>0.34871613404295804</v>
      </c>
      <c r="AH14" s="15" t="s">
        <v>488</v>
      </c>
      <c r="AI14" s="15" t="s">
        <v>488</v>
      </c>
      <c r="AJ14" s="15" t="s">
        <v>490</v>
      </c>
      <c r="AK14" s="1">
        <v>0</v>
      </c>
      <c r="AL14" s="1">
        <v>0</v>
      </c>
      <c r="AM14">
        <v>579305</v>
      </c>
      <c r="AN14" t="s">
        <v>512</v>
      </c>
      <c r="AO14">
        <v>-9.4370578999999992</v>
      </c>
      <c r="AP14">
        <v>3.1451931E-18</v>
      </c>
      <c r="AQ14">
        <v>-1.0023082000000001</v>
      </c>
      <c r="AR14">
        <v>1</v>
      </c>
    </row>
    <row r="15" spans="1:44" x14ac:dyDescent="0.2">
      <c r="A15" s="3" t="s">
        <v>20</v>
      </c>
      <c r="B15" s="10" t="s">
        <v>502</v>
      </c>
      <c r="C15" s="8">
        <v>3.9959343E-5</v>
      </c>
      <c r="D15" s="4">
        <v>0.67195592999999998</v>
      </c>
      <c r="E15" s="4">
        <v>-1.4881928</v>
      </c>
      <c r="F15" s="4">
        <v>35785.696000000004</v>
      </c>
      <c r="G15" s="4">
        <v>23310.303</v>
      </c>
      <c r="H15" s="32">
        <v>3.1323786</v>
      </c>
      <c r="I15" s="14">
        <v>1.5070148E-4</v>
      </c>
      <c r="J15" s="4">
        <v>4563.1588000000002</v>
      </c>
      <c r="K15" s="4">
        <v>14665.879000000001</v>
      </c>
      <c r="L15" s="4">
        <v>-4.7287815999999996</v>
      </c>
      <c r="M15" s="8">
        <v>7.890052E-7</v>
      </c>
      <c r="N15" s="4">
        <v>20500.121999999999</v>
      </c>
      <c r="O15" s="6">
        <f t="shared" si="2"/>
        <v>0.63391752074824403</v>
      </c>
      <c r="P15" s="4">
        <v>1.6968369000000001</v>
      </c>
      <c r="Q15" s="14">
        <v>1.2775076E-2</v>
      </c>
      <c r="R15" s="2">
        <v>31443.808000000001</v>
      </c>
      <c r="S15" s="2">
        <v>55113.714999999997</v>
      </c>
      <c r="T15" s="4">
        <v>1.1362243000000001</v>
      </c>
      <c r="U15" s="4">
        <v>1</v>
      </c>
      <c r="V15" s="2">
        <v>29891.357</v>
      </c>
      <c r="W15" s="6">
        <f t="shared" si="3"/>
        <v>-15.246798127605947</v>
      </c>
      <c r="X15" s="2">
        <v>2.5395278000000001</v>
      </c>
      <c r="Y15" s="14">
        <v>1.8325782000000001E-17</v>
      </c>
      <c r="Z15" s="2">
        <v>27860.125</v>
      </c>
      <c r="AA15" s="2">
        <v>62873.964999999997</v>
      </c>
      <c r="AB15" s="7">
        <v>2.8066322239307402</v>
      </c>
      <c r="AC15" s="2">
        <v>1.6078372000000001</v>
      </c>
      <c r="AD15" s="14">
        <v>2.7516754E-3</v>
      </c>
      <c r="AE15" s="2">
        <v>27860.125</v>
      </c>
      <c r="AF15" s="2">
        <v>44550.7</v>
      </c>
      <c r="AG15" s="7">
        <v>1.3378796964552533</v>
      </c>
      <c r="AH15" s="15" t="s">
        <v>488</v>
      </c>
      <c r="AI15" s="15" t="s">
        <v>488</v>
      </c>
      <c r="AJ15" s="15" t="s">
        <v>488</v>
      </c>
      <c r="AK15" s="1">
        <v>0</v>
      </c>
      <c r="AL15" s="1">
        <v>3129</v>
      </c>
      <c r="AM15">
        <v>29084</v>
      </c>
      <c r="AN15" t="s">
        <v>513</v>
      </c>
      <c r="AO15">
        <v>1.8344476999999999</v>
      </c>
      <c r="AP15">
        <v>3.8930072999999999E-4</v>
      </c>
      <c r="AQ15">
        <v>1.1465426000000001</v>
      </c>
      <c r="AR15">
        <v>1</v>
      </c>
    </row>
    <row r="16" spans="1:44" x14ac:dyDescent="0.2">
      <c r="A16" s="9" t="s">
        <v>403</v>
      </c>
      <c r="B16" s="10" t="s">
        <v>502</v>
      </c>
      <c r="C16" s="8">
        <v>2.0508066E-4</v>
      </c>
      <c r="D16" s="4">
        <v>6.5545876999999999</v>
      </c>
      <c r="E16" s="4">
        <v>6.5545876999999999</v>
      </c>
      <c r="F16" s="4">
        <v>4.1845949E-2</v>
      </c>
      <c r="G16" s="4">
        <v>0.24252857</v>
      </c>
      <c r="H16" s="32">
        <v>-26.776139400000002</v>
      </c>
      <c r="I16" s="14">
        <v>2.2001489000000001E-16</v>
      </c>
      <c r="J16" s="4">
        <v>0.72415225999999999</v>
      </c>
      <c r="K16" s="4">
        <v>2.3960790999999999E-2</v>
      </c>
      <c r="L16" s="4">
        <v>7.3353631999999998</v>
      </c>
      <c r="M16" s="8">
        <v>3.9317311000000001E-5</v>
      </c>
      <c r="N16" s="4">
        <v>9.5121715999999995E-2</v>
      </c>
      <c r="O16" s="6">
        <f t="shared" ref="O16:O79" si="4">(K16-J16)/(N16-J16)</f>
        <v>1.1131279326238885</v>
      </c>
      <c r="P16" s="4">
        <v>-20.795773700000002</v>
      </c>
      <c r="Q16" s="14">
        <v>4.1178587000000001E-4</v>
      </c>
      <c r="R16" s="2">
        <v>0.21324778999999999</v>
      </c>
      <c r="S16" s="2">
        <v>8.5964479E-3</v>
      </c>
      <c r="T16" s="4">
        <v>91.708597999999995</v>
      </c>
      <c r="U16" s="8">
        <v>2.7942076E-2</v>
      </c>
      <c r="V16" s="2">
        <v>0</v>
      </c>
      <c r="W16" s="6">
        <f t="shared" ref="W16:W79" si="5">(S16-R16)/(V16-R16)</f>
        <v>0.95968798598100358</v>
      </c>
      <c r="X16" s="2">
        <v>-3.9155847000000001</v>
      </c>
      <c r="Y16" s="14">
        <v>7.9989758000000005E-3</v>
      </c>
      <c r="Z16" s="2">
        <v>0.41389337999999998</v>
      </c>
      <c r="AA16" s="2">
        <v>9.0445891E-2</v>
      </c>
      <c r="AB16" s="7">
        <v>1.6117364193683716</v>
      </c>
      <c r="AC16" s="2">
        <v>-2.8573683999999999</v>
      </c>
      <c r="AD16" s="2">
        <v>0.25603018999999999</v>
      </c>
      <c r="AE16" s="2">
        <v>0.41389337999999998</v>
      </c>
      <c r="AF16" s="2">
        <v>0.16449491999999999</v>
      </c>
      <c r="AG16" s="7">
        <v>1.2427506615034691</v>
      </c>
      <c r="AH16" s="15" t="s">
        <v>488</v>
      </c>
      <c r="AI16" s="15" t="s">
        <v>490</v>
      </c>
      <c r="AJ16" s="15" t="s">
        <v>490</v>
      </c>
      <c r="AK16" s="1">
        <v>0</v>
      </c>
      <c r="AL16" s="1">
        <v>135790</v>
      </c>
      <c r="AM16">
        <v>232622</v>
      </c>
      <c r="AN16" t="s">
        <v>513</v>
      </c>
      <c r="AO16">
        <v>-1.8511538999999999</v>
      </c>
      <c r="AP16">
        <v>1</v>
      </c>
      <c r="AQ16">
        <v>1.0762438000000001</v>
      </c>
      <c r="AR16">
        <v>1</v>
      </c>
    </row>
    <row r="17" spans="1:44" x14ac:dyDescent="0.2">
      <c r="A17" s="3" t="s">
        <v>132</v>
      </c>
      <c r="B17" s="10" t="s">
        <v>502</v>
      </c>
      <c r="C17" s="8">
        <v>2.0198765E-14</v>
      </c>
      <c r="D17" s="4">
        <v>0.59032656999999999</v>
      </c>
      <c r="E17" s="4">
        <v>-1.6939776</v>
      </c>
      <c r="F17" s="4">
        <v>246.09269</v>
      </c>
      <c r="G17" s="4">
        <v>140.71592999999999</v>
      </c>
      <c r="H17" s="32">
        <v>2.5743062999999999</v>
      </c>
      <c r="I17" s="14">
        <v>4.4375942999999997E-6</v>
      </c>
      <c r="J17" s="4">
        <v>42.261645000000001</v>
      </c>
      <c r="K17" s="4">
        <v>113.31435999999999</v>
      </c>
      <c r="L17" s="4">
        <v>-3.9714364</v>
      </c>
      <c r="M17" s="8">
        <v>3.2205161000000003E-11</v>
      </c>
      <c r="N17" s="4">
        <v>161.96857</v>
      </c>
      <c r="O17" s="6">
        <f t="shared" si="4"/>
        <v>0.59355559421478743</v>
      </c>
      <c r="P17" s="4">
        <v>1.8151351</v>
      </c>
      <c r="Q17" s="14">
        <v>3.5217305000000002E-4</v>
      </c>
      <c r="R17" s="2">
        <v>98.274838000000003</v>
      </c>
      <c r="S17" s="2">
        <v>183.93863999999999</v>
      </c>
      <c r="T17" s="4">
        <v>-1.1685004000000001</v>
      </c>
      <c r="U17" s="4">
        <v>1</v>
      </c>
      <c r="V17" s="2">
        <v>122.53764</v>
      </c>
      <c r="W17" s="6">
        <f t="shared" si="5"/>
        <v>3.5306640181129949</v>
      </c>
      <c r="X17" s="2">
        <v>2.0629208999999999</v>
      </c>
      <c r="Y17" s="14">
        <v>9.4039099000000001E-14</v>
      </c>
      <c r="Z17" s="2">
        <v>166.20860999999999</v>
      </c>
      <c r="AA17" s="2">
        <v>304.44283999999999</v>
      </c>
      <c r="AB17" s="7">
        <v>1.3118094540010528</v>
      </c>
      <c r="AC17" s="2">
        <v>1.6640623999999999</v>
      </c>
      <c r="AD17" s="14">
        <v>1.6301611000000001E-7</v>
      </c>
      <c r="AE17" s="2">
        <v>166.20860999999999</v>
      </c>
      <c r="AF17" s="2">
        <v>275.47692999999998</v>
      </c>
      <c r="AG17" s="7">
        <v>1.0369299644437726</v>
      </c>
      <c r="AH17" s="15" t="s">
        <v>488</v>
      </c>
      <c r="AI17" s="15" t="s">
        <v>490</v>
      </c>
      <c r="AJ17" s="15" t="s">
        <v>490</v>
      </c>
      <c r="AK17" s="1">
        <v>0</v>
      </c>
      <c r="AL17" s="1">
        <v>504847</v>
      </c>
      <c r="AM17">
        <v>751288</v>
      </c>
      <c r="AN17" t="s">
        <v>512</v>
      </c>
      <c r="AO17">
        <v>-2.3996396999999998</v>
      </c>
      <c r="AP17">
        <v>3.1650587000000001E-4</v>
      </c>
      <c r="AQ17">
        <v>-3.2798386000000002</v>
      </c>
      <c r="AR17">
        <v>6.6044730000000003E-13</v>
      </c>
    </row>
    <row r="18" spans="1:44" x14ac:dyDescent="0.2">
      <c r="A18" s="9" t="s">
        <v>172</v>
      </c>
      <c r="B18" s="10" t="s">
        <v>502</v>
      </c>
      <c r="C18" s="8">
        <v>1.0357778E-44</v>
      </c>
      <c r="D18" s="4">
        <v>4.5580727999999997</v>
      </c>
      <c r="E18" s="4">
        <v>4.5580727999999997</v>
      </c>
      <c r="F18" s="4">
        <v>1821.7038</v>
      </c>
      <c r="G18" s="4">
        <v>8048.6695</v>
      </c>
      <c r="H18" s="32">
        <v>-5.8198957</v>
      </c>
      <c r="I18" s="14">
        <v>2.8941312000000002E-9</v>
      </c>
      <c r="J18" s="4">
        <v>2645.0796999999998</v>
      </c>
      <c r="K18" s="4">
        <v>483.50484999999998</v>
      </c>
      <c r="L18" s="4">
        <v>3.6364323000000001</v>
      </c>
      <c r="M18" s="8">
        <v>2.8834802E-2</v>
      </c>
      <c r="N18" s="4">
        <v>700.88850000000002</v>
      </c>
      <c r="O18" s="6">
        <f t="shared" si="4"/>
        <v>1.1118118680919862</v>
      </c>
      <c r="P18" s="4">
        <v>-12.276917600000001</v>
      </c>
      <c r="Q18" s="14">
        <v>1.7763239000000001E-38</v>
      </c>
      <c r="R18" s="2">
        <v>9251.6324999999997</v>
      </c>
      <c r="S18" s="2">
        <v>785.53184999999996</v>
      </c>
      <c r="T18" s="4">
        <v>4.6118512999999997</v>
      </c>
      <c r="U18" s="4">
        <v>0.23610459</v>
      </c>
      <c r="V18" s="2">
        <v>2195.4749000000002</v>
      </c>
      <c r="W18" s="6">
        <f t="shared" si="5"/>
        <v>1.1998173977860134</v>
      </c>
      <c r="X18" s="2">
        <v>-2.2456825999999999</v>
      </c>
      <c r="Y18" s="14">
        <v>7.7956312E-4</v>
      </c>
      <c r="Z18" s="2">
        <v>5111.9998999999998</v>
      </c>
      <c r="AA18" s="2">
        <v>2010.2</v>
      </c>
      <c r="AB18" s="7">
        <v>0.49812381333656619</v>
      </c>
      <c r="AC18" s="2">
        <v>-8.5821594000000001</v>
      </c>
      <c r="AD18" s="14">
        <v>3.8965840000000001E-32</v>
      </c>
      <c r="AE18" s="2">
        <v>5111.9998999999998</v>
      </c>
      <c r="AF18" s="2">
        <v>597.67696000000001</v>
      </c>
      <c r="AG18" s="7">
        <v>0.72496351473399001</v>
      </c>
      <c r="AH18" s="15" t="s">
        <v>490</v>
      </c>
      <c r="AI18" s="15" t="s">
        <v>490</v>
      </c>
      <c r="AJ18" s="15" t="s">
        <v>490</v>
      </c>
      <c r="AK18" s="1">
        <v>793426</v>
      </c>
      <c r="AL18" s="1">
        <v>1049231</v>
      </c>
      <c r="AM18">
        <v>782337</v>
      </c>
      <c r="AN18" t="s">
        <v>512</v>
      </c>
      <c r="AO18">
        <v>-19.350220700000001</v>
      </c>
      <c r="AP18">
        <v>1.2617065000000001E-14</v>
      </c>
      <c r="AQ18">
        <v>-144.5131892</v>
      </c>
      <c r="AR18">
        <v>2.7653933000000002E-7</v>
      </c>
    </row>
    <row r="19" spans="1:44" x14ac:dyDescent="0.2">
      <c r="A19" s="3" t="s">
        <v>204</v>
      </c>
      <c r="B19" s="22" t="s">
        <v>501</v>
      </c>
      <c r="C19" s="8">
        <v>2.5661526999999999E-25</v>
      </c>
      <c r="D19" s="4">
        <v>0.37905791999999999</v>
      </c>
      <c r="E19" s="4">
        <v>-2.6381193000000001</v>
      </c>
      <c r="F19" s="4">
        <v>92.257626999999999</v>
      </c>
      <c r="G19" s="4">
        <v>33.854460000000003</v>
      </c>
      <c r="H19" s="32">
        <v>1.3075327999999999</v>
      </c>
      <c r="I19" s="4">
        <v>0.51583953999999999</v>
      </c>
      <c r="J19" s="4">
        <v>28.867137</v>
      </c>
      <c r="K19" s="4">
        <v>39.886384</v>
      </c>
      <c r="L19" s="4">
        <v>-2.1219084000000001</v>
      </c>
      <c r="M19" s="8">
        <v>4.0730666000000004E-3</v>
      </c>
      <c r="N19" s="4">
        <v>59.082937999999999</v>
      </c>
      <c r="O19" s="6">
        <f t="shared" si="4"/>
        <v>0.36468492097892757</v>
      </c>
      <c r="P19" s="4">
        <v>1.3511276000000001</v>
      </c>
      <c r="Q19" s="4">
        <v>1</v>
      </c>
      <c r="R19" s="2">
        <v>46.285586000000002</v>
      </c>
      <c r="S19" s="2">
        <v>63.891528999999998</v>
      </c>
      <c r="T19" s="4">
        <v>-2.2070794</v>
      </c>
      <c r="U19" s="4">
        <v>0.98995359999999999</v>
      </c>
      <c r="V19" s="2">
        <v>107.92785000000001</v>
      </c>
      <c r="W19" s="6">
        <f t="shared" si="5"/>
        <v>0.28561480155887842</v>
      </c>
      <c r="X19" s="2">
        <v>3.1965062</v>
      </c>
      <c r="Y19" s="14">
        <v>3.6191281000000001E-18</v>
      </c>
      <c r="Z19" s="2">
        <v>30.522749999999998</v>
      </c>
      <c r="AA19" s="2">
        <v>86.808981000000003</v>
      </c>
      <c r="AB19" s="7">
        <v>0.96375306154202223</v>
      </c>
      <c r="AC19" s="2">
        <v>2.1875591999999999</v>
      </c>
      <c r="AD19" s="14">
        <v>5.5008576E-9</v>
      </c>
      <c r="AE19" s="2">
        <v>30.522749999999998</v>
      </c>
      <c r="AF19" s="2">
        <v>66.528065999999995</v>
      </c>
      <c r="AG19" s="7">
        <v>0.61649595132400947</v>
      </c>
      <c r="AH19" s="15" t="s">
        <v>488</v>
      </c>
      <c r="AI19" s="15" t="s">
        <v>490</v>
      </c>
      <c r="AJ19" s="15" t="s">
        <v>488</v>
      </c>
      <c r="AK19" s="1">
        <v>0</v>
      </c>
      <c r="AL19" s="1">
        <v>62448</v>
      </c>
      <c r="AM19">
        <v>0</v>
      </c>
      <c r="AN19" t="s">
        <v>513</v>
      </c>
      <c r="AO19">
        <v>1.6533739000000001</v>
      </c>
      <c r="AP19">
        <v>6.142883E-3</v>
      </c>
      <c r="AQ19">
        <v>-1.4119093</v>
      </c>
      <c r="AR19">
        <v>0.20048293</v>
      </c>
    </row>
    <row r="20" spans="1:44" x14ac:dyDescent="0.2">
      <c r="A20" s="12" t="s">
        <v>247</v>
      </c>
      <c r="B20" s="20" t="s">
        <v>494</v>
      </c>
      <c r="C20" s="8">
        <v>1.176479E-4</v>
      </c>
      <c r="D20" s="4">
        <v>0.65144767999999997</v>
      </c>
      <c r="E20" s="4">
        <v>-1.5350427</v>
      </c>
      <c r="F20" s="4">
        <v>5.1686489</v>
      </c>
      <c r="G20" s="4">
        <v>3.2607607999999999</v>
      </c>
      <c r="H20" s="32">
        <v>-1.0985779</v>
      </c>
      <c r="I20" s="4">
        <v>1</v>
      </c>
      <c r="J20" s="4">
        <v>1.2750239999999999</v>
      </c>
      <c r="K20" s="4">
        <v>1.2088198000000001</v>
      </c>
      <c r="L20" s="4">
        <v>-2.4078257000000001</v>
      </c>
      <c r="M20" s="8">
        <v>4.2844657000000001E-3</v>
      </c>
      <c r="N20" s="4">
        <v>2.9554600999999998</v>
      </c>
      <c r="O20" s="6">
        <f t="shared" si="4"/>
        <v>-3.9397035091069413E-2</v>
      </c>
      <c r="P20" s="4">
        <v>-1.3074228000000001</v>
      </c>
      <c r="Q20" s="4">
        <v>1</v>
      </c>
      <c r="R20" s="2">
        <v>3.1133546000000001</v>
      </c>
      <c r="S20" s="2">
        <v>2.4396686999999999</v>
      </c>
      <c r="T20" s="4">
        <v>1.0532319999999999</v>
      </c>
      <c r="U20" s="4">
        <v>1</v>
      </c>
      <c r="V20" s="2">
        <v>3.1618137000000002</v>
      </c>
      <c r="W20" s="6">
        <f t="shared" si="5"/>
        <v>-13.902154600477495</v>
      </c>
      <c r="X20" s="2">
        <v>-1.0417466</v>
      </c>
      <c r="Y20" s="2">
        <v>1</v>
      </c>
      <c r="Z20" s="2">
        <v>3.4296384999999998</v>
      </c>
      <c r="AA20" s="2">
        <v>2.9306204</v>
      </c>
      <c r="AB20" s="7">
        <v>-0.26155522433417339</v>
      </c>
      <c r="AC20" s="2">
        <v>-1.2868731</v>
      </c>
      <c r="AD20" s="2">
        <v>0.88564186</v>
      </c>
      <c r="AE20" s="2">
        <v>3.4296384999999998</v>
      </c>
      <c r="AF20" s="2">
        <v>2.5585669000000002</v>
      </c>
      <c r="AG20" s="7">
        <v>-0.4565632544172793</v>
      </c>
      <c r="AH20" s="15" t="s">
        <v>490</v>
      </c>
      <c r="AI20" s="15" t="s">
        <v>490</v>
      </c>
      <c r="AJ20" s="15" t="s">
        <v>488</v>
      </c>
      <c r="AK20" s="1">
        <v>201459</v>
      </c>
      <c r="AL20" s="1">
        <v>119470</v>
      </c>
      <c r="AM20">
        <v>0</v>
      </c>
      <c r="AN20" t="s">
        <v>513</v>
      </c>
      <c r="AO20">
        <v>-1.0643484000000001</v>
      </c>
      <c r="AP20">
        <v>1</v>
      </c>
      <c r="AQ20">
        <v>-1.2582496999999999</v>
      </c>
      <c r="AR20">
        <v>1</v>
      </c>
    </row>
    <row r="21" spans="1:44" x14ac:dyDescent="0.2">
      <c r="A21" s="3" t="s">
        <v>217</v>
      </c>
      <c r="B21" s="10" t="s">
        <v>502</v>
      </c>
      <c r="C21" s="8">
        <v>7.7228093999999999E-3</v>
      </c>
      <c r="D21" s="4">
        <v>0.74220238999999999</v>
      </c>
      <c r="E21" s="4">
        <v>-1.3473413999999999</v>
      </c>
      <c r="F21" s="4">
        <v>25.847473999999998</v>
      </c>
      <c r="G21" s="4">
        <v>18.540970999999999</v>
      </c>
      <c r="H21" s="32">
        <v>2.4870095999999999</v>
      </c>
      <c r="I21" s="14">
        <v>4.2851523999999999E-8</v>
      </c>
      <c r="J21" s="4">
        <v>4.4007037999999996</v>
      </c>
      <c r="K21" s="4">
        <v>11.513706000000001</v>
      </c>
      <c r="L21" s="4">
        <v>-3.2056075000000002</v>
      </c>
      <c r="M21" s="8">
        <v>4.1737757000000002E-7</v>
      </c>
      <c r="N21" s="4">
        <v>13.640013</v>
      </c>
      <c r="O21" s="6">
        <f t="shared" si="4"/>
        <v>0.7698629893239205</v>
      </c>
      <c r="P21" s="4">
        <v>1.2966347</v>
      </c>
      <c r="Q21" s="4">
        <v>0.98874351000000005</v>
      </c>
      <c r="R21" s="2">
        <v>14.405618</v>
      </c>
      <c r="S21" s="2">
        <v>19.407364000000001</v>
      </c>
      <c r="T21" s="4">
        <v>-1.0231195</v>
      </c>
      <c r="U21" s="4">
        <v>1</v>
      </c>
      <c r="V21" s="2">
        <v>15.868967</v>
      </c>
      <c r="W21" s="6">
        <f t="shared" si="5"/>
        <v>3.4180130645526146</v>
      </c>
      <c r="X21" s="2">
        <v>2.1532938000000001</v>
      </c>
      <c r="Y21" s="14">
        <v>1.3249083999999999E-7</v>
      </c>
      <c r="Z21" s="2">
        <v>17.624226</v>
      </c>
      <c r="AA21" s="2">
        <v>33.697428000000002</v>
      </c>
      <c r="AB21" s="7">
        <v>2.1998488196063155</v>
      </c>
      <c r="AC21" s="2">
        <v>1.6673567</v>
      </c>
      <c r="AD21" s="14">
        <v>1.4780796E-3</v>
      </c>
      <c r="AE21" s="2">
        <v>17.624226</v>
      </c>
      <c r="AF21" s="2">
        <v>29.409479000000001</v>
      </c>
      <c r="AG21" s="7">
        <v>1.6129813400473527</v>
      </c>
      <c r="AH21" s="15" t="s">
        <v>488</v>
      </c>
      <c r="AI21" s="15" t="s">
        <v>488</v>
      </c>
      <c r="AJ21" s="15" t="s">
        <v>490</v>
      </c>
      <c r="AK21" s="1">
        <v>24433</v>
      </c>
      <c r="AL21" s="1">
        <v>17706</v>
      </c>
      <c r="AM21">
        <v>2155460</v>
      </c>
      <c r="AN21" t="s">
        <v>513</v>
      </c>
      <c r="AO21">
        <v>1.5318145999999999</v>
      </c>
      <c r="AP21">
        <v>3.5852602999999997E-2</v>
      </c>
      <c r="AQ21">
        <v>1.0952592000000001</v>
      </c>
      <c r="AR21">
        <v>1</v>
      </c>
    </row>
    <row r="22" spans="1:44" x14ac:dyDescent="0.2">
      <c r="A22" s="12" t="s">
        <v>155</v>
      </c>
      <c r="B22" s="20" t="s">
        <v>494</v>
      </c>
      <c r="C22" s="8">
        <v>4.8824612999999999E-3</v>
      </c>
      <c r="D22" s="4">
        <v>0.76623032000000002</v>
      </c>
      <c r="E22" s="4">
        <v>-1.3050906</v>
      </c>
      <c r="F22" s="4">
        <v>100.39993</v>
      </c>
      <c r="G22" s="4">
        <v>74.530069999999995</v>
      </c>
      <c r="H22" s="32">
        <v>1.1891791</v>
      </c>
      <c r="I22" s="4">
        <v>1</v>
      </c>
      <c r="J22" s="4">
        <v>31.208908000000001</v>
      </c>
      <c r="K22" s="4">
        <v>38.883733999999997</v>
      </c>
      <c r="L22" s="4">
        <v>-2.1025102000000002</v>
      </c>
      <c r="M22" s="8">
        <v>2.6767777E-2</v>
      </c>
      <c r="N22" s="4">
        <v>62.649202000000002</v>
      </c>
      <c r="O22" s="6">
        <f t="shared" si="4"/>
        <v>0.2441079590413498</v>
      </c>
      <c r="P22" s="4">
        <v>-1.1645981999999999</v>
      </c>
      <c r="Q22" s="4">
        <v>1</v>
      </c>
      <c r="R22" s="2">
        <v>74.328854000000007</v>
      </c>
      <c r="S22" s="2">
        <v>65.885561999999993</v>
      </c>
      <c r="T22" s="4">
        <v>1.2101268999999999</v>
      </c>
      <c r="U22" s="4">
        <v>1</v>
      </c>
      <c r="V22" s="2">
        <v>65.713964000000004</v>
      </c>
      <c r="W22" s="6">
        <f t="shared" si="5"/>
        <v>0.98008123144927106</v>
      </c>
      <c r="X22" s="2">
        <v>1.3285684</v>
      </c>
      <c r="Y22" s="2">
        <v>0.10820529</v>
      </c>
      <c r="Z22" s="2">
        <v>84.888636000000005</v>
      </c>
      <c r="AA22" s="2">
        <v>100.21885</v>
      </c>
      <c r="AB22" s="7">
        <v>0.59258975502766531</v>
      </c>
      <c r="AC22" s="2">
        <v>1.1663767</v>
      </c>
      <c r="AD22" s="2">
        <v>0.86020441000000003</v>
      </c>
      <c r="AE22" s="2">
        <v>84.888636000000005</v>
      </c>
      <c r="AF22" s="2">
        <v>98.768642</v>
      </c>
      <c r="AG22" s="7">
        <v>0.53653193329998672</v>
      </c>
      <c r="AH22" s="15" t="s">
        <v>488</v>
      </c>
      <c r="AI22" s="15" t="s">
        <v>490</v>
      </c>
      <c r="AJ22" s="15" t="s">
        <v>488</v>
      </c>
      <c r="AK22" s="1">
        <v>0</v>
      </c>
      <c r="AL22" s="1">
        <v>157924</v>
      </c>
      <c r="AM22">
        <v>0</v>
      </c>
      <c r="AN22" t="s">
        <v>513</v>
      </c>
      <c r="AO22">
        <v>-1.4569068999999999</v>
      </c>
      <c r="AP22">
        <v>7.8310047999999993E-2</v>
      </c>
      <c r="AQ22">
        <v>-1.4261724</v>
      </c>
      <c r="AR22">
        <v>0.18286564999999999</v>
      </c>
    </row>
    <row r="23" spans="1:44" x14ac:dyDescent="0.2">
      <c r="A23" s="13" t="s">
        <v>462</v>
      </c>
      <c r="B23" s="22" t="s">
        <v>501</v>
      </c>
      <c r="C23" s="8">
        <v>9.8062964000000005E-4</v>
      </c>
      <c r="D23" s="4">
        <v>1.6690628999999999</v>
      </c>
      <c r="E23" s="4">
        <v>1.6690628999999999</v>
      </c>
      <c r="F23" s="4">
        <v>1.2493578999999999</v>
      </c>
      <c r="G23" s="4">
        <v>2.0315164999999999</v>
      </c>
      <c r="H23" s="32">
        <v>-1.1323881</v>
      </c>
      <c r="I23" s="4">
        <v>1</v>
      </c>
      <c r="J23" s="4">
        <v>10.203533999999999</v>
      </c>
      <c r="K23" s="4">
        <v>9.5193606000000006</v>
      </c>
      <c r="L23" s="4">
        <v>2.2389049000000001</v>
      </c>
      <c r="M23" s="8">
        <v>1.3051478E-2</v>
      </c>
      <c r="N23" s="4">
        <v>4.4767234</v>
      </c>
      <c r="O23" s="6">
        <f t="shared" si="4"/>
        <v>0.11946848739855286</v>
      </c>
      <c r="P23" s="4">
        <v>1.2229235000000001</v>
      </c>
      <c r="Q23" s="4">
        <v>1</v>
      </c>
      <c r="R23" s="2">
        <v>3.7101525</v>
      </c>
      <c r="S23" s="2">
        <v>4.6111757000000004</v>
      </c>
      <c r="T23" s="4">
        <v>-1.0429360999999999</v>
      </c>
      <c r="U23" s="4">
        <v>1</v>
      </c>
      <c r="V23" s="2">
        <v>4.1281848999999999</v>
      </c>
      <c r="W23" s="6">
        <f t="shared" si="5"/>
        <v>2.1553908261656285</v>
      </c>
      <c r="X23" s="2">
        <v>-1.8450569000000001</v>
      </c>
      <c r="Y23" s="14">
        <v>3.5093681000000002E-3</v>
      </c>
      <c r="Z23" s="2">
        <v>2.8445483</v>
      </c>
      <c r="AA23" s="2">
        <v>1.3599383</v>
      </c>
      <c r="AB23" s="7">
        <v>1.8980933023046731</v>
      </c>
      <c r="AC23" s="2">
        <v>-2.8469671999999999</v>
      </c>
      <c r="AD23" s="14">
        <v>7.5417306999999996E-12</v>
      </c>
      <c r="AE23" s="2">
        <v>2.8445483</v>
      </c>
      <c r="AF23" s="2">
        <v>0.97932543000000005</v>
      </c>
      <c r="AG23" s="7">
        <v>2.3847118346585972</v>
      </c>
      <c r="AH23" s="15" t="s">
        <v>490</v>
      </c>
      <c r="AI23" s="15" t="s">
        <v>490</v>
      </c>
      <c r="AJ23" s="15" t="s">
        <v>490</v>
      </c>
      <c r="AK23" s="1">
        <v>154350</v>
      </c>
      <c r="AL23" s="1">
        <v>127217</v>
      </c>
      <c r="AM23">
        <v>1085054</v>
      </c>
      <c r="AN23" t="s">
        <v>512</v>
      </c>
      <c r="AO23">
        <v>-1.7940018</v>
      </c>
      <c r="AP23">
        <v>5.0492999E-3</v>
      </c>
      <c r="AQ23">
        <v>-1.0365214</v>
      </c>
      <c r="AR23">
        <v>1</v>
      </c>
    </row>
    <row r="24" spans="1:44" x14ac:dyDescent="0.2">
      <c r="A24" s="3" t="s">
        <v>298</v>
      </c>
      <c r="B24" s="10" t="s">
        <v>502</v>
      </c>
      <c r="C24" s="8">
        <v>7.4044077000000005E-11</v>
      </c>
      <c r="D24" s="4">
        <v>0.53689944000000001</v>
      </c>
      <c r="E24" s="4">
        <v>-1.8625461999999999</v>
      </c>
      <c r="F24" s="4">
        <v>3.5693785</v>
      </c>
      <c r="G24" s="4">
        <v>1.8506298999999999</v>
      </c>
      <c r="H24" s="32">
        <v>1.9976026</v>
      </c>
      <c r="I24" s="14">
        <v>1.1321699E-4</v>
      </c>
      <c r="J24" s="4">
        <v>6.1494710000000001</v>
      </c>
      <c r="K24" s="4">
        <v>12.902172</v>
      </c>
      <c r="L24" s="4">
        <v>-1.9397051999999999</v>
      </c>
      <c r="M24" s="8">
        <v>2.1888897000000001E-2</v>
      </c>
      <c r="N24" s="4">
        <v>11.572062000000001</v>
      </c>
      <c r="O24" s="6">
        <f t="shared" si="4"/>
        <v>1.245290489362004</v>
      </c>
      <c r="P24" s="4">
        <v>2.3194780000000002</v>
      </c>
      <c r="Q24" s="14">
        <v>4.8876194999999999E-4</v>
      </c>
      <c r="R24" s="2">
        <v>2.1760354999999998</v>
      </c>
      <c r="S24" s="2">
        <v>5.1591474000000002</v>
      </c>
      <c r="T24" s="4">
        <v>-1.3974162000000001</v>
      </c>
      <c r="U24" s="4">
        <v>1</v>
      </c>
      <c r="V24" s="2">
        <v>3.2120568</v>
      </c>
      <c r="W24" s="6">
        <f t="shared" si="5"/>
        <v>2.8793924410627461</v>
      </c>
      <c r="X24" s="2">
        <v>1.6439395000000001</v>
      </c>
      <c r="Y24" s="14">
        <v>3.6047108E-3</v>
      </c>
      <c r="Z24" s="2">
        <v>2.0086624</v>
      </c>
      <c r="AA24" s="2">
        <v>2.9183626</v>
      </c>
      <c r="AB24" s="7">
        <v>0.5292805474867005</v>
      </c>
      <c r="AC24" s="2">
        <v>1.73966</v>
      </c>
      <c r="AD24" s="14">
        <v>7.1249202000000004E-4</v>
      </c>
      <c r="AE24" s="2">
        <v>2.0086624</v>
      </c>
      <c r="AF24" s="2">
        <v>3.484937</v>
      </c>
      <c r="AG24" s="7">
        <v>0.85892410326908775</v>
      </c>
      <c r="AH24" s="15" t="s">
        <v>488</v>
      </c>
      <c r="AI24" s="15" t="s">
        <v>490</v>
      </c>
      <c r="AJ24" s="15" t="s">
        <v>488</v>
      </c>
      <c r="AK24" s="1">
        <v>0</v>
      </c>
      <c r="AL24" s="1">
        <v>230419</v>
      </c>
      <c r="AM24">
        <v>16752</v>
      </c>
      <c r="AN24" t="s">
        <v>513</v>
      </c>
      <c r="AO24">
        <v>1.1852707</v>
      </c>
      <c r="AP24">
        <v>1</v>
      </c>
      <c r="AQ24">
        <v>-1.5080125</v>
      </c>
      <c r="AR24">
        <v>8.4761032E-2</v>
      </c>
    </row>
    <row r="25" spans="1:44" x14ac:dyDescent="0.2">
      <c r="A25" s="3" t="s">
        <v>276</v>
      </c>
      <c r="B25" s="10" t="s">
        <v>502</v>
      </c>
      <c r="C25" s="8">
        <v>1.1088275E-5</v>
      </c>
      <c r="D25" s="4">
        <v>0.53689834000000003</v>
      </c>
      <c r="E25" s="4">
        <v>-1.8625499999999999</v>
      </c>
      <c r="F25" s="4">
        <v>1.6035824999999999</v>
      </c>
      <c r="G25" s="4">
        <v>0.82774064999999997</v>
      </c>
      <c r="H25" s="32">
        <v>1.9041741000000001</v>
      </c>
      <c r="I25" s="14">
        <v>4.6700749000000002E-4</v>
      </c>
      <c r="J25" s="4">
        <v>1.2524253999999999</v>
      </c>
      <c r="K25" s="4">
        <v>2.5071751999999998</v>
      </c>
      <c r="L25" s="4">
        <v>-1.9171199999999999</v>
      </c>
      <c r="M25" s="8">
        <v>4.4131098000000001E-2</v>
      </c>
      <c r="N25" s="4">
        <v>2.3455879999999998</v>
      </c>
      <c r="O25" s="6">
        <f t="shared" si="4"/>
        <v>1.1478162535015377</v>
      </c>
      <c r="P25" s="4">
        <v>1.2742359000000001</v>
      </c>
      <c r="Q25" s="4">
        <v>1</v>
      </c>
      <c r="R25" s="2">
        <v>1.0244249999999999</v>
      </c>
      <c r="S25" s="2">
        <v>1.3456838</v>
      </c>
      <c r="T25" s="4">
        <v>-1.6025011</v>
      </c>
      <c r="U25" s="4">
        <v>1</v>
      </c>
      <c r="V25" s="2">
        <v>1.7455331000000001</v>
      </c>
      <c r="W25" s="6">
        <f t="shared" si="5"/>
        <v>0.44550712992961805</v>
      </c>
      <c r="X25" s="2">
        <v>1.6179131</v>
      </c>
      <c r="Y25" s="14">
        <v>1.3646151E-2</v>
      </c>
      <c r="Z25" s="2">
        <v>0.87481823000000003</v>
      </c>
      <c r="AA25" s="2">
        <v>1.2607862000000001</v>
      </c>
      <c r="AB25" s="7">
        <v>0.49748279240157006</v>
      </c>
      <c r="AC25" s="2">
        <v>1.8151124999999999</v>
      </c>
      <c r="AD25" s="14">
        <v>3.3958657000000001E-4</v>
      </c>
      <c r="AE25" s="2">
        <v>0.87481823000000003</v>
      </c>
      <c r="AF25" s="2">
        <v>1.6254109000000001</v>
      </c>
      <c r="AG25" s="7">
        <v>0.96745576434166336</v>
      </c>
      <c r="AH25" s="15" t="s">
        <v>488</v>
      </c>
      <c r="AI25" s="15" t="s">
        <v>488</v>
      </c>
      <c r="AJ25" s="15" t="s">
        <v>488</v>
      </c>
      <c r="AK25" s="1">
        <v>0</v>
      </c>
      <c r="AL25" s="1">
        <v>28323</v>
      </c>
      <c r="AM25">
        <v>0</v>
      </c>
      <c r="AN25" t="s">
        <v>513</v>
      </c>
      <c r="AO25">
        <v>1.8585904</v>
      </c>
      <c r="AP25">
        <v>1.4697325000000001E-2</v>
      </c>
      <c r="AQ25">
        <v>1.0269492</v>
      </c>
      <c r="AR25">
        <v>1</v>
      </c>
    </row>
    <row r="26" spans="1:44" x14ac:dyDescent="0.2">
      <c r="A26" s="12" t="s">
        <v>250</v>
      </c>
      <c r="B26" s="22" t="s">
        <v>501</v>
      </c>
      <c r="C26" s="8">
        <v>5.3825273000000001E-5</v>
      </c>
      <c r="D26" s="4">
        <v>0.66224554999999996</v>
      </c>
      <c r="E26" s="4">
        <v>-1.5100138999999999</v>
      </c>
      <c r="F26" s="4">
        <v>15.901004</v>
      </c>
      <c r="G26" s="4">
        <v>10.181502999999999</v>
      </c>
      <c r="H26" s="32">
        <v>-1.0382586</v>
      </c>
      <c r="I26" s="4">
        <v>1</v>
      </c>
      <c r="J26" s="4">
        <v>4.8066886000000002</v>
      </c>
      <c r="K26" s="4">
        <v>4.8514718999999999</v>
      </c>
      <c r="L26" s="4">
        <v>-2.1720722000000001</v>
      </c>
      <c r="M26" s="8">
        <v>4.4178089000000004E-3</v>
      </c>
      <c r="N26" s="4">
        <v>10.051869</v>
      </c>
      <c r="O26" s="6">
        <f t="shared" si="4"/>
        <v>8.5379904187851668E-3</v>
      </c>
      <c r="P26" s="4">
        <v>1.1250514</v>
      </c>
      <c r="Q26" s="4">
        <v>1</v>
      </c>
      <c r="R26" s="2">
        <v>11.892529</v>
      </c>
      <c r="S26" s="2">
        <v>13.840892999999999</v>
      </c>
      <c r="T26" s="4">
        <v>-1.186137</v>
      </c>
      <c r="U26" s="4">
        <v>1</v>
      </c>
      <c r="V26" s="2">
        <v>15.098699</v>
      </c>
      <c r="W26" s="6">
        <f t="shared" si="5"/>
        <v>0.60769204377809027</v>
      </c>
      <c r="X26" s="2">
        <v>1.129629</v>
      </c>
      <c r="Y26" s="2">
        <v>1</v>
      </c>
      <c r="Z26" s="2">
        <v>9.4457877999999997</v>
      </c>
      <c r="AA26" s="2">
        <v>9.4574099999999994</v>
      </c>
      <c r="AB26" s="7">
        <v>2.0320304166394397E-3</v>
      </c>
      <c r="AC26" s="2">
        <v>1.5329847999999999</v>
      </c>
      <c r="AD26" s="14">
        <v>1.1361086E-3</v>
      </c>
      <c r="AE26" s="2">
        <v>9.4457877999999997</v>
      </c>
      <c r="AF26" s="2">
        <v>14.425843</v>
      </c>
      <c r="AG26" s="7">
        <v>0.87071498020544091</v>
      </c>
      <c r="AH26" s="15" t="s">
        <v>488</v>
      </c>
      <c r="AI26" s="15" t="s">
        <v>490</v>
      </c>
      <c r="AJ26" s="15" t="s">
        <v>488</v>
      </c>
      <c r="AK26" s="1">
        <v>0</v>
      </c>
      <c r="AL26" s="1">
        <v>211032</v>
      </c>
      <c r="AM26">
        <v>0</v>
      </c>
      <c r="AN26" t="s">
        <v>511</v>
      </c>
      <c r="AO26">
        <v>2.0355607</v>
      </c>
      <c r="AP26">
        <v>2.8197984999999999E-5</v>
      </c>
      <c r="AQ26">
        <v>1.1303372</v>
      </c>
      <c r="AR26">
        <v>1</v>
      </c>
    </row>
    <row r="27" spans="1:44" x14ac:dyDescent="0.2">
      <c r="A27" s="3" t="s">
        <v>167</v>
      </c>
      <c r="B27" s="10" t="s">
        <v>502</v>
      </c>
      <c r="C27" s="8">
        <v>2.3603198E-8</v>
      </c>
      <c r="D27" s="4">
        <v>0.62009214000000001</v>
      </c>
      <c r="E27" s="4">
        <v>-1.6126636000000001</v>
      </c>
      <c r="F27" s="4">
        <v>134.34629000000001</v>
      </c>
      <c r="G27" s="4">
        <v>80.646418999999995</v>
      </c>
      <c r="H27" s="32">
        <v>1.8345842000000001</v>
      </c>
      <c r="I27" s="14">
        <v>8.4084038999999999E-4</v>
      </c>
      <c r="J27" s="4">
        <v>28.420069999999999</v>
      </c>
      <c r="K27" s="4">
        <v>54.714894999999999</v>
      </c>
      <c r="L27" s="4">
        <v>-2.0972876</v>
      </c>
      <c r="M27" s="8">
        <v>1.009527E-2</v>
      </c>
      <c r="N27" s="4">
        <v>57.587910000000001</v>
      </c>
      <c r="O27" s="6">
        <f t="shared" si="4"/>
        <v>0.90150059106193658</v>
      </c>
      <c r="P27" s="4">
        <v>1.3866126999999999</v>
      </c>
      <c r="Q27" s="4">
        <v>0.28944102999999999</v>
      </c>
      <c r="R27" s="2">
        <v>100.09041999999999</v>
      </c>
      <c r="S27" s="2">
        <v>143.10715999999999</v>
      </c>
      <c r="T27" s="4">
        <v>-1.1866652</v>
      </c>
      <c r="U27" s="4">
        <v>1</v>
      </c>
      <c r="V27" s="2">
        <v>127.07299</v>
      </c>
      <c r="W27" s="6">
        <f t="shared" si="5"/>
        <v>1.5942417642203832</v>
      </c>
      <c r="X27" s="2">
        <v>2.4479131000000001</v>
      </c>
      <c r="Y27" s="14">
        <v>1.7150010000000001E-13</v>
      </c>
      <c r="Z27" s="2">
        <v>74.440920000000006</v>
      </c>
      <c r="AA27" s="2">
        <v>162.08941999999999</v>
      </c>
      <c r="AB27" s="7">
        <v>1.6321920028448478</v>
      </c>
      <c r="AC27" s="2">
        <v>1.8189603000000001</v>
      </c>
      <c r="AD27" s="14">
        <v>7.3233379999999996E-7</v>
      </c>
      <c r="AE27" s="2">
        <v>74.440920000000006</v>
      </c>
      <c r="AF27" s="2">
        <v>134.94672</v>
      </c>
      <c r="AG27" s="7">
        <v>1.1267401368617809</v>
      </c>
      <c r="AH27" s="15" t="s">
        <v>488</v>
      </c>
      <c r="AI27" s="15" t="s">
        <v>490</v>
      </c>
      <c r="AJ27" s="15" t="s">
        <v>490</v>
      </c>
      <c r="AK27" s="1">
        <v>0</v>
      </c>
      <c r="AL27" s="1">
        <v>1993500</v>
      </c>
      <c r="AM27">
        <v>2110723</v>
      </c>
      <c r="AN27" t="s">
        <v>513</v>
      </c>
      <c r="AO27">
        <v>1.3449853000000001</v>
      </c>
      <c r="AP27">
        <v>0.35324818000000002</v>
      </c>
      <c r="AQ27">
        <v>-1.0928644999999999</v>
      </c>
      <c r="AR27">
        <v>1</v>
      </c>
    </row>
    <row r="28" spans="1:44" x14ac:dyDescent="0.2">
      <c r="A28" s="3" t="s">
        <v>383</v>
      </c>
      <c r="B28" s="10" t="s">
        <v>502</v>
      </c>
      <c r="C28" s="8">
        <v>1.0229681E-25</v>
      </c>
      <c r="D28" s="4">
        <v>0.33603792999999998</v>
      </c>
      <c r="E28" s="4">
        <v>-2.9758545000000001</v>
      </c>
      <c r="F28" s="4">
        <v>1.1725702</v>
      </c>
      <c r="G28" s="4">
        <v>0.38225284999999998</v>
      </c>
      <c r="H28" s="32">
        <v>5.1521194000000001</v>
      </c>
      <c r="I28" s="14">
        <v>7.6048545999999999E-16</v>
      </c>
      <c r="J28" s="4">
        <v>0.76596787</v>
      </c>
      <c r="K28" s="4">
        <v>4.1298687000000003</v>
      </c>
      <c r="L28" s="4">
        <v>-6.8243159000000002</v>
      </c>
      <c r="M28" s="8">
        <v>1.5635803E-16</v>
      </c>
      <c r="N28" s="4">
        <v>5.0787830999999999</v>
      </c>
      <c r="O28" s="6">
        <f t="shared" si="4"/>
        <v>0.77997796117038853</v>
      </c>
      <c r="P28" s="4">
        <v>15.6278544</v>
      </c>
      <c r="Q28" s="14">
        <v>3.4949819000000002E-35</v>
      </c>
      <c r="R28" s="2">
        <v>3.6965499999999998E-2</v>
      </c>
      <c r="S28" s="2">
        <v>0.60161792000000003</v>
      </c>
      <c r="T28" s="4">
        <v>-10.3172493</v>
      </c>
      <c r="U28" s="1">
        <v>2.6223043E-5</v>
      </c>
      <c r="V28" s="2">
        <v>0.41524601</v>
      </c>
      <c r="W28" s="6">
        <f t="shared" si="5"/>
        <v>1.4926817667661494</v>
      </c>
      <c r="X28" s="2">
        <v>2.2380833</v>
      </c>
      <c r="Y28" s="14">
        <v>5.3473266000000004E-6</v>
      </c>
      <c r="Z28" s="2">
        <v>0.40920326000000001</v>
      </c>
      <c r="AA28" s="2">
        <v>0.81012291000000003</v>
      </c>
      <c r="AB28" s="7">
        <v>0.50728944518300145</v>
      </c>
      <c r="AC28" s="2">
        <v>1.8636674</v>
      </c>
      <c r="AD28" s="14">
        <v>6.8510806E-3</v>
      </c>
      <c r="AE28" s="2">
        <v>0.40920326000000001</v>
      </c>
      <c r="AF28" s="2">
        <v>0.75521510000000003</v>
      </c>
      <c r="AG28" s="7">
        <v>0.43781379720437619</v>
      </c>
      <c r="AH28" s="15" t="s">
        <v>488</v>
      </c>
      <c r="AI28" s="15" t="s">
        <v>488</v>
      </c>
      <c r="AJ28" s="15" t="s">
        <v>488</v>
      </c>
      <c r="AK28" s="1">
        <v>0</v>
      </c>
      <c r="AL28" s="1">
        <v>0</v>
      </c>
      <c r="AM28">
        <v>0</v>
      </c>
      <c r="AN28" t="s">
        <v>512</v>
      </c>
      <c r="AO28">
        <v>-1.4164133000000001</v>
      </c>
      <c r="AP28">
        <v>0.81984316999999995</v>
      </c>
      <c r="AQ28">
        <v>-3.6100891000000002</v>
      </c>
      <c r="AR28">
        <v>3.2922791999999999E-9</v>
      </c>
    </row>
    <row r="29" spans="1:44" x14ac:dyDescent="0.2">
      <c r="A29" s="13" t="s">
        <v>478</v>
      </c>
      <c r="B29" s="20" t="s">
        <v>494</v>
      </c>
      <c r="C29" s="8">
        <v>9.6784426999999998E-6</v>
      </c>
      <c r="D29" s="4">
        <v>70.999307999999999</v>
      </c>
      <c r="E29" s="4">
        <v>70.999307999999999</v>
      </c>
      <c r="F29" s="4">
        <v>0</v>
      </c>
      <c r="G29" s="4">
        <v>0.61067077000000003</v>
      </c>
      <c r="H29" s="32">
        <v>-1.0278369999999999</v>
      </c>
      <c r="I29" s="4">
        <v>1</v>
      </c>
      <c r="J29" s="4">
        <v>2.4766344999999998</v>
      </c>
      <c r="K29" s="4">
        <v>2.5491685999999998</v>
      </c>
      <c r="L29" s="4">
        <v>202.99499940000001</v>
      </c>
      <c r="M29" s="8">
        <v>4.0169147999999996E-12</v>
      </c>
      <c r="N29" s="4">
        <v>0</v>
      </c>
      <c r="O29" s="6">
        <f t="shared" si="4"/>
        <v>-2.9287365576147768E-2</v>
      </c>
      <c r="P29" s="4">
        <v>1</v>
      </c>
      <c r="Q29" s="4">
        <v>1</v>
      </c>
      <c r="R29" s="2">
        <v>0</v>
      </c>
      <c r="S29" s="2">
        <v>0</v>
      </c>
      <c r="T29" s="4">
        <v>1</v>
      </c>
      <c r="U29" s="4">
        <v>1</v>
      </c>
      <c r="V29" s="2">
        <v>0</v>
      </c>
      <c r="W29" s="6" t="e">
        <f t="shared" si="5"/>
        <v>#DIV/0!</v>
      </c>
      <c r="X29" s="2">
        <v>1.7483131999999999</v>
      </c>
      <c r="Y29" s="2">
        <v>1</v>
      </c>
      <c r="Z29" s="2">
        <v>0.61361083000000005</v>
      </c>
      <c r="AA29" s="2">
        <v>0.97875056999999999</v>
      </c>
      <c r="AB29" s="7">
        <v>-0.59793223769331538</v>
      </c>
      <c r="AC29" s="2">
        <v>1.2055963999999999</v>
      </c>
      <c r="AD29" s="2">
        <v>1</v>
      </c>
      <c r="AE29" s="2">
        <v>0.61361083000000005</v>
      </c>
      <c r="AF29" s="2">
        <v>0.86208337000000002</v>
      </c>
      <c r="AG29" s="7">
        <v>-0.40688461312795426</v>
      </c>
      <c r="AH29" s="15" t="s">
        <v>490</v>
      </c>
      <c r="AI29" s="15" t="s">
        <v>490</v>
      </c>
      <c r="AJ29" s="15" t="s">
        <v>490</v>
      </c>
      <c r="AK29" s="1">
        <v>9592679</v>
      </c>
      <c r="AL29" s="1">
        <v>3266804</v>
      </c>
      <c r="AM29">
        <v>22170236</v>
      </c>
      <c r="AN29" t="s">
        <v>513</v>
      </c>
      <c r="AO29">
        <v>-1.0328063000000001</v>
      </c>
      <c r="AP29">
        <v>1</v>
      </c>
      <c r="AQ29">
        <v>-1.0446392</v>
      </c>
      <c r="AR29">
        <v>1</v>
      </c>
    </row>
    <row r="30" spans="1:44" x14ac:dyDescent="0.2">
      <c r="A30" s="9" t="s">
        <v>485</v>
      </c>
      <c r="B30" s="10" t="s">
        <v>502</v>
      </c>
      <c r="C30" s="8">
        <v>3.9162837999999998E-6</v>
      </c>
      <c r="D30" s="4">
        <v>1.9613863</v>
      </c>
      <c r="E30" s="4">
        <v>1.9613863</v>
      </c>
      <c r="F30" s="4">
        <v>0.18105732999999999</v>
      </c>
      <c r="G30" s="4">
        <v>0.34101038</v>
      </c>
      <c r="H30" s="32">
        <v>-11.6854157</v>
      </c>
      <c r="I30" s="14">
        <v>2.6390279999999999E-11</v>
      </c>
      <c r="J30" s="4">
        <v>2.6660696000000002</v>
      </c>
      <c r="K30" s="4">
        <v>0.24310481</v>
      </c>
      <c r="L30" s="4">
        <v>6.2940415999999999</v>
      </c>
      <c r="M30" s="8">
        <v>1.2536192E-2</v>
      </c>
      <c r="N30" s="4">
        <v>0.4236299</v>
      </c>
      <c r="O30" s="6">
        <f t="shared" si="4"/>
        <v>1.0805038770942201</v>
      </c>
      <c r="P30" s="4">
        <v>-25.843434500000001</v>
      </c>
      <c r="Q30" s="14">
        <v>6.5889027000000004E-39</v>
      </c>
      <c r="R30" s="2">
        <v>0.74327308999999997</v>
      </c>
      <c r="S30" s="2">
        <v>2.9701750999999998E-2</v>
      </c>
      <c r="T30" s="4">
        <v>3.0482166999999998</v>
      </c>
      <c r="U30" s="4">
        <v>1</v>
      </c>
      <c r="V30" s="2">
        <v>0.26730523</v>
      </c>
      <c r="W30" s="6">
        <f t="shared" si="5"/>
        <v>1.4992006792223325</v>
      </c>
      <c r="X30" s="2">
        <v>-1.5092783000000001</v>
      </c>
      <c r="Y30" s="2">
        <v>0.89174363000000001</v>
      </c>
      <c r="Z30" s="2">
        <v>0.47160168000000002</v>
      </c>
      <c r="AA30" s="2">
        <v>0.27567293999999998</v>
      </c>
      <c r="AB30" s="7">
        <v>1.2249140607196927</v>
      </c>
      <c r="AC30" s="2">
        <v>-1.8113897000000001</v>
      </c>
      <c r="AD30" s="14">
        <v>9.9726400999999992E-3</v>
      </c>
      <c r="AE30" s="2">
        <v>0.47160168000000002</v>
      </c>
      <c r="AF30" s="2">
        <v>0.25527409000000001</v>
      </c>
      <c r="AG30" s="7">
        <v>1.3524442953729234</v>
      </c>
      <c r="AH30" s="15" t="s">
        <v>488</v>
      </c>
      <c r="AI30" s="15" t="s">
        <v>490</v>
      </c>
      <c r="AJ30" s="15" t="s">
        <v>488</v>
      </c>
      <c r="AK30" s="1">
        <v>6362</v>
      </c>
      <c r="AL30" s="1">
        <v>262167</v>
      </c>
      <c r="AM30">
        <v>0</v>
      </c>
      <c r="AN30" t="s">
        <v>512</v>
      </c>
      <c r="AO30">
        <v>-53.268633000000001</v>
      </c>
      <c r="AP30">
        <v>1.5357015E-29</v>
      </c>
      <c r="AQ30">
        <v>-71.494746300000003</v>
      </c>
      <c r="AR30">
        <v>4.2035556E-39</v>
      </c>
    </row>
    <row r="31" spans="1:44" x14ac:dyDescent="0.2">
      <c r="A31" s="3" t="s">
        <v>188</v>
      </c>
      <c r="B31" s="21" t="s">
        <v>503</v>
      </c>
      <c r="C31" s="8">
        <v>2.69568E-7</v>
      </c>
      <c r="D31" s="4">
        <v>0.56600702999999997</v>
      </c>
      <c r="E31" s="4">
        <v>-1.7667625</v>
      </c>
      <c r="F31" s="4">
        <v>3.7271154000000002</v>
      </c>
      <c r="G31" s="4">
        <v>2.0430969999999999</v>
      </c>
      <c r="H31" s="32">
        <v>2.0227491</v>
      </c>
      <c r="I31" s="14">
        <v>1.2359831E-2</v>
      </c>
      <c r="J31" s="4">
        <v>0.65537657000000005</v>
      </c>
      <c r="K31" s="4">
        <v>1.3939404</v>
      </c>
      <c r="L31" s="4">
        <v>-4.0038024999999999</v>
      </c>
      <c r="M31" s="8">
        <v>3.9067711999999998E-4</v>
      </c>
      <c r="N31" s="4">
        <v>2.5076706</v>
      </c>
      <c r="O31" s="6">
        <f t="shared" si="4"/>
        <v>0.39872926114219565</v>
      </c>
      <c r="P31" s="4">
        <v>1.7302462999999999</v>
      </c>
      <c r="Q31" s="14">
        <v>1.3410431E-2</v>
      </c>
      <c r="R31" s="2">
        <v>2.1696062999999999</v>
      </c>
      <c r="S31" s="2">
        <v>3.8801725</v>
      </c>
      <c r="T31" s="4">
        <v>-1.6236548</v>
      </c>
      <c r="U31" s="4">
        <v>1</v>
      </c>
      <c r="V31" s="2">
        <v>3.7730055999999998</v>
      </c>
      <c r="W31" s="6">
        <f t="shared" si="5"/>
        <v>1.0668373124523631</v>
      </c>
      <c r="X31" s="2">
        <v>1.0666347</v>
      </c>
      <c r="Y31" s="23">
        <v>1</v>
      </c>
      <c r="Z31" s="2">
        <v>2.2859457999999999</v>
      </c>
      <c r="AA31" s="2">
        <v>2.1608638</v>
      </c>
      <c r="AB31" s="7">
        <v>-7.4275910524493019E-2</v>
      </c>
      <c r="AC31" s="2">
        <v>1.3977788</v>
      </c>
      <c r="AD31" s="23">
        <v>0.12722364</v>
      </c>
      <c r="AE31" s="2">
        <v>2.2859457999999999</v>
      </c>
      <c r="AF31" s="2">
        <v>3.2313874</v>
      </c>
      <c r="AG31" s="7">
        <v>0.56141999398581388</v>
      </c>
      <c r="AH31" s="15" t="s">
        <v>488</v>
      </c>
      <c r="AI31" s="15" t="s">
        <v>488</v>
      </c>
      <c r="AJ31" s="15" t="s">
        <v>488</v>
      </c>
      <c r="AK31" s="1">
        <v>0</v>
      </c>
      <c r="AL31" s="1">
        <v>14589</v>
      </c>
      <c r="AM31">
        <v>0</v>
      </c>
      <c r="AN31" t="s">
        <v>513</v>
      </c>
      <c r="AO31">
        <v>1.2366318999999999</v>
      </c>
      <c r="AP31">
        <v>1</v>
      </c>
      <c r="AQ31">
        <v>-1.2027817999999999</v>
      </c>
      <c r="AR31">
        <v>1</v>
      </c>
    </row>
    <row r="32" spans="1:44" x14ac:dyDescent="0.2">
      <c r="A32" s="9" t="s">
        <v>483</v>
      </c>
      <c r="B32" s="10" t="s">
        <v>502</v>
      </c>
      <c r="C32" s="8">
        <v>6.9019634000000004E-6</v>
      </c>
      <c r="D32" s="4">
        <v>2.4647168000000002</v>
      </c>
      <c r="E32" s="4">
        <v>2.4647168000000002</v>
      </c>
      <c r="F32" s="4">
        <v>0.37151076</v>
      </c>
      <c r="G32" s="4">
        <v>0.91737619000000004</v>
      </c>
      <c r="H32" s="32">
        <v>-2.8655941</v>
      </c>
      <c r="I32" s="14">
        <v>3.1518707E-3</v>
      </c>
      <c r="J32" s="4">
        <v>3.2181543000000001</v>
      </c>
      <c r="K32" s="4">
        <v>1.1694245999999999</v>
      </c>
      <c r="L32" s="4">
        <v>2.4287206000000001</v>
      </c>
      <c r="M32" s="8">
        <v>3.2974158000000003E-2</v>
      </c>
      <c r="N32" s="4">
        <v>1.2992618</v>
      </c>
      <c r="O32" s="6">
        <f t="shared" si="4"/>
        <v>1.0676625709882133</v>
      </c>
      <c r="P32" s="4">
        <v>-2.4729302</v>
      </c>
      <c r="Q32" s="14">
        <v>8.7409863999999993E-3</v>
      </c>
      <c r="R32" s="2">
        <v>0.82882076000000005</v>
      </c>
      <c r="S32" s="2">
        <v>0.34355477000000001</v>
      </c>
      <c r="T32" s="4">
        <v>2.6997578</v>
      </c>
      <c r="U32" s="4">
        <v>1</v>
      </c>
      <c r="V32" s="2">
        <v>0.32096411000000002</v>
      </c>
      <c r="W32" s="6">
        <f t="shared" si="5"/>
        <v>0.95551764459518251</v>
      </c>
      <c r="X32" s="2">
        <v>-4.5188021999999997</v>
      </c>
      <c r="Y32" s="14">
        <v>4.1612829000000001E-13</v>
      </c>
      <c r="Z32" s="2">
        <v>1.7626774000000001</v>
      </c>
      <c r="AA32" s="2">
        <v>0.33993915000000002</v>
      </c>
      <c r="AB32" s="7">
        <v>2.6063900950825918</v>
      </c>
      <c r="AC32" s="2">
        <v>-9.5514091000000008</v>
      </c>
      <c r="AD32" s="14">
        <v>2.5814632000000001E-17</v>
      </c>
      <c r="AE32" s="2">
        <v>1.7626774000000001</v>
      </c>
      <c r="AF32" s="2">
        <v>0.16837843</v>
      </c>
      <c r="AG32" s="7">
        <v>2.920681329828855</v>
      </c>
      <c r="AH32" s="15" t="s">
        <v>488</v>
      </c>
      <c r="AI32" s="15" t="s">
        <v>488</v>
      </c>
      <c r="AJ32" s="15" t="s">
        <v>488</v>
      </c>
      <c r="AK32" s="1">
        <v>8747</v>
      </c>
      <c r="AL32" s="1">
        <v>10157</v>
      </c>
      <c r="AM32">
        <v>36670</v>
      </c>
      <c r="AN32" t="s">
        <v>512</v>
      </c>
      <c r="AO32">
        <v>-3.8116933</v>
      </c>
      <c r="AP32">
        <v>2.119854E-7</v>
      </c>
      <c r="AQ32">
        <v>1.1258888</v>
      </c>
      <c r="AR32">
        <v>1</v>
      </c>
    </row>
    <row r="33" spans="1:44" x14ac:dyDescent="0.2">
      <c r="A33" s="3" t="s">
        <v>24</v>
      </c>
      <c r="B33" s="21" t="s">
        <v>503</v>
      </c>
      <c r="C33" s="8">
        <v>1.0470859E-13</v>
      </c>
      <c r="D33" s="4">
        <v>0.29120933999999998</v>
      </c>
      <c r="E33" s="4">
        <v>-3.4339558000000001</v>
      </c>
      <c r="F33" s="4">
        <v>5.7945969000000002</v>
      </c>
      <c r="G33" s="4">
        <v>1.6250844</v>
      </c>
      <c r="H33" s="32">
        <v>2.0674098000000001</v>
      </c>
      <c r="I33" s="14">
        <v>2.6514462999999999E-2</v>
      </c>
      <c r="J33" s="4">
        <v>4.0652109000000003</v>
      </c>
      <c r="K33" s="4">
        <v>8.8729361000000004</v>
      </c>
      <c r="L33" s="4">
        <v>-2.0782164999999999</v>
      </c>
      <c r="M33" s="8">
        <v>5.4889511999999998E-3</v>
      </c>
      <c r="N33" s="4">
        <v>8.2513401999999996</v>
      </c>
      <c r="O33" s="6">
        <f t="shared" si="4"/>
        <v>1.1484894171806879</v>
      </c>
      <c r="P33" s="4">
        <v>7.4690057000000003</v>
      </c>
      <c r="Q33" s="14">
        <v>2.7882507000000002E-10</v>
      </c>
      <c r="R33" s="2">
        <v>9.2413704999999999E-2</v>
      </c>
      <c r="S33" s="2">
        <v>0.72556195999999995</v>
      </c>
      <c r="T33" s="4">
        <v>-1.3258105</v>
      </c>
      <c r="U33" s="4">
        <v>1</v>
      </c>
      <c r="V33" s="2">
        <v>0.13425019999999999</v>
      </c>
      <c r="W33" s="6">
        <f t="shared" si="5"/>
        <v>15.133874264562557</v>
      </c>
      <c r="X33" s="2">
        <v>-1.3665718</v>
      </c>
      <c r="Y33" s="23">
        <v>1</v>
      </c>
      <c r="Z33" s="2">
        <v>1.7762308</v>
      </c>
      <c r="AA33" s="2">
        <v>1.1750080000000001</v>
      </c>
      <c r="AB33" s="7">
        <v>-0.1441949868239992</v>
      </c>
      <c r="AC33" s="2">
        <v>-1.0781296</v>
      </c>
      <c r="AD33" s="23">
        <v>1</v>
      </c>
      <c r="AE33" s="2">
        <v>1.7762308</v>
      </c>
      <c r="AF33" s="2">
        <v>1.6728752</v>
      </c>
      <c r="AG33" s="7">
        <v>-2.478841351357023E-2</v>
      </c>
      <c r="AH33" s="15" t="s">
        <v>488</v>
      </c>
      <c r="AI33" s="15" t="s">
        <v>488</v>
      </c>
      <c r="AJ33" s="15" t="s">
        <v>488</v>
      </c>
      <c r="AK33" s="1">
        <v>0</v>
      </c>
      <c r="AL33" s="1">
        <v>0</v>
      </c>
      <c r="AM33">
        <v>0</v>
      </c>
      <c r="AN33" t="s">
        <v>512</v>
      </c>
      <c r="AO33">
        <v>2.3259872000000001</v>
      </c>
      <c r="AP33">
        <v>1.3768342E-3</v>
      </c>
      <c r="AQ33">
        <v>-1.5487679000000001</v>
      </c>
      <c r="AR33">
        <v>7.1191685000000005E-2</v>
      </c>
    </row>
    <row r="34" spans="1:44" x14ac:dyDescent="0.2">
      <c r="A34" s="9" t="s">
        <v>432</v>
      </c>
      <c r="B34" s="22" t="s">
        <v>501</v>
      </c>
      <c r="C34" s="8">
        <v>9.8175182999999993E-9</v>
      </c>
      <c r="D34" s="4">
        <v>2.2063180999999998</v>
      </c>
      <c r="E34" s="4">
        <v>2.2063180999999998</v>
      </c>
      <c r="F34" s="4">
        <v>0.62955631999999995</v>
      </c>
      <c r="G34" s="4">
        <v>1.3470857000000001</v>
      </c>
      <c r="H34" s="32">
        <v>-1.7946899999999999</v>
      </c>
      <c r="I34" s="4">
        <v>0.23557172000000001</v>
      </c>
      <c r="J34" s="4">
        <v>6.2423028</v>
      </c>
      <c r="K34" s="4">
        <v>3.6439841999999998</v>
      </c>
      <c r="L34" s="4">
        <v>3.8514602</v>
      </c>
      <c r="M34" s="8">
        <v>1.5703456000000001E-3</v>
      </c>
      <c r="N34" s="4">
        <v>1.6171624</v>
      </c>
      <c r="O34" s="6">
        <f t="shared" si="4"/>
        <v>0.56178156234997756</v>
      </c>
      <c r="P34" s="4">
        <v>-1.2022027</v>
      </c>
      <c r="Q34" s="4">
        <v>1</v>
      </c>
      <c r="R34" s="2">
        <v>0.20685008999999999</v>
      </c>
      <c r="S34" s="2">
        <v>0.17691001000000001</v>
      </c>
      <c r="T34" s="4">
        <v>-1.155816</v>
      </c>
      <c r="U34" s="4">
        <v>1</v>
      </c>
      <c r="V34" s="2">
        <v>0.25746721</v>
      </c>
      <c r="W34" s="6">
        <f t="shared" si="5"/>
        <v>-0.59150105734976566</v>
      </c>
      <c r="X34" s="2">
        <v>1.0220142999999999</v>
      </c>
      <c r="Y34" s="2">
        <v>1</v>
      </c>
      <c r="Z34" s="2">
        <v>1.919967</v>
      </c>
      <c r="AA34" s="2">
        <v>1.7391863000000001</v>
      </c>
      <c r="AB34" s="7">
        <v>0.25194884702839609</v>
      </c>
      <c r="AC34" s="2">
        <v>-2.1557493999999999</v>
      </c>
      <c r="AD34" s="14">
        <v>9.1045255000000002E-3</v>
      </c>
      <c r="AE34" s="2">
        <v>1.919967</v>
      </c>
      <c r="AF34" s="2">
        <v>0.87186255000000001</v>
      </c>
      <c r="AG34" s="7">
        <v>1.460712939726593</v>
      </c>
      <c r="AH34" s="15" t="s">
        <v>488</v>
      </c>
      <c r="AI34" s="15" t="s">
        <v>490</v>
      </c>
      <c r="AJ34" s="15" t="s">
        <v>488</v>
      </c>
      <c r="AK34" s="1">
        <v>0</v>
      </c>
      <c r="AL34" s="1">
        <v>81448</v>
      </c>
      <c r="AM34">
        <v>0</v>
      </c>
      <c r="AN34" t="s">
        <v>513</v>
      </c>
      <c r="AO34">
        <v>-1.2560673</v>
      </c>
      <c r="AP34">
        <v>1</v>
      </c>
      <c r="AQ34">
        <v>1.7855711999999999</v>
      </c>
      <c r="AR34">
        <v>8.6069998999999994E-2</v>
      </c>
    </row>
    <row r="35" spans="1:44" x14ac:dyDescent="0.2">
      <c r="A35" s="3" t="s">
        <v>237</v>
      </c>
      <c r="B35" s="10" t="s">
        <v>502</v>
      </c>
      <c r="C35" s="8">
        <v>3.4529196999999998E-3</v>
      </c>
      <c r="D35" s="4">
        <v>0.64402117000000003</v>
      </c>
      <c r="E35" s="4">
        <v>-1.5527439999999999</v>
      </c>
      <c r="F35" s="4">
        <v>6.7464570000000004</v>
      </c>
      <c r="G35" s="4">
        <v>4.1943631999999997</v>
      </c>
      <c r="H35" s="32">
        <v>2.0713769000000002</v>
      </c>
      <c r="I35" s="14">
        <v>4.0694985000000001E-3</v>
      </c>
      <c r="J35" s="4">
        <v>2.2464018000000001</v>
      </c>
      <c r="K35" s="4">
        <v>4.8997928999999996</v>
      </c>
      <c r="L35" s="4">
        <v>-2.5957523</v>
      </c>
      <c r="M35" s="8">
        <v>1.9799296999999999E-3</v>
      </c>
      <c r="N35" s="4">
        <v>5.6528285</v>
      </c>
      <c r="O35" s="6">
        <f t="shared" si="4"/>
        <v>0.77893679614476941</v>
      </c>
      <c r="P35" s="4">
        <v>1.1417204000000001</v>
      </c>
      <c r="Q35" s="4">
        <v>1</v>
      </c>
      <c r="R35" s="2">
        <v>3.3268933999999999</v>
      </c>
      <c r="S35" s="2">
        <v>3.9300887000000002</v>
      </c>
      <c r="T35" s="4">
        <v>-1.4673966000000001</v>
      </c>
      <c r="U35" s="4">
        <v>1</v>
      </c>
      <c r="V35" s="2">
        <v>5.2308629</v>
      </c>
      <c r="W35" s="6">
        <f t="shared" si="5"/>
        <v>0.31680932914103943</v>
      </c>
      <c r="X35" s="2">
        <v>1.4575746999999999</v>
      </c>
      <c r="Y35" s="2">
        <v>0.18922335000000001</v>
      </c>
      <c r="Z35" s="2">
        <v>3.2808481999999999</v>
      </c>
      <c r="AA35" s="2">
        <v>4.2332425999999996</v>
      </c>
      <c r="AB35" s="7">
        <v>0.373181581335294</v>
      </c>
      <c r="AC35" s="2">
        <v>2.0045125000000001</v>
      </c>
      <c r="AD35" s="14">
        <v>5.9935114999999997E-4</v>
      </c>
      <c r="AE35" s="2">
        <v>3.2808481999999999</v>
      </c>
      <c r="AF35" s="2">
        <v>6.7580673000000004</v>
      </c>
      <c r="AG35" s="7">
        <v>1.3624965900548012</v>
      </c>
      <c r="AH35" s="15" t="s">
        <v>488</v>
      </c>
      <c r="AI35" s="15" t="s">
        <v>490</v>
      </c>
      <c r="AJ35" s="15" t="s">
        <v>490</v>
      </c>
      <c r="AK35" s="1">
        <v>0</v>
      </c>
      <c r="AL35" s="1">
        <v>450479</v>
      </c>
      <c r="AM35">
        <v>550135</v>
      </c>
      <c r="AN35" t="s">
        <v>513</v>
      </c>
      <c r="AO35">
        <v>1.6872806</v>
      </c>
      <c r="AP35">
        <v>0.16087968999999999</v>
      </c>
      <c r="AQ35">
        <v>1.2389321</v>
      </c>
      <c r="AR35">
        <v>1</v>
      </c>
    </row>
    <row r="36" spans="1:44" x14ac:dyDescent="0.2">
      <c r="A36" s="3" t="s">
        <v>254</v>
      </c>
      <c r="B36" s="10" t="s">
        <v>502</v>
      </c>
      <c r="C36" s="8">
        <v>6.1354938999999998E-5</v>
      </c>
      <c r="D36" s="4">
        <v>0.66803701000000004</v>
      </c>
      <c r="E36" s="4">
        <v>-1.4969231000000001</v>
      </c>
      <c r="F36" s="8">
        <v>98.834235000000007</v>
      </c>
      <c r="G36" s="8">
        <v>64.118054000000001</v>
      </c>
      <c r="H36" s="32">
        <v>2.8249908000000001</v>
      </c>
      <c r="I36" s="33">
        <v>2.338727E-5</v>
      </c>
      <c r="J36" s="32">
        <v>25.401606000000001</v>
      </c>
      <c r="K36" s="32">
        <v>74.445834000000005</v>
      </c>
      <c r="L36" s="4">
        <v>-2.6675559</v>
      </c>
      <c r="M36" s="8">
        <v>9.7062044999999993E-3</v>
      </c>
      <c r="N36" s="4">
        <v>64.609665000000007</v>
      </c>
      <c r="O36" s="6">
        <f t="shared" si="4"/>
        <v>1.2508711028005746</v>
      </c>
      <c r="P36" s="4">
        <v>2.1608320999999999</v>
      </c>
      <c r="Q36" s="14">
        <v>8.9045673000000006E-6</v>
      </c>
      <c r="R36" s="2">
        <v>78.018980999999997</v>
      </c>
      <c r="S36" s="2">
        <v>174.18897999999999</v>
      </c>
      <c r="T36" s="4">
        <v>-1.1292892000000001</v>
      </c>
      <c r="U36" s="4">
        <v>1</v>
      </c>
      <c r="V36" s="2">
        <v>94.964285000000004</v>
      </c>
      <c r="W36" s="6">
        <f t="shared" si="5"/>
        <v>5.675318601542938</v>
      </c>
      <c r="X36" s="2">
        <v>2.5022424000000001</v>
      </c>
      <c r="Y36" s="14">
        <v>5.7873093999999994E-17</v>
      </c>
      <c r="Z36" s="2">
        <v>63.479984999999999</v>
      </c>
      <c r="AA36" s="2">
        <v>140.98308</v>
      </c>
      <c r="AB36" s="7">
        <v>2.2324775585194692</v>
      </c>
      <c r="AC36" s="2">
        <v>1.8739372000000001</v>
      </c>
      <c r="AD36" s="14">
        <v>3.9218582000000002E-5</v>
      </c>
      <c r="AE36" s="2">
        <v>63.479984999999999</v>
      </c>
      <c r="AF36" s="2">
        <v>117.83274</v>
      </c>
      <c r="AG36" s="7">
        <v>1.5656317438833491</v>
      </c>
      <c r="AH36" s="15" t="s">
        <v>488</v>
      </c>
      <c r="AI36" s="15" t="s">
        <v>490</v>
      </c>
      <c r="AJ36" s="15" t="s">
        <v>490</v>
      </c>
      <c r="AK36" s="1">
        <v>0</v>
      </c>
      <c r="AL36" s="1">
        <v>234354</v>
      </c>
      <c r="AM36">
        <v>1223908</v>
      </c>
      <c r="AN36" t="s">
        <v>513</v>
      </c>
      <c r="AO36">
        <v>-1.2726093999999999</v>
      </c>
      <c r="AP36">
        <v>0.69854786000000002</v>
      </c>
      <c r="AQ36">
        <v>-1.5153509000000001</v>
      </c>
      <c r="AR36">
        <v>6.7115619000000001E-2</v>
      </c>
    </row>
    <row r="37" spans="1:44" x14ac:dyDescent="0.2">
      <c r="A37" s="3" t="s">
        <v>323</v>
      </c>
      <c r="B37" s="19" t="s">
        <v>504</v>
      </c>
      <c r="C37" s="8">
        <v>3.9140363E-38</v>
      </c>
      <c r="D37" s="4">
        <v>0.21769015</v>
      </c>
      <c r="E37" s="4">
        <v>-4.5936851000000001</v>
      </c>
      <c r="F37" s="4">
        <v>1.2907518</v>
      </c>
      <c r="G37" s="4">
        <v>0.27235966</v>
      </c>
      <c r="H37" s="32">
        <v>-1.7198087</v>
      </c>
      <c r="I37" s="4">
        <v>0.23072380000000001</v>
      </c>
      <c r="J37" s="4">
        <v>1.4381116</v>
      </c>
      <c r="K37" s="4">
        <v>0.87647814000000002</v>
      </c>
      <c r="L37" s="4">
        <v>-3.8225991000000001</v>
      </c>
      <c r="M37" s="8">
        <v>9.1136040000000008E-3</v>
      </c>
      <c r="N37" s="4">
        <v>5.3934642999999998</v>
      </c>
      <c r="O37" s="6">
        <f t="shared" si="4"/>
        <v>-0.14199326901997894</v>
      </c>
      <c r="P37" s="4">
        <v>-32.882469700000001</v>
      </c>
      <c r="Q37" s="14">
        <v>3.7153072000000001E-7</v>
      </c>
      <c r="R37" s="2">
        <v>0.11318799</v>
      </c>
      <c r="S37" s="2">
        <v>2.8978380999999998E-3</v>
      </c>
      <c r="T37" s="4">
        <v>2.1246401000000001</v>
      </c>
      <c r="U37" s="4">
        <v>1</v>
      </c>
      <c r="V37" s="2">
        <v>5.6302807000000003E-2</v>
      </c>
      <c r="W37" s="6">
        <f t="shared" si="5"/>
        <v>1.9388203761250098</v>
      </c>
      <c r="X37" s="2">
        <v>-1.0082929</v>
      </c>
      <c r="Y37" s="2">
        <v>1</v>
      </c>
      <c r="Z37" s="2">
        <v>0.55771088999999996</v>
      </c>
      <c r="AA37" s="2">
        <v>0.48733703</v>
      </c>
      <c r="AB37" s="7">
        <v>-6.9102909612008545E-2</v>
      </c>
      <c r="AC37" s="2">
        <v>1.0117210000000001</v>
      </c>
      <c r="AD37" s="2">
        <v>1</v>
      </c>
      <c r="AE37" s="2">
        <v>0.55771088999999996</v>
      </c>
      <c r="AF37" s="2">
        <v>0.56218285000000001</v>
      </c>
      <c r="AG37" s="7">
        <v>4.3911964992189084E-3</v>
      </c>
      <c r="AH37" s="15" t="s">
        <v>490</v>
      </c>
      <c r="AI37" s="15" t="s">
        <v>490</v>
      </c>
      <c r="AJ37" s="15" t="s">
        <v>490</v>
      </c>
      <c r="AK37" s="1">
        <v>363291</v>
      </c>
      <c r="AL37" s="1">
        <v>769196</v>
      </c>
      <c r="AM37">
        <v>1285499</v>
      </c>
      <c r="AN37" t="s">
        <v>512</v>
      </c>
      <c r="AO37">
        <v>-33.203534099999999</v>
      </c>
      <c r="AP37">
        <v>1.9679076E-33</v>
      </c>
      <c r="AQ37">
        <v>-175.428596</v>
      </c>
      <c r="AR37">
        <v>1.2082411E-68</v>
      </c>
    </row>
    <row r="38" spans="1:44" x14ac:dyDescent="0.2">
      <c r="A38" s="3" t="s">
        <v>164</v>
      </c>
      <c r="B38" s="21" t="s">
        <v>503</v>
      </c>
      <c r="C38" s="8">
        <v>8.2854509000000005E-4</v>
      </c>
      <c r="D38" s="4">
        <v>0.56778684999999995</v>
      </c>
      <c r="E38" s="4">
        <v>-1.7612243000000001</v>
      </c>
      <c r="F38" s="4">
        <v>0.84792235999999999</v>
      </c>
      <c r="G38" s="4">
        <v>0.46662438000000001</v>
      </c>
      <c r="H38" s="32">
        <v>2.1512994999999999</v>
      </c>
      <c r="I38" s="14">
        <v>2.5946375000000001E-3</v>
      </c>
      <c r="J38" s="4">
        <v>0.33750142</v>
      </c>
      <c r="K38" s="4">
        <v>0.77200774000000005</v>
      </c>
      <c r="L38" s="4">
        <v>-2.6570516</v>
      </c>
      <c r="M38" s="8">
        <v>5.7038189000000001E-3</v>
      </c>
      <c r="N38" s="4">
        <v>0.86773763000000004</v>
      </c>
      <c r="O38" s="6">
        <f t="shared" si="4"/>
        <v>0.81945802984673577</v>
      </c>
      <c r="P38" s="4">
        <v>1.6851141999999999</v>
      </c>
      <c r="Q38" s="4">
        <v>0.14395083</v>
      </c>
      <c r="R38" s="2">
        <v>0.45854540999999999</v>
      </c>
      <c r="S38" s="2">
        <v>0.79495773999999997</v>
      </c>
      <c r="T38" s="4">
        <v>-1.3020556000000001</v>
      </c>
      <c r="U38" s="4">
        <v>1</v>
      </c>
      <c r="V38" s="2">
        <v>0.63800003000000005</v>
      </c>
      <c r="W38" s="6">
        <f t="shared" si="5"/>
        <v>1.8746373317109355</v>
      </c>
      <c r="X38" s="2">
        <v>1.1665219</v>
      </c>
      <c r="Y38" s="23">
        <v>1</v>
      </c>
      <c r="Z38" s="2">
        <v>0.55567758</v>
      </c>
      <c r="AA38" s="2">
        <v>0.57964647000000002</v>
      </c>
      <c r="AB38" s="7">
        <v>6.2861308627966031E-2</v>
      </c>
      <c r="AC38" s="2">
        <v>1.4835776000000001</v>
      </c>
      <c r="AD38" s="23">
        <v>0.31562013999999999</v>
      </c>
      <c r="AE38" s="2">
        <v>0.55567758</v>
      </c>
      <c r="AF38" s="2">
        <v>0.83158717999999998</v>
      </c>
      <c r="AG38" s="7">
        <v>0.72360624622244263</v>
      </c>
      <c r="AH38" s="15" t="s">
        <v>488</v>
      </c>
      <c r="AI38" s="15" t="s">
        <v>490</v>
      </c>
      <c r="AJ38" s="15" t="s">
        <v>488</v>
      </c>
      <c r="AK38" s="1">
        <v>0</v>
      </c>
      <c r="AL38" s="1">
        <v>864437</v>
      </c>
      <c r="AM38">
        <v>0</v>
      </c>
      <c r="AN38" t="s">
        <v>513</v>
      </c>
      <c r="AO38">
        <v>1.2434061000000001</v>
      </c>
      <c r="AP38">
        <v>1</v>
      </c>
      <c r="AQ38">
        <v>1.5583024999999999</v>
      </c>
      <c r="AR38">
        <v>0.16696626000000001</v>
      </c>
    </row>
    <row r="39" spans="1:44" x14ac:dyDescent="0.2">
      <c r="A39" s="9" t="s">
        <v>257</v>
      </c>
      <c r="B39" s="10" t="s">
        <v>502</v>
      </c>
      <c r="C39" s="8">
        <v>2.2458090999999999E-35</v>
      </c>
      <c r="D39" s="4">
        <v>2.7578510000000001</v>
      </c>
      <c r="E39" s="4">
        <v>2.7578510000000001</v>
      </c>
      <c r="F39" s="4">
        <v>9.9164806999999993</v>
      </c>
      <c r="G39" s="4">
        <v>26.577365</v>
      </c>
      <c r="H39" s="32">
        <v>-2.9426958999999999</v>
      </c>
      <c r="I39" s="14">
        <v>1.8192306000000001E-7</v>
      </c>
      <c r="J39" s="4">
        <v>17.204957</v>
      </c>
      <c r="K39" s="4">
        <v>6.1544859000000001</v>
      </c>
      <c r="L39" s="4">
        <v>2.4101268999999998</v>
      </c>
      <c r="M39" s="8">
        <v>3.2224150999999999E-2</v>
      </c>
      <c r="N39" s="4">
        <v>6.8151883</v>
      </c>
      <c r="O39" s="6">
        <f t="shared" si="4"/>
        <v>1.0635916370303795</v>
      </c>
      <c r="P39" s="4">
        <v>-2.5421485000000001</v>
      </c>
      <c r="Q39" s="14">
        <v>7.4386775000000004E-10</v>
      </c>
      <c r="R39" s="2">
        <v>42.935133</v>
      </c>
      <c r="S39" s="2">
        <v>17.406099000000001</v>
      </c>
      <c r="T39" s="4">
        <v>2.9146100000000001</v>
      </c>
      <c r="U39" s="4">
        <v>0.56790812999999996</v>
      </c>
      <c r="V39" s="2">
        <v>15.905760000000001</v>
      </c>
      <c r="W39" s="6">
        <f t="shared" si="5"/>
        <v>0.94449227512602674</v>
      </c>
      <c r="X39" s="2">
        <v>-1.6454420999999999</v>
      </c>
      <c r="Y39" s="14">
        <v>7.7956312E-4</v>
      </c>
      <c r="Z39" s="2">
        <v>30.417310000000001</v>
      </c>
      <c r="AA39" s="2">
        <v>16.437360999999999</v>
      </c>
      <c r="AB39" s="7">
        <v>0.83908805488793903</v>
      </c>
      <c r="AC39" s="2">
        <v>-2.3634282999999998</v>
      </c>
      <c r="AD39" s="14">
        <v>4.6651728999999998E-10</v>
      </c>
      <c r="AE39" s="2">
        <v>30.417310000000001</v>
      </c>
      <c r="AF39" s="2">
        <v>12.707380000000001</v>
      </c>
      <c r="AG39" s="7">
        <v>1.0629645870597637</v>
      </c>
      <c r="AH39" s="15" t="s">
        <v>488</v>
      </c>
      <c r="AI39" s="15" t="s">
        <v>490</v>
      </c>
      <c r="AJ39" s="15" t="s">
        <v>490</v>
      </c>
      <c r="AK39" s="1">
        <v>0</v>
      </c>
      <c r="AL39" s="1">
        <v>1219528</v>
      </c>
      <c r="AM39">
        <v>89642</v>
      </c>
      <c r="AN39" t="s">
        <v>512</v>
      </c>
      <c r="AO39">
        <v>-4.2260133</v>
      </c>
      <c r="AP39">
        <v>4.2333646999999999E-19</v>
      </c>
      <c r="AQ39">
        <v>-1.6545540999999999</v>
      </c>
      <c r="AR39">
        <v>4.0868307E-2</v>
      </c>
    </row>
    <row r="40" spans="1:44" x14ac:dyDescent="0.2">
      <c r="A40" s="9" t="s">
        <v>476</v>
      </c>
      <c r="B40" s="22" t="s">
        <v>501</v>
      </c>
      <c r="C40" s="8">
        <v>8.4407127999999993E-6</v>
      </c>
      <c r="D40" s="4">
        <v>33.285269</v>
      </c>
      <c r="E40" s="4">
        <v>33.285268600000002</v>
      </c>
      <c r="F40" s="4">
        <v>6.6286052000000002E-3</v>
      </c>
      <c r="G40" s="4">
        <v>0.22619990000000001</v>
      </c>
      <c r="H40" s="32">
        <v>-1.7872836000000001</v>
      </c>
      <c r="I40" s="4">
        <v>1</v>
      </c>
      <c r="J40" s="4">
        <v>1.8464863</v>
      </c>
      <c r="K40" s="4">
        <v>1.0873166999999999</v>
      </c>
      <c r="L40" s="4">
        <v>690.80290579999996</v>
      </c>
      <c r="M40" s="8">
        <v>1.8102171E-6</v>
      </c>
      <c r="N40" s="4">
        <v>0</v>
      </c>
      <c r="O40" s="6">
        <f t="shared" si="4"/>
        <v>0.41114282840874589</v>
      </c>
      <c r="P40" s="4">
        <v>2.3771575999999999</v>
      </c>
      <c r="Q40" s="4">
        <v>1</v>
      </c>
      <c r="R40" s="2">
        <v>4.5200748999999998E-2</v>
      </c>
      <c r="S40" s="2">
        <v>0.11498062000000001</v>
      </c>
      <c r="T40" s="4">
        <v>23.877421399999999</v>
      </c>
      <c r="U40" s="4">
        <v>1</v>
      </c>
      <c r="V40" s="2">
        <v>0</v>
      </c>
      <c r="W40" s="6">
        <f t="shared" si="5"/>
        <v>-1.5437768741398512</v>
      </c>
      <c r="X40" s="2">
        <v>-9.7667373000000008</v>
      </c>
      <c r="Y40" s="14">
        <v>3.1922979000000002E-4</v>
      </c>
      <c r="Z40" s="2">
        <v>0.45777251000000002</v>
      </c>
      <c r="AA40" s="2">
        <v>3.8555733000000002E-2</v>
      </c>
      <c r="AB40" s="7">
        <v>1.9092512861567368</v>
      </c>
      <c r="AC40" s="2">
        <v>-6.5923682000000001</v>
      </c>
      <c r="AD40" s="14">
        <v>7.3158451000000001E-3</v>
      </c>
      <c r="AE40" s="2">
        <v>0.45777251000000002</v>
      </c>
      <c r="AF40" s="2">
        <v>6.5369856000000004E-2</v>
      </c>
      <c r="AG40" s="7">
        <v>1.7871309378460705</v>
      </c>
      <c r="AH40" s="15" t="s">
        <v>490</v>
      </c>
      <c r="AI40" s="15" t="s">
        <v>488</v>
      </c>
      <c r="AJ40" s="15" t="s">
        <v>490</v>
      </c>
      <c r="AK40" s="1">
        <v>51449</v>
      </c>
      <c r="AL40" s="1">
        <v>3511</v>
      </c>
      <c r="AM40">
        <v>323911</v>
      </c>
      <c r="AN40" t="s">
        <v>512</v>
      </c>
      <c r="AO40">
        <v>-9.7257219999999993</v>
      </c>
      <c r="AP40">
        <v>7.9987673999999997E-9</v>
      </c>
      <c r="AQ40">
        <v>-1.0585374000000001</v>
      </c>
      <c r="AR40">
        <v>1</v>
      </c>
    </row>
    <row r="41" spans="1:44" x14ac:dyDescent="0.2">
      <c r="A41" s="9" t="s">
        <v>187</v>
      </c>
      <c r="B41" s="22" t="s">
        <v>501</v>
      </c>
      <c r="C41" s="8">
        <v>2.5744998000000002E-4</v>
      </c>
      <c r="D41" s="4">
        <v>6.1575419</v>
      </c>
      <c r="E41" s="4">
        <v>6.1575419</v>
      </c>
      <c r="F41" s="4">
        <v>7.2433370999999996E-2</v>
      </c>
      <c r="G41" s="4">
        <v>0.48166529000000002</v>
      </c>
      <c r="H41" s="32">
        <v>-3.1253934000000001</v>
      </c>
      <c r="I41" s="4">
        <v>7.8264289000000001E-2</v>
      </c>
      <c r="J41" s="4">
        <v>1.3876284000000001</v>
      </c>
      <c r="K41" s="4">
        <v>0.46101578999999998</v>
      </c>
      <c r="L41" s="4">
        <v>9.3630183999999996</v>
      </c>
      <c r="M41" s="8">
        <v>8.7848589000000005E-4</v>
      </c>
      <c r="N41" s="4">
        <v>0.13451146</v>
      </c>
      <c r="O41" s="6">
        <f t="shared" si="4"/>
        <v>0.73944624034848649</v>
      </c>
      <c r="P41" s="4">
        <v>-19.1380391</v>
      </c>
      <c r="Q41" s="14">
        <v>9.2581749E-4</v>
      </c>
      <c r="R41" s="2">
        <v>0.40675947000000001</v>
      </c>
      <c r="S41" s="2">
        <v>1.7361211000000001E-2</v>
      </c>
      <c r="T41" s="4">
        <v>4.7632137999999999</v>
      </c>
      <c r="U41" s="4">
        <v>1</v>
      </c>
      <c r="V41" s="2">
        <v>8.4139957000000001E-2</v>
      </c>
      <c r="W41" s="6">
        <f t="shared" si="5"/>
        <v>1.2069891724125192</v>
      </c>
      <c r="X41" s="2">
        <v>-9.8841905000000008</v>
      </c>
      <c r="Y41" s="14">
        <v>7.4609619000000002E-4</v>
      </c>
      <c r="Z41" s="2">
        <v>0.74861425000000004</v>
      </c>
      <c r="AA41" s="2">
        <v>5.9385529999999999E-2</v>
      </c>
      <c r="AB41" s="7">
        <v>1.6842007868892555</v>
      </c>
      <c r="AC41" s="2">
        <v>-6.6238995000000003</v>
      </c>
      <c r="AD41" s="14">
        <v>9.5846570999999995E-3</v>
      </c>
      <c r="AE41" s="2">
        <v>0.74861425000000004</v>
      </c>
      <c r="AF41" s="2">
        <v>0.11238061000000001</v>
      </c>
      <c r="AG41" s="7">
        <v>1.5547018950884914</v>
      </c>
      <c r="AH41" s="15" t="s">
        <v>488</v>
      </c>
      <c r="AI41" s="15" t="s">
        <v>490</v>
      </c>
      <c r="AJ41" s="15" t="s">
        <v>490</v>
      </c>
      <c r="AK41" s="1">
        <v>40835</v>
      </c>
      <c r="AL41" s="1">
        <v>106203</v>
      </c>
      <c r="AM41">
        <v>593583</v>
      </c>
      <c r="AN41" t="s">
        <v>512</v>
      </c>
      <c r="AO41">
        <v>-5.7500830000000001</v>
      </c>
      <c r="AP41">
        <v>4.0979618999999998E-4</v>
      </c>
      <c r="AQ41">
        <v>-1.0610744999999999</v>
      </c>
      <c r="AR41">
        <v>1</v>
      </c>
    </row>
    <row r="42" spans="1:44" x14ac:dyDescent="0.2">
      <c r="A42" s="3" t="s">
        <v>238</v>
      </c>
      <c r="B42" s="10" t="s">
        <v>502</v>
      </c>
      <c r="C42" s="8">
        <v>4.1248869000000002E-8</v>
      </c>
      <c r="D42" s="4">
        <v>0.57004169999999998</v>
      </c>
      <c r="E42" s="4">
        <v>-1.7542576000000001</v>
      </c>
      <c r="F42" s="4">
        <v>8.7017074000000001</v>
      </c>
      <c r="G42" s="4">
        <v>4.7845633999999997</v>
      </c>
      <c r="H42" s="32">
        <v>2.1547749999999999</v>
      </c>
      <c r="I42" s="14">
        <v>2.9297559999999999E-3</v>
      </c>
      <c r="J42" s="4">
        <v>1.1880944</v>
      </c>
      <c r="K42" s="4">
        <v>2.7079965000000001</v>
      </c>
      <c r="L42" s="4">
        <v>-4.1037511000000002</v>
      </c>
      <c r="M42" s="8">
        <v>1.1256458E-4</v>
      </c>
      <c r="N42" s="4">
        <v>4.6728408000000003</v>
      </c>
      <c r="O42" s="6">
        <f t="shared" si="4"/>
        <v>0.43615859679200758</v>
      </c>
      <c r="P42" s="4">
        <v>-1.214289</v>
      </c>
      <c r="Q42" s="4">
        <v>1</v>
      </c>
      <c r="R42" s="2">
        <v>3.6722489999999999</v>
      </c>
      <c r="S42" s="2">
        <v>3.1649403999999999</v>
      </c>
      <c r="T42" s="4">
        <v>-3.1909659000000001</v>
      </c>
      <c r="U42" s="4">
        <v>0.89988995999999999</v>
      </c>
      <c r="V42" s="2">
        <v>12.448321999999999</v>
      </c>
      <c r="W42" s="6">
        <f t="shared" si="5"/>
        <v>-5.7805877412368832E-2</v>
      </c>
      <c r="X42" s="2">
        <v>1.2542783</v>
      </c>
      <c r="Y42" s="2">
        <v>0.70039030000000002</v>
      </c>
      <c r="Z42" s="2">
        <v>4.8178641999999998</v>
      </c>
      <c r="AA42" s="2">
        <v>5.3596475000000003</v>
      </c>
      <c r="AB42" s="7">
        <v>0.13831079480356109</v>
      </c>
      <c r="AC42" s="2">
        <v>1.8555334000000001</v>
      </c>
      <c r="AD42" s="14">
        <v>1.1539438000000001E-5</v>
      </c>
      <c r="AE42" s="2">
        <v>4.8178641999999998</v>
      </c>
      <c r="AF42" s="2">
        <v>9.0539448</v>
      </c>
      <c r="AG42" s="7">
        <v>1.0814206983455292</v>
      </c>
      <c r="AH42" s="15" t="s">
        <v>488</v>
      </c>
      <c r="AI42" s="15" t="s">
        <v>490</v>
      </c>
      <c r="AJ42" s="15" t="s">
        <v>488</v>
      </c>
      <c r="AK42" s="1">
        <v>0</v>
      </c>
      <c r="AL42" s="1">
        <v>1182358</v>
      </c>
      <c r="AM42">
        <v>0</v>
      </c>
      <c r="AN42" t="s">
        <v>512</v>
      </c>
      <c r="AO42">
        <v>-5.6870878999999999</v>
      </c>
      <c r="AP42">
        <v>1.8009618999999999E-12</v>
      </c>
      <c r="AQ42">
        <v>-14.544578899999999</v>
      </c>
      <c r="AR42">
        <v>2.6990386000000002E-41</v>
      </c>
    </row>
    <row r="43" spans="1:44" x14ac:dyDescent="0.2">
      <c r="A43" s="3" t="s">
        <v>297</v>
      </c>
      <c r="B43" s="21" t="s">
        <v>503</v>
      </c>
      <c r="C43" s="8">
        <v>1.5194091E-3</v>
      </c>
      <c r="D43" s="4">
        <v>0.50004333999999995</v>
      </c>
      <c r="E43" s="4">
        <v>-1.9998266</v>
      </c>
      <c r="F43" s="4">
        <v>0.77393148</v>
      </c>
      <c r="G43" s="4">
        <v>0.37782276999999997</v>
      </c>
      <c r="H43" s="32">
        <v>2.2186102000000001</v>
      </c>
      <c r="I43" s="14">
        <v>1.6364736000000001E-2</v>
      </c>
      <c r="J43" s="4">
        <v>0.42285552999999998</v>
      </c>
      <c r="K43" s="4">
        <v>1.0008288000000001</v>
      </c>
      <c r="L43" s="4">
        <v>-3.7950246000000001</v>
      </c>
      <c r="M43" s="8">
        <v>1.7748477000000001E-4</v>
      </c>
      <c r="N43" s="4">
        <v>1.570524</v>
      </c>
      <c r="O43" s="6">
        <f t="shared" si="4"/>
        <v>0.50360647269502834</v>
      </c>
      <c r="P43" s="4">
        <v>2.1765246</v>
      </c>
      <c r="Q43" s="4">
        <v>0.40184384000000001</v>
      </c>
      <c r="R43" s="2">
        <v>0.12084243</v>
      </c>
      <c r="S43" s="2">
        <v>0.27472429999999998</v>
      </c>
      <c r="T43" s="4">
        <v>-2.6909656000000002</v>
      </c>
      <c r="U43" s="4">
        <v>1</v>
      </c>
      <c r="V43" s="2">
        <v>0.35169985999999998</v>
      </c>
      <c r="W43" s="6">
        <f t="shared" si="5"/>
        <v>0.66656667710456619</v>
      </c>
      <c r="X43" s="2">
        <v>1.4259615999999999</v>
      </c>
      <c r="Y43" s="23">
        <v>1</v>
      </c>
      <c r="Z43" s="2">
        <v>0.4746688</v>
      </c>
      <c r="AA43" s="2">
        <v>0.59953354999999997</v>
      </c>
      <c r="AB43" s="7">
        <v>0.31522848866413455</v>
      </c>
      <c r="AC43" s="2">
        <v>-1.1530492999999999</v>
      </c>
      <c r="AD43" s="23">
        <v>1</v>
      </c>
      <c r="AE43" s="2">
        <v>0.4746688</v>
      </c>
      <c r="AF43" s="2">
        <v>0.40002538999999998</v>
      </c>
      <c r="AG43" s="7">
        <v>-0.18844172853457328</v>
      </c>
      <c r="AH43" s="15" t="s">
        <v>490</v>
      </c>
      <c r="AI43" s="15" t="s">
        <v>490</v>
      </c>
      <c r="AJ43" s="15" t="s">
        <v>490</v>
      </c>
      <c r="AK43" s="1">
        <v>76944</v>
      </c>
      <c r="AL43" s="1">
        <v>2816507</v>
      </c>
      <c r="AM43">
        <v>1224730</v>
      </c>
      <c r="AN43" t="s">
        <v>513</v>
      </c>
      <c r="AO43">
        <v>1.5646789999999999</v>
      </c>
      <c r="AP43">
        <v>0.51917948000000003</v>
      </c>
      <c r="AQ43">
        <v>-1.5222396</v>
      </c>
      <c r="AR43">
        <v>0.54481151999999999</v>
      </c>
    </row>
    <row r="44" spans="1:44" x14ac:dyDescent="0.2">
      <c r="A44" s="13" t="s">
        <v>160</v>
      </c>
      <c r="B44" s="20" t="s">
        <v>494</v>
      </c>
      <c r="C44" s="8">
        <v>6.9584418000000004E-3</v>
      </c>
      <c r="D44" s="4">
        <v>1.3778254000000001</v>
      </c>
      <c r="E44" s="4">
        <v>1.3778254000000001</v>
      </c>
      <c r="F44" s="4">
        <v>2.5251820999999999</v>
      </c>
      <c r="G44" s="4">
        <v>3.3548306999999999</v>
      </c>
      <c r="H44" s="32">
        <v>-1.3103720000000001</v>
      </c>
      <c r="I44" s="4">
        <v>0.36855199999999999</v>
      </c>
      <c r="J44" s="4">
        <v>12.438288</v>
      </c>
      <c r="K44" s="4">
        <v>10.014861</v>
      </c>
      <c r="L44" s="4">
        <v>2.3462049</v>
      </c>
      <c r="M44" s="8">
        <v>1.8264787000000001E-3</v>
      </c>
      <c r="N44" s="4">
        <v>5.1978929000000003</v>
      </c>
      <c r="O44" s="6">
        <f t="shared" si="4"/>
        <v>0.33470922049543955</v>
      </c>
      <c r="P44" s="4">
        <v>1.1574475</v>
      </c>
      <c r="Q44" s="4">
        <v>1</v>
      </c>
      <c r="R44" s="2">
        <v>2.8181313000000001</v>
      </c>
      <c r="S44" s="2">
        <v>3.380414</v>
      </c>
      <c r="T44" s="4">
        <v>-1.1672108000000001</v>
      </c>
      <c r="U44" s="4">
        <v>1</v>
      </c>
      <c r="V44" s="2">
        <v>3.4926221000000002</v>
      </c>
      <c r="W44" s="6">
        <f t="shared" si="5"/>
        <v>0.83364028093489173</v>
      </c>
      <c r="X44" s="2">
        <v>1.0219965</v>
      </c>
      <c r="Y44" s="2">
        <v>1</v>
      </c>
      <c r="Z44" s="2">
        <v>3.7986328999999999</v>
      </c>
      <c r="AA44" s="2">
        <v>3.4386592999999999</v>
      </c>
      <c r="AB44" s="7">
        <v>0.43388682871278272</v>
      </c>
      <c r="AC44" s="2">
        <v>-1.2335697000000001</v>
      </c>
      <c r="AD44" s="2">
        <v>0.85796486000000005</v>
      </c>
      <c r="AE44" s="2">
        <v>3.7986328999999999</v>
      </c>
      <c r="AF44" s="2">
        <v>3.1119289000000001</v>
      </c>
      <c r="AG44" s="7">
        <v>0.82770464507503505</v>
      </c>
      <c r="AH44" s="15" t="s">
        <v>490</v>
      </c>
      <c r="AI44" s="15" t="s">
        <v>488</v>
      </c>
      <c r="AJ44" s="15" t="s">
        <v>490</v>
      </c>
      <c r="AK44" s="1">
        <v>185019</v>
      </c>
      <c r="AL44" s="1">
        <v>0</v>
      </c>
      <c r="AM44">
        <v>208263</v>
      </c>
      <c r="AN44" t="s">
        <v>513</v>
      </c>
      <c r="AO44">
        <v>-1.1760347</v>
      </c>
      <c r="AP44">
        <v>1</v>
      </c>
      <c r="AQ44">
        <v>-1.0712309</v>
      </c>
      <c r="AR44">
        <v>1</v>
      </c>
    </row>
    <row r="45" spans="1:44" x14ac:dyDescent="0.2">
      <c r="A45" s="9" t="s">
        <v>272</v>
      </c>
      <c r="B45" s="10" t="s">
        <v>502</v>
      </c>
      <c r="C45" s="8">
        <v>5.5308510000000005E-23</v>
      </c>
      <c r="D45" s="4">
        <v>4.8291835000000001</v>
      </c>
      <c r="E45" s="4">
        <v>4.8291835000000001</v>
      </c>
      <c r="F45" s="4">
        <v>0.94682387000000001</v>
      </c>
      <c r="G45" s="4">
        <v>4.5373733999999999</v>
      </c>
      <c r="H45" s="32">
        <v>-4.0554826999999998</v>
      </c>
      <c r="I45" s="33">
        <v>8.8484828E-5</v>
      </c>
      <c r="J45" s="32">
        <v>3.9147451000000002</v>
      </c>
      <c r="K45" s="32">
        <v>1.0218362999999999</v>
      </c>
      <c r="L45" s="4">
        <v>3.3016301000000001</v>
      </c>
      <c r="M45" s="8">
        <v>3.0432804000000001E-2</v>
      </c>
      <c r="N45" s="4">
        <v>1.1453951</v>
      </c>
      <c r="O45" s="6">
        <f t="shared" si="4"/>
        <v>1.0446165345658729</v>
      </c>
      <c r="P45" s="4">
        <v>-2.9544678000000002</v>
      </c>
      <c r="Q45" s="14">
        <v>2.2959963999999999E-11</v>
      </c>
      <c r="R45" s="2">
        <v>7.7375213</v>
      </c>
      <c r="S45" s="2">
        <v>2.7014922000000001</v>
      </c>
      <c r="T45" s="4">
        <v>7.4710307</v>
      </c>
      <c r="U45" s="8">
        <v>1.1995375000000001E-2</v>
      </c>
      <c r="V45" s="2">
        <v>1.1131445</v>
      </c>
      <c r="W45" s="6">
        <f t="shared" si="5"/>
        <v>0.76022684881089497</v>
      </c>
      <c r="X45" s="2">
        <v>-2.5801753999999999</v>
      </c>
      <c r="Y45" s="14">
        <v>1.8127302000000001E-6</v>
      </c>
      <c r="Z45" s="2">
        <v>4.6106338999999998</v>
      </c>
      <c r="AA45" s="2">
        <v>1.5781489</v>
      </c>
      <c r="AB45" s="7">
        <v>0.8445740616200329</v>
      </c>
      <c r="AC45" s="2">
        <v>-8.2064705</v>
      </c>
      <c r="AD45" s="14">
        <v>2.0516220999999998E-24</v>
      </c>
      <c r="AE45" s="2">
        <v>4.6106338999999998</v>
      </c>
      <c r="AF45" s="2">
        <v>0.57132638000000002</v>
      </c>
      <c r="AG45" s="7">
        <v>1.1249830941616337</v>
      </c>
      <c r="AH45" s="15" t="s">
        <v>490</v>
      </c>
      <c r="AI45" s="15" t="s">
        <v>490</v>
      </c>
      <c r="AJ45" s="15" t="s">
        <v>490</v>
      </c>
      <c r="AK45" s="1">
        <v>284226</v>
      </c>
      <c r="AL45" s="1">
        <v>161225</v>
      </c>
      <c r="AM45">
        <v>2739970</v>
      </c>
      <c r="AN45" t="s">
        <v>511</v>
      </c>
      <c r="AO45">
        <v>1.1223415999999999</v>
      </c>
      <c r="AP45">
        <v>1</v>
      </c>
      <c r="AQ45">
        <v>8.4676118999999996</v>
      </c>
      <c r="AR45">
        <v>9.565582E-11</v>
      </c>
    </row>
    <row r="46" spans="1:44" x14ac:dyDescent="0.2">
      <c r="A46" s="9" t="s">
        <v>177</v>
      </c>
      <c r="B46" s="10" t="s">
        <v>502</v>
      </c>
      <c r="C46" s="8">
        <v>7.0241007E-26</v>
      </c>
      <c r="D46" s="4">
        <v>14.6082</v>
      </c>
      <c r="E46" s="4">
        <v>14.6082003</v>
      </c>
      <c r="F46" s="4">
        <v>5.5577215999999998</v>
      </c>
      <c r="G46" s="4">
        <v>78.243568999999994</v>
      </c>
      <c r="H46" s="32">
        <v>-55.230781999999998</v>
      </c>
      <c r="I46" s="14">
        <v>3.9266066000000001E-21</v>
      </c>
      <c r="J46" s="4">
        <v>65.407323000000005</v>
      </c>
      <c r="K46" s="4">
        <v>1.2381418</v>
      </c>
      <c r="L46" s="4">
        <v>20.579948600000002</v>
      </c>
      <c r="M46" s="8">
        <v>1.1022755E-3</v>
      </c>
      <c r="N46" s="4">
        <v>3.1896803</v>
      </c>
      <c r="O46" s="6">
        <f t="shared" si="4"/>
        <v>1.0313663201515026</v>
      </c>
      <c r="P46" s="4">
        <v>-16.001674300000001</v>
      </c>
      <c r="Q46" s="14">
        <v>7.4662060999999999E-48</v>
      </c>
      <c r="R46" s="2">
        <v>87.726336000000003</v>
      </c>
      <c r="S46" s="2">
        <v>5.6899327</v>
      </c>
      <c r="T46" s="4">
        <v>4.7340527999999997</v>
      </c>
      <c r="U46" s="4">
        <v>0.93407435000000005</v>
      </c>
      <c r="V46" s="2">
        <v>20.32105</v>
      </c>
      <c r="W46" s="6">
        <f t="shared" si="5"/>
        <v>1.2170618681152099</v>
      </c>
      <c r="X46" s="2">
        <v>-6.4398108000000001</v>
      </c>
      <c r="Y46" s="2">
        <v>0.15722053</v>
      </c>
      <c r="Z46" s="2">
        <v>382.63310000000001</v>
      </c>
      <c r="AA46" s="2">
        <v>52.259315000000001</v>
      </c>
      <c r="AB46" s="7">
        <v>4.5452284979482815</v>
      </c>
      <c r="AC46" s="2">
        <v>-19.328620799999999</v>
      </c>
      <c r="AD46" s="14">
        <v>4.3909127000000001E-3</v>
      </c>
      <c r="AE46" s="2">
        <v>382.63310000000001</v>
      </c>
      <c r="AF46" s="2">
        <v>20.297574999999998</v>
      </c>
      <c r="AG46" s="7">
        <v>4.9849528891920167</v>
      </c>
      <c r="AH46" s="15" t="s">
        <v>490</v>
      </c>
      <c r="AI46" s="15" t="s">
        <v>490</v>
      </c>
      <c r="AJ46" s="15" t="s">
        <v>490</v>
      </c>
      <c r="AK46" s="1">
        <v>288175</v>
      </c>
      <c r="AL46" s="1">
        <v>543980</v>
      </c>
      <c r="AM46">
        <v>277086</v>
      </c>
      <c r="AN46" t="s">
        <v>512</v>
      </c>
      <c r="AO46">
        <v>-100.19635340000001</v>
      </c>
      <c r="AP46">
        <v>7.5144485999999996E-20</v>
      </c>
      <c r="AQ46">
        <v>-20.905828100000001</v>
      </c>
      <c r="AR46">
        <v>2.12241E-11</v>
      </c>
    </row>
    <row r="47" spans="1:44" x14ac:dyDescent="0.2">
      <c r="A47" s="9" t="s">
        <v>96</v>
      </c>
      <c r="B47" s="20" t="s">
        <v>494</v>
      </c>
      <c r="C47" s="8">
        <v>1.1509663E-234</v>
      </c>
      <c r="D47" s="4">
        <v>313.30126000000001</v>
      </c>
      <c r="E47" s="4">
        <v>313.30126150000001</v>
      </c>
      <c r="F47" s="4">
        <v>5.3909565E-2</v>
      </c>
      <c r="G47" s="4">
        <v>17.560946000000001</v>
      </c>
      <c r="H47" s="32">
        <v>1.4269341</v>
      </c>
      <c r="I47" s="4">
        <v>0.22764603999999999</v>
      </c>
      <c r="J47" s="4">
        <v>18.088329000000002</v>
      </c>
      <c r="K47" s="4">
        <v>27.031711000000001</v>
      </c>
      <c r="L47" s="4">
        <v>343.85113189999998</v>
      </c>
      <c r="M47" s="8">
        <v>1.2349313E-60</v>
      </c>
      <c r="N47" s="4">
        <v>4.9609847999999998E-2</v>
      </c>
      <c r="O47" s="6">
        <f t="shared" si="4"/>
        <v>-0.49578808365717153</v>
      </c>
      <c r="P47" s="4">
        <v>1.0773189999999999</v>
      </c>
      <c r="Q47" s="4">
        <v>1</v>
      </c>
      <c r="R47" s="2">
        <v>14.794297</v>
      </c>
      <c r="S47" s="2">
        <v>16.358135999999998</v>
      </c>
      <c r="T47" s="4">
        <v>41.2742559</v>
      </c>
      <c r="U47" s="1">
        <v>2.3714100000000001E-5</v>
      </c>
      <c r="V47" s="2">
        <v>0.37544632999999999</v>
      </c>
      <c r="W47" s="6">
        <f t="shared" si="5"/>
        <v>-0.10845795103861756</v>
      </c>
      <c r="X47" s="2">
        <v>1.0235322</v>
      </c>
      <c r="Y47" s="2">
        <v>1</v>
      </c>
      <c r="Z47" s="2">
        <v>15.300998999999999</v>
      </c>
      <c r="AA47" s="2">
        <v>13.905181000000001</v>
      </c>
      <c r="AB47" s="7">
        <v>7.9728970987315961E-2</v>
      </c>
      <c r="AC47" s="2">
        <v>1.1060212</v>
      </c>
      <c r="AD47" s="2">
        <v>1</v>
      </c>
      <c r="AE47" s="2">
        <v>15.300998999999999</v>
      </c>
      <c r="AF47" s="2">
        <v>16.929891000000001</v>
      </c>
      <c r="AG47" s="7">
        <v>-9.3042132290507354E-2</v>
      </c>
      <c r="AH47" s="15" t="s">
        <v>488</v>
      </c>
      <c r="AI47" s="15" t="s">
        <v>488</v>
      </c>
      <c r="AJ47" s="15" t="s">
        <v>488</v>
      </c>
      <c r="AK47" s="1">
        <v>1</v>
      </c>
      <c r="AL47" s="1">
        <v>1</v>
      </c>
      <c r="AM47">
        <v>1</v>
      </c>
      <c r="AN47" t="s">
        <v>513</v>
      </c>
      <c r="AO47">
        <v>-1.078382</v>
      </c>
      <c r="AP47">
        <v>1</v>
      </c>
      <c r="AQ47">
        <v>1.2958639999999999</v>
      </c>
      <c r="AR47">
        <v>1</v>
      </c>
    </row>
    <row r="48" spans="1:44" x14ac:dyDescent="0.2">
      <c r="A48" s="9" t="s">
        <v>170</v>
      </c>
      <c r="B48" s="10" t="s">
        <v>502</v>
      </c>
      <c r="C48" s="8">
        <v>2.8637353999999998E-23</v>
      </c>
      <c r="D48" s="4">
        <v>2.1426333999999998</v>
      </c>
      <c r="E48" s="4">
        <v>2.1426333999999998</v>
      </c>
      <c r="F48" s="4">
        <v>399.30576000000002</v>
      </c>
      <c r="G48" s="4">
        <v>829.46342000000004</v>
      </c>
      <c r="H48" s="32">
        <v>-2.6657188000000001</v>
      </c>
      <c r="I48" s="14">
        <v>6.0188093999999997E-5</v>
      </c>
      <c r="J48" s="4">
        <v>834.22514999999999</v>
      </c>
      <c r="K48" s="4">
        <v>330.16584</v>
      </c>
      <c r="L48" s="4">
        <v>2.3441493000000002</v>
      </c>
      <c r="M48" s="8">
        <v>2.1575489999999999E-2</v>
      </c>
      <c r="N48" s="4">
        <v>343.81864999999999</v>
      </c>
      <c r="O48" s="6">
        <f t="shared" si="4"/>
        <v>1.0278397818952236</v>
      </c>
      <c r="P48" s="4">
        <v>-2.0518686000000002</v>
      </c>
      <c r="Q48" s="14">
        <v>3.8643345E-5</v>
      </c>
      <c r="R48" s="2">
        <v>501.56571000000002</v>
      </c>
      <c r="S48" s="2">
        <v>252.12906000000001</v>
      </c>
      <c r="T48" s="4">
        <v>1.4291507999999999</v>
      </c>
      <c r="U48" s="4">
        <v>1</v>
      </c>
      <c r="V48" s="2">
        <v>375.42804000000001</v>
      </c>
      <c r="W48" s="6">
        <f t="shared" si="5"/>
        <v>1.9774953033459393</v>
      </c>
      <c r="X48" s="2">
        <v>-2.7045772000000001</v>
      </c>
      <c r="Y48" s="14">
        <v>9.1294008000000004E-18</v>
      </c>
      <c r="Z48" s="2">
        <v>1073.981</v>
      </c>
      <c r="AA48" s="2">
        <v>352.07682999999997</v>
      </c>
      <c r="AB48" s="7">
        <v>1.6782315814159858</v>
      </c>
      <c r="AC48" s="2">
        <v>-4.1955961000000004</v>
      </c>
      <c r="AD48" s="14">
        <v>6.4681456000000005E-51</v>
      </c>
      <c r="AE48" s="2">
        <v>1073.981</v>
      </c>
      <c r="AF48" s="2">
        <v>255.78583</v>
      </c>
      <c r="AG48" s="7">
        <v>1.9020820645156009</v>
      </c>
      <c r="AH48" s="15" t="s">
        <v>490</v>
      </c>
      <c r="AI48" s="15" t="s">
        <v>490</v>
      </c>
      <c r="AJ48" s="15" t="s">
        <v>490</v>
      </c>
      <c r="AK48" s="1">
        <v>86417</v>
      </c>
      <c r="AL48" s="1">
        <v>240208</v>
      </c>
      <c r="AM48">
        <v>666340</v>
      </c>
      <c r="AN48" t="s">
        <v>512</v>
      </c>
      <c r="AO48">
        <v>-2.5041077</v>
      </c>
      <c r="AP48">
        <v>1.1637271E-9</v>
      </c>
      <c r="AQ48">
        <v>-1.0030059</v>
      </c>
      <c r="AR48">
        <v>1</v>
      </c>
    </row>
    <row r="49" spans="1:44" x14ac:dyDescent="0.2">
      <c r="A49" s="3" t="s">
        <v>57</v>
      </c>
      <c r="B49" s="10" t="s">
        <v>502</v>
      </c>
      <c r="C49" s="8">
        <v>1.4189852000000001E-8</v>
      </c>
      <c r="D49" s="4">
        <v>0.51433861999999997</v>
      </c>
      <c r="E49" s="4">
        <v>-1.9442444000000001</v>
      </c>
      <c r="F49" s="4">
        <v>3.5958790999999999</v>
      </c>
      <c r="G49" s="4">
        <v>1.7882761</v>
      </c>
      <c r="H49" s="32">
        <v>1.7230243999999999</v>
      </c>
      <c r="I49" s="14">
        <v>1.8277261E-2</v>
      </c>
      <c r="J49" s="4">
        <v>0.93964760999999997</v>
      </c>
      <c r="K49" s="4">
        <v>1.7005995</v>
      </c>
      <c r="L49" s="4">
        <v>-3.9648577</v>
      </c>
      <c r="M49" s="8">
        <v>1.55875E-8</v>
      </c>
      <c r="N49" s="4">
        <v>3.6030643000000002</v>
      </c>
      <c r="O49" s="6">
        <f t="shared" si="4"/>
        <v>0.28570515941311464</v>
      </c>
      <c r="P49" s="4">
        <v>2.5249182000000001</v>
      </c>
      <c r="Q49" s="14">
        <v>2.9598055000000002E-4</v>
      </c>
      <c r="R49" s="2">
        <v>0.25120755</v>
      </c>
      <c r="S49" s="2">
        <v>0.65364465999999999</v>
      </c>
      <c r="T49" s="4">
        <v>-4.7681541999999997</v>
      </c>
      <c r="U49" s="8">
        <v>1.1995375000000001E-2</v>
      </c>
      <c r="V49" s="2">
        <v>1.2791524999999999</v>
      </c>
      <c r="W49" s="6">
        <f t="shared" si="5"/>
        <v>0.39149675281735663</v>
      </c>
      <c r="X49" s="2">
        <v>1.9412452</v>
      </c>
      <c r="Y49" s="14">
        <v>3.9406514000000001E-5</v>
      </c>
      <c r="Z49" s="2">
        <v>2.0602307999999998</v>
      </c>
      <c r="AA49" s="2">
        <v>3.5729544999999998</v>
      </c>
      <c r="AB49" s="7">
        <v>0.83686722139761893</v>
      </c>
      <c r="AC49" s="2">
        <v>1.8899003000000001</v>
      </c>
      <c r="AD49" s="14">
        <v>6.5542951999999994E-5</v>
      </c>
      <c r="AE49" s="2">
        <v>2.0602307999999998</v>
      </c>
      <c r="AF49" s="2">
        <v>3.9483085</v>
      </c>
      <c r="AG49" s="7">
        <v>1.0445201186322441</v>
      </c>
      <c r="AH49" s="15" t="s">
        <v>488</v>
      </c>
      <c r="AI49" s="15" t="s">
        <v>490</v>
      </c>
      <c r="AJ49" s="15" t="s">
        <v>488</v>
      </c>
      <c r="AK49" s="1">
        <v>12767</v>
      </c>
      <c r="AL49" s="1">
        <v>68916</v>
      </c>
      <c r="AM49">
        <v>41793</v>
      </c>
      <c r="AN49" t="s">
        <v>512</v>
      </c>
      <c r="AO49">
        <v>-2.6029309999999999</v>
      </c>
      <c r="AP49">
        <v>4.8556514999999998E-6</v>
      </c>
      <c r="AQ49">
        <v>-5.3700856999999997</v>
      </c>
      <c r="AR49">
        <v>6.5086922000000003E-20</v>
      </c>
    </row>
    <row r="50" spans="1:44" x14ac:dyDescent="0.2">
      <c r="A50" s="9" t="s">
        <v>145</v>
      </c>
      <c r="B50" s="22" t="s">
        <v>501</v>
      </c>
      <c r="C50" s="8">
        <v>1.4340921000000001E-6</v>
      </c>
      <c r="D50" s="4">
        <v>1.5160747999999999</v>
      </c>
      <c r="E50" s="4">
        <v>1.5160747999999999</v>
      </c>
      <c r="F50" s="4">
        <v>9.4458041999999995</v>
      </c>
      <c r="G50" s="4">
        <v>13.870514</v>
      </c>
      <c r="H50" s="32">
        <v>-1.4187463</v>
      </c>
      <c r="I50" s="4">
        <v>0.15156554</v>
      </c>
      <c r="J50" s="4">
        <v>37.265739000000004</v>
      </c>
      <c r="K50" s="4">
        <v>27.621461</v>
      </c>
      <c r="L50" s="4">
        <v>1.901435</v>
      </c>
      <c r="M50" s="8">
        <v>1.5781054999999999E-2</v>
      </c>
      <c r="N50" s="4">
        <v>19.026734999999999</v>
      </c>
      <c r="O50" s="6">
        <f t="shared" si="4"/>
        <v>0.52877218514782942</v>
      </c>
      <c r="P50" s="4">
        <v>-1.1171876000000001</v>
      </c>
      <c r="Q50" s="4">
        <v>1</v>
      </c>
      <c r="R50" s="2">
        <v>10.961924</v>
      </c>
      <c r="S50" s="2">
        <v>10.14024</v>
      </c>
      <c r="T50" s="4">
        <v>1.0438305999999999</v>
      </c>
      <c r="U50" s="4">
        <v>1</v>
      </c>
      <c r="V50" s="2">
        <v>11.154388000000001</v>
      </c>
      <c r="W50" s="6">
        <f t="shared" si="5"/>
        <v>-4.2692867237509082</v>
      </c>
      <c r="X50" s="2">
        <v>-1.3366152</v>
      </c>
      <c r="Y50" s="14">
        <v>4.1783565000000002E-2</v>
      </c>
      <c r="Z50" s="2">
        <v>17.341222999999999</v>
      </c>
      <c r="AA50" s="2">
        <v>11.510395000000001</v>
      </c>
      <c r="AB50" s="7">
        <v>1.3177876659843315</v>
      </c>
      <c r="AC50" s="2">
        <v>-1.6972826999999999</v>
      </c>
      <c r="AD50" s="14">
        <v>9.2922202000000005E-9</v>
      </c>
      <c r="AE50" s="2">
        <v>17.341222999999999</v>
      </c>
      <c r="AF50" s="2">
        <v>10.205446</v>
      </c>
      <c r="AG50" s="7">
        <v>1.6127107364193689</v>
      </c>
      <c r="AH50" s="15" t="s">
        <v>490</v>
      </c>
      <c r="AI50" s="15" t="s">
        <v>490</v>
      </c>
      <c r="AJ50" s="15" t="s">
        <v>490</v>
      </c>
      <c r="AK50" s="1">
        <v>828827</v>
      </c>
      <c r="AL50" s="1">
        <v>707694</v>
      </c>
      <c r="AM50">
        <v>23676938</v>
      </c>
      <c r="AN50" t="s">
        <v>512</v>
      </c>
      <c r="AO50">
        <v>-1.8878725999999999</v>
      </c>
      <c r="AP50">
        <v>4.9545418999999999E-4</v>
      </c>
      <c r="AQ50">
        <v>-1.1446647000000001</v>
      </c>
      <c r="AR50">
        <v>1</v>
      </c>
    </row>
    <row r="51" spans="1:44" x14ac:dyDescent="0.2">
      <c r="A51" s="9" t="s">
        <v>179</v>
      </c>
      <c r="B51" s="10" t="s">
        <v>502</v>
      </c>
      <c r="C51" s="8">
        <v>1.3498899000000001E-46</v>
      </c>
      <c r="D51" s="4">
        <v>16.191113000000001</v>
      </c>
      <c r="E51" s="4">
        <v>16.191112499999999</v>
      </c>
      <c r="F51" s="4">
        <v>11.016135</v>
      </c>
      <c r="G51" s="4">
        <v>172.43337</v>
      </c>
      <c r="H51" s="32">
        <v>-25.662417699999999</v>
      </c>
      <c r="I51" s="14">
        <v>5.6520118999999996E-19</v>
      </c>
      <c r="J51" s="4">
        <v>149.25136000000001</v>
      </c>
      <c r="K51" s="4">
        <v>6.1679522999999996</v>
      </c>
      <c r="L51" s="4">
        <v>20.550648599999999</v>
      </c>
      <c r="M51" s="8">
        <v>3.1826945E-6</v>
      </c>
      <c r="N51" s="4">
        <v>7.2036771000000002</v>
      </c>
      <c r="O51" s="6">
        <f t="shared" si="4"/>
        <v>1.0072913882075016</v>
      </c>
      <c r="P51" s="4">
        <v>-51.300445799999999</v>
      </c>
      <c r="Q51" s="14">
        <v>3.0699006999999998E-66</v>
      </c>
      <c r="R51" s="2">
        <v>1179.5784000000001</v>
      </c>
      <c r="S51" s="2">
        <v>23.978086999999999</v>
      </c>
      <c r="T51" s="4">
        <v>4.5552358000000002</v>
      </c>
      <c r="U51" s="4">
        <v>0.68420689999999995</v>
      </c>
      <c r="V51" s="2">
        <v>284.27244999999999</v>
      </c>
      <c r="W51" s="6">
        <f t="shared" si="5"/>
        <v>1.2907323055319804</v>
      </c>
      <c r="X51" s="2">
        <v>-6.0028087000000001</v>
      </c>
      <c r="Y51" s="2">
        <v>0.35340895</v>
      </c>
      <c r="Z51" s="2">
        <v>977.53133000000003</v>
      </c>
      <c r="AA51" s="2">
        <v>142.95626999999999</v>
      </c>
      <c r="AB51" s="7">
        <v>5.1702970875445855</v>
      </c>
      <c r="AC51" s="2">
        <v>-47.7066078</v>
      </c>
      <c r="AD51" s="14">
        <v>4.0321985999999998E-8</v>
      </c>
      <c r="AE51" s="2">
        <v>977.53133000000003</v>
      </c>
      <c r="AF51" s="2">
        <v>21.072430000000001</v>
      </c>
      <c r="AG51" s="7">
        <v>5.925382751104614</v>
      </c>
      <c r="AH51" s="15" t="s">
        <v>488</v>
      </c>
      <c r="AI51" s="15" t="s">
        <v>490</v>
      </c>
      <c r="AJ51" s="15" t="s">
        <v>488</v>
      </c>
      <c r="AK51" s="1">
        <v>25435</v>
      </c>
      <c r="AL51" s="1">
        <v>281240</v>
      </c>
      <c r="AM51">
        <v>14346</v>
      </c>
      <c r="AN51" t="s">
        <v>512</v>
      </c>
      <c r="AO51">
        <v>-84.4036914</v>
      </c>
      <c r="AP51">
        <v>1.2224508000000001E-33</v>
      </c>
      <c r="AQ51">
        <v>-91.647660400000007</v>
      </c>
      <c r="AR51">
        <v>3.1566673000000002E-10</v>
      </c>
    </row>
    <row r="52" spans="1:44" x14ac:dyDescent="0.2">
      <c r="A52" s="3" t="s">
        <v>29</v>
      </c>
      <c r="B52" s="10" t="s">
        <v>502</v>
      </c>
      <c r="C52" s="8">
        <v>2.2432940999999999E-3</v>
      </c>
      <c r="D52" s="4">
        <v>0.69703097999999997</v>
      </c>
      <c r="E52" s="4">
        <v>-1.4346565</v>
      </c>
      <c r="F52" s="4">
        <v>11.91361</v>
      </c>
      <c r="G52" s="4">
        <v>8.0105968999999995</v>
      </c>
      <c r="H52" s="32">
        <v>1.7440328</v>
      </c>
      <c r="I52" s="14">
        <v>3.7405358E-2</v>
      </c>
      <c r="J52" s="4">
        <v>3.4152195999999999</v>
      </c>
      <c r="K52" s="4">
        <v>6.2610134999999998</v>
      </c>
      <c r="L52" s="4">
        <v>-2.1427700999999999</v>
      </c>
      <c r="M52" s="8">
        <v>2.6128914999999999E-2</v>
      </c>
      <c r="N52" s="4">
        <v>7.0572225</v>
      </c>
      <c r="O52" s="6">
        <f t="shared" si="4"/>
        <v>0.78138155793341069</v>
      </c>
      <c r="P52" s="4">
        <v>1.3310892999999999</v>
      </c>
      <c r="Q52" s="4">
        <v>0.54291294999999995</v>
      </c>
      <c r="R52" s="2">
        <v>24.356316</v>
      </c>
      <c r="S52" s="2">
        <v>33.478037</v>
      </c>
      <c r="T52" s="4">
        <v>-1.3696162000000001</v>
      </c>
      <c r="U52" s="4">
        <v>1</v>
      </c>
      <c r="V52" s="2">
        <v>35.328443</v>
      </c>
      <c r="W52" s="6">
        <f t="shared" si="5"/>
        <v>0.83135393894000686</v>
      </c>
      <c r="X52" s="2">
        <v>2.2176676</v>
      </c>
      <c r="Y52" s="14">
        <v>3.4846803000000001E-8</v>
      </c>
      <c r="Z52" s="2">
        <v>7.0517380000000003</v>
      </c>
      <c r="AA52" s="2">
        <v>13.889008</v>
      </c>
      <c r="AB52" s="7">
        <v>1.7517927367448494</v>
      </c>
      <c r="AC52" s="2">
        <v>1.9684238000000001</v>
      </c>
      <c r="AD52" s="14">
        <v>1.9513081E-6</v>
      </c>
      <c r="AE52" s="2">
        <v>7.0517380000000003</v>
      </c>
      <c r="AF52" s="2">
        <v>13.750772</v>
      </c>
      <c r="AG52" s="7">
        <v>1.7163749719415489</v>
      </c>
      <c r="AH52" s="15" t="s">
        <v>488</v>
      </c>
      <c r="AI52" s="15" t="s">
        <v>490</v>
      </c>
      <c r="AJ52" s="15" t="s">
        <v>490</v>
      </c>
      <c r="AK52" s="1">
        <v>0</v>
      </c>
      <c r="AL52" s="1">
        <v>176700</v>
      </c>
      <c r="AM52">
        <v>220266</v>
      </c>
      <c r="AN52" t="s">
        <v>512</v>
      </c>
      <c r="AO52">
        <v>-1.1947295</v>
      </c>
      <c r="AP52">
        <v>1</v>
      </c>
      <c r="AQ52">
        <v>-1.7390629</v>
      </c>
      <c r="AR52">
        <v>1.6132468000000001E-2</v>
      </c>
    </row>
    <row r="53" spans="1:44" x14ac:dyDescent="0.2">
      <c r="A53" s="3" t="s">
        <v>229</v>
      </c>
      <c r="B53" s="10" t="s">
        <v>502</v>
      </c>
      <c r="C53" s="8">
        <v>1.8883558999999999E-4</v>
      </c>
      <c r="D53" s="4">
        <v>0.61042892000000004</v>
      </c>
      <c r="E53" s="4">
        <v>-1.6381924000000001</v>
      </c>
      <c r="F53" s="4">
        <v>3.0995004000000002</v>
      </c>
      <c r="G53" s="4">
        <v>1.8326792999999999</v>
      </c>
      <c r="H53" s="32">
        <v>4.7036439999999997</v>
      </c>
      <c r="I53" s="14">
        <v>4.8312392000000001E-15</v>
      </c>
      <c r="J53" s="4">
        <v>2.9318347999999999</v>
      </c>
      <c r="K53" s="4">
        <v>14.432126</v>
      </c>
      <c r="L53" s="4">
        <v>-2.0375793999999998</v>
      </c>
      <c r="M53" s="8">
        <v>4.4628060999999997E-2</v>
      </c>
      <c r="N53" s="4">
        <v>5.7695717999999996</v>
      </c>
      <c r="O53" s="6">
        <f t="shared" si="4"/>
        <v>4.052627569080574</v>
      </c>
      <c r="P53" s="4">
        <v>2.1828029999999998</v>
      </c>
      <c r="Q53" s="14">
        <v>7.6842830000000003E-4</v>
      </c>
      <c r="R53" s="2">
        <v>2.1029564000000001</v>
      </c>
      <c r="S53" s="2">
        <v>4.7494563000000003</v>
      </c>
      <c r="T53" s="4">
        <v>-1.7089406</v>
      </c>
      <c r="U53" s="4">
        <v>1</v>
      </c>
      <c r="V53" s="2">
        <v>3.8607116000000001</v>
      </c>
      <c r="W53" s="6">
        <f t="shared" si="5"/>
        <v>1.5056134665395955</v>
      </c>
      <c r="X53" s="2">
        <v>1.7275191000000001</v>
      </c>
      <c r="Y53" s="14">
        <v>2.3643100000000001E-3</v>
      </c>
      <c r="Z53" s="2">
        <v>1.7784949999999999</v>
      </c>
      <c r="AA53" s="2">
        <v>2.7255554000000002</v>
      </c>
      <c r="AB53" s="7">
        <v>0.74758811642780509</v>
      </c>
      <c r="AC53" s="2">
        <v>1.9713425</v>
      </c>
      <c r="AD53" s="14">
        <v>2.4718273000000002E-7</v>
      </c>
      <c r="AE53" s="2">
        <v>1.7784949999999999</v>
      </c>
      <c r="AF53" s="2">
        <v>3.4878955</v>
      </c>
      <c r="AG53" s="7">
        <v>1.3493621948671362</v>
      </c>
      <c r="AH53" s="15" t="s">
        <v>490</v>
      </c>
      <c r="AI53" s="15" t="s">
        <v>490</v>
      </c>
      <c r="AJ53" s="15" t="s">
        <v>490</v>
      </c>
      <c r="AK53" s="1">
        <v>1200449</v>
      </c>
      <c r="AL53" s="1">
        <v>3057262</v>
      </c>
      <c r="AM53">
        <v>2085319</v>
      </c>
      <c r="AN53" t="s">
        <v>513</v>
      </c>
      <c r="AO53">
        <v>1.8467342</v>
      </c>
      <c r="AP53">
        <v>8.1479854000000001E-3</v>
      </c>
      <c r="AQ53">
        <v>-1.5187732</v>
      </c>
      <c r="AR53">
        <v>0.11858167999999999</v>
      </c>
    </row>
    <row r="54" spans="1:44" x14ac:dyDescent="0.2">
      <c r="A54" s="3" t="s">
        <v>16</v>
      </c>
      <c r="B54" s="22" t="s">
        <v>501</v>
      </c>
      <c r="C54" s="8">
        <v>3.3275203000000001E-3</v>
      </c>
      <c r="D54" s="4">
        <v>0.75205195999999996</v>
      </c>
      <c r="E54" s="4">
        <v>-1.3296954000000001</v>
      </c>
      <c r="F54" s="4">
        <v>33.334564</v>
      </c>
      <c r="G54" s="4">
        <v>24.272400000000001</v>
      </c>
      <c r="H54" s="32">
        <v>1.3233193000000001</v>
      </c>
      <c r="I54" s="4">
        <v>0.30842617999999999</v>
      </c>
      <c r="J54" s="4">
        <v>22.7241</v>
      </c>
      <c r="K54" s="4">
        <v>31.542195</v>
      </c>
      <c r="L54" s="4">
        <v>-1.838454</v>
      </c>
      <c r="M54" s="8">
        <v>2.0967436999999998E-2</v>
      </c>
      <c r="N54" s="4">
        <v>40.395896</v>
      </c>
      <c r="O54" s="6">
        <f t="shared" si="4"/>
        <v>0.49899257551411297</v>
      </c>
      <c r="P54" s="4">
        <v>1.2886924</v>
      </c>
      <c r="Q54" s="4">
        <v>0.84804270999999998</v>
      </c>
      <c r="R54" s="2">
        <v>22.359573000000001</v>
      </c>
      <c r="S54" s="2">
        <v>29.676815000000001</v>
      </c>
      <c r="T54" s="4">
        <v>-1.0201043999999999</v>
      </c>
      <c r="U54" s="4">
        <v>1</v>
      </c>
      <c r="V54" s="2">
        <v>24.564454999999999</v>
      </c>
      <c r="W54" s="6">
        <f t="shared" si="5"/>
        <v>3.318654694446237</v>
      </c>
      <c r="X54" s="2">
        <v>1.4082163000000001</v>
      </c>
      <c r="Y54" s="14">
        <v>1.0983872E-2</v>
      </c>
      <c r="Z54" s="2">
        <v>23.796825999999999</v>
      </c>
      <c r="AA54" s="2">
        <v>29.770385999999998</v>
      </c>
      <c r="AB54" s="7">
        <v>0.6591758877901569</v>
      </c>
      <c r="AC54" s="2">
        <v>1.1902508999999999</v>
      </c>
      <c r="AD54" s="2">
        <v>1</v>
      </c>
      <c r="AE54" s="2">
        <v>23.796825999999999</v>
      </c>
      <c r="AF54" s="2">
        <v>28.026516999999998</v>
      </c>
      <c r="AG54" s="7">
        <v>0.46674182899360456</v>
      </c>
      <c r="AH54" s="15" t="s">
        <v>488</v>
      </c>
      <c r="AI54" s="15" t="s">
        <v>490</v>
      </c>
      <c r="AJ54" s="15" t="s">
        <v>488</v>
      </c>
      <c r="AK54" s="1">
        <v>0</v>
      </c>
      <c r="AL54" s="1">
        <v>488771</v>
      </c>
      <c r="AM54">
        <v>0</v>
      </c>
      <c r="AN54" t="s">
        <v>513</v>
      </c>
      <c r="AO54">
        <v>1.2947655</v>
      </c>
      <c r="AP54">
        <v>0.53662991000000004</v>
      </c>
      <c r="AQ54">
        <v>-1.3989829</v>
      </c>
      <c r="AR54">
        <v>0.23458918000000001</v>
      </c>
    </row>
    <row r="55" spans="1:44" x14ac:dyDescent="0.2">
      <c r="A55" s="3" t="s">
        <v>236</v>
      </c>
      <c r="B55" s="10" t="s">
        <v>502</v>
      </c>
      <c r="C55" s="8">
        <v>2.1297147999999998E-11</v>
      </c>
      <c r="D55" s="4">
        <v>0.41729323000000001</v>
      </c>
      <c r="E55" s="4">
        <v>-2.3963964</v>
      </c>
      <c r="F55" s="4">
        <v>3.1072492</v>
      </c>
      <c r="G55" s="4">
        <v>1.2648661000000001</v>
      </c>
      <c r="H55" s="32">
        <v>2.4056066</v>
      </c>
      <c r="I55" s="14">
        <v>7.7152142E-4</v>
      </c>
      <c r="J55" s="4">
        <v>0.91371543</v>
      </c>
      <c r="K55" s="4">
        <v>2.2991872</v>
      </c>
      <c r="L55" s="4">
        <v>-3.2797065999999999</v>
      </c>
      <c r="M55" s="8">
        <v>8.9699189E-5</v>
      </c>
      <c r="N55" s="4">
        <v>2.8794908000000001</v>
      </c>
      <c r="O55" s="6">
        <f t="shared" si="4"/>
        <v>0.7047965861938742</v>
      </c>
      <c r="P55" s="4">
        <v>1.1464422000000001</v>
      </c>
      <c r="Q55" s="4">
        <v>1</v>
      </c>
      <c r="R55" s="2">
        <v>2.3500565999999998</v>
      </c>
      <c r="S55" s="2">
        <v>2.7644902999999998</v>
      </c>
      <c r="T55" s="4">
        <v>-1.42398</v>
      </c>
      <c r="U55" s="4">
        <v>1</v>
      </c>
      <c r="V55" s="2">
        <v>3.6180086999999999</v>
      </c>
      <c r="W55" s="6">
        <f t="shared" si="5"/>
        <v>0.32685280461304494</v>
      </c>
      <c r="X55" s="2">
        <v>1.4096716</v>
      </c>
      <c r="Y55" s="2">
        <v>0.74562013999999999</v>
      </c>
      <c r="Z55" s="2">
        <v>1.2696567000000001</v>
      </c>
      <c r="AA55" s="2">
        <v>1.6172987000000001</v>
      </c>
      <c r="AB55" s="7">
        <v>0.18869148332939009</v>
      </c>
      <c r="AC55" s="2">
        <v>1.7950226</v>
      </c>
      <c r="AD55" s="14">
        <v>3.8740707999999999E-2</v>
      </c>
      <c r="AE55" s="2">
        <v>1.2696567000000001</v>
      </c>
      <c r="AF55" s="2">
        <v>2.2260925</v>
      </c>
      <c r="AG55" s="7">
        <v>0.51912970760532917</v>
      </c>
      <c r="AH55" s="15" t="s">
        <v>490</v>
      </c>
      <c r="AI55" s="15" t="s">
        <v>490</v>
      </c>
      <c r="AJ55" s="15" t="s">
        <v>488</v>
      </c>
      <c r="AK55" s="1">
        <v>185105</v>
      </c>
      <c r="AL55" s="1">
        <v>3432650</v>
      </c>
      <c r="AM55">
        <v>0</v>
      </c>
      <c r="AN55" t="s">
        <v>511</v>
      </c>
      <c r="AO55">
        <v>2.2837705000000001</v>
      </c>
      <c r="AP55">
        <v>1.8457556999999999E-3</v>
      </c>
      <c r="AQ55">
        <v>-1.2510969999999999</v>
      </c>
      <c r="AR55">
        <v>1</v>
      </c>
    </row>
    <row r="56" spans="1:44" x14ac:dyDescent="0.2">
      <c r="A56" s="3" t="s">
        <v>275</v>
      </c>
      <c r="B56" s="21" t="s">
        <v>503</v>
      </c>
      <c r="C56" s="8">
        <v>7.7709470999999999E-3</v>
      </c>
      <c r="D56" s="4">
        <v>0.67400276000000003</v>
      </c>
      <c r="E56" s="4">
        <v>-1.4836735000000001</v>
      </c>
      <c r="F56" s="4">
        <v>11.868007</v>
      </c>
      <c r="G56" s="4">
        <v>7.7465660999999999</v>
      </c>
      <c r="H56" s="32">
        <v>2.4868005000000002</v>
      </c>
      <c r="I56" s="14">
        <v>5.6887769999999996E-7</v>
      </c>
      <c r="J56" s="4">
        <v>16.620954999999999</v>
      </c>
      <c r="K56" s="4">
        <v>43.285742999999997</v>
      </c>
      <c r="L56" s="4">
        <v>-2.1764839999999999</v>
      </c>
      <c r="M56" s="8">
        <v>3.2294361000000001E-2</v>
      </c>
      <c r="N56" s="4">
        <v>35.008263999999997</v>
      </c>
      <c r="O56" s="6">
        <f t="shared" si="4"/>
        <v>1.4501734865063725</v>
      </c>
      <c r="P56" s="4">
        <v>1.2761921000000001</v>
      </c>
      <c r="Q56" s="4">
        <v>1</v>
      </c>
      <c r="R56" s="2">
        <v>4.8410561999999997</v>
      </c>
      <c r="S56" s="2">
        <v>6.3465011000000002</v>
      </c>
      <c r="T56" s="4">
        <v>1.1479693</v>
      </c>
      <c r="U56" s="4">
        <v>1</v>
      </c>
      <c r="V56" s="2">
        <v>4.4762086999999999</v>
      </c>
      <c r="W56" s="6">
        <f t="shared" si="5"/>
        <v>-4.126230548379807</v>
      </c>
      <c r="X56" s="2">
        <v>1.5999490000000001</v>
      </c>
      <c r="Y56" s="23">
        <v>0.16663380999999999</v>
      </c>
      <c r="Z56" s="2">
        <v>9.4604186000000006</v>
      </c>
      <c r="AA56" s="2">
        <v>13.530521999999999</v>
      </c>
      <c r="AB56" s="7">
        <v>0.9875437980925551</v>
      </c>
      <c r="AC56" s="2">
        <v>1.2597005999999999</v>
      </c>
      <c r="AD56" s="23">
        <v>1</v>
      </c>
      <c r="AE56" s="2">
        <v>9.4604186000000006</v>
      </c>
      <c r="AF56" s="2">
        <v>11.912416</v>
      </c>
      <c r="AG56" s="7">
        <v>0.59493693091656352</v>
      </c>
      <c r="AH56" s="15" t="s">
        <v>488</v>
      </c>
      <c r="AI56" s="15" t="s">
        <v>490</v>
      </c>
      <c r="AJ56" s="15" t="s">
        <v>488</v>
      </c>
      <c r="AK56" s="1">
        <v>7943</v>
      </c>
      <c r="AL56" s="1">
        <v>1231603</v>
      </c>
      <c r="AM56">
        <v>11305</v>
      </c>
      <c r="AN56" t="s">
        <v>512</v>
      </c>
      <c r="AO56">
        <v>-1.9381733000000001</v>
      </c>
      <c r="AP56">
        <v>2.8742160999999998E-3</v>
      </c>
      <c r="AQ56">
        <v>-2.1309809999999998</v>
      </c>
      <c r="AR56">
        <v>1.1759995E-4</v>
      </c>
    </row>
    <row r="57" spans="1:44" x14ac:dyDescent="0.2">
      <c r="A57" s="13" t="s">
        <v>106</v>
      </c>
      <c r="B57" s="20" t="s">
        <v>494</v>
      </c>
      <c r="C57" s="8">
        <v>3.8118180999999999E-252</v>
      </c>
      <c r="D57" s="4">
        <v>231.58591000000001</v>
      </c>
      <c r="E57" s="4">
        <v>231.58591240000001</v>
      </c>
      <c r="F57" s="4">
        <v>0.12077409</v>
      </c>
      <c r="G57" s="4">
        <v>29.473837</v>
      </c>
      <c r="H57" s="32">
        <v>1.2462443000000001</v>
      </c>
      <c r="I57" s="4">
        <v>1</v>
      </c>
      <c r="J57" s="4">
        <v>52.991312000000001</v>
      </c>
      <c r="K57" s="4">
        <v>69.435625999999999</v>
      </c>
      <c r="L57" s="4">
        <v>567.44752229999995</v>
      </c>
      <c r="M57" s="8">
        <v>1.5615565E-55</v>
      </c>
      <c r="N57" s="4">
        <v>8.6604322999999997E-2</v>
      </c>
      <c r="O57" s="6">
        <f t="shared" si="4"/>
        <v>-0.31082893606364381</v>
      </c>
      <c r="P57" s="4">
        <v>1.0600118999999999</v>
      </c>
      <c r="Q57" s="4">
        <v>1</v>
      </c>
      <c r="R57" s="2">
        <v>20.705093999999999</v>
      </c>
      <c r="S57" s="2">
        <v>22.572423000000001</v>
      </c>
      <c r="T57" s="4">
        <v>49.435012499999999</v>
      </c>
      <c r="U57" s="1">
        <v>8.3438606999999995E-12</v>
      </c>
      <c r="V57" s="2">
        <v>0.44990261999999998</v>
      </c>
      <c r="W57" s="6">
        <f t="shared" si="5"/>
        <v>-9.2190143502855496E-2</v>
      </c>
      <c r="X57" s="2">
        <v>-1.0065816000000001</v>
      </c>
      <c r="Y57" s="2">
        <v>1</v>
      </c>
      <c r="Z57" s="2">
        <v>26.221806999999998</v>
      </c>
      <c r="AA57" s="2">
        <v>23.110102999999999</v>
      </c>
      <c r="AB57" s="7">
        <v>0.10600951626550374</v>
      </c>
      <c r="AC57" s="2">
        <v>-1.0557451</v>
      </c>
      <c r="AD57" s="2">
        <v>1</v>
      </c>
      <c r="AE57" s="2">
        <v>26.221806999999998</v>
      </c>
      <c r="AF57" s="2">
        <v>24.574190000000002</v>
      </c>
      <c r="AG57" s="7">
        <v>5.613100769251194E-2</v>
      </c>
      <c r="AH57" s="15" t="s">
        <v>488</v>
      </c>
      <c r="AI57" s="15" t="s">
        <v>488</v>
      </c>
      <c r="AJ57" s="15" t="s">
        <v>488</v>
      </c>
      <c r="AK57" s="1">
        <v>1</v>
      </c>
      <c r="AL57" s="1">
        <v>1</v>
      </c>
      <c r="AM57">
        <v>1</v>
      </c>
      <c r="AN57" t="s">
        <v>513</v>
      </c>
      <c r="AO57">
        <v>-1.1300943999999999</v>
      </c>
      <c r="AP57">
        <v>1</v>
      </c>
      <c r="AQ57">
        <v>1.3295779999999999</v>
      </c>
      <c r="AR57">
        <v>1</v>
      </c>
    </row>
    <row r="58" spans="1:44" x14ac:dyDescent="0.2">
      <c r="A58" s="13" t="s">
        <v>123</v>
      </c>
      <c r="B58" s="20" t="s">
        <v>494</v>
      </c>
      <c r="C58" s="8">
        <v>3.6232854999999999E-30</v>
      </c>
      <c r="D58" s="4">
        <v>338.88420000000002</v>
      </c>
      <c r="E58" s="4">
        <v>338.88419679999998</v>
      </c>
      <c r="F58" s="4">
        <v>0</v>
      </c>
      <c r="G58" s="4">
        <v>2.9395272000000001</v>
      </c>
      <c r="H58" s="32">
        <v>-1.1460705</v>
      </c>
      <c r="I58" s="4">
        <v>1</v>
      </c>
      <c r="J58" s="4">
        <v>8.4176971999999992</v>
      </c>
      <c r="K58" s="4">
        <v>7.7607384000000001</v>
      </c>
      <c r="L58" s="4">
        <v>220.2430344</v>
      </c>
      <c r="M58" s="8">
        <v>6.7682223999999999E-25</v>
      </c>
      <c r="N58" s="4">
        <v>2.5634503999999999E-2</v>
      </c>
      <c r="O58" s="6">
        <f t="shared" si="4"/>
        <v>7.8283352233906978E-2</v>
      </c>
      <c r="P58" s="4">
        <v>-1.3304122</v>
      </c>
      <c r="Q58" s="4">
        <v>1</v>
      </c>
      <c r="R58" s="2">
        <v>1.1018604999999999</v>
      </c>
      <c r="S58" s="2">
        <v>0.84491143999999996</v>
      </c>
      <c r="T58" s="4">
        <v>121.723178</v>
      </c>
      <c r="U58" s="8">
        <v>6.8538714999999998E-3</v>
      </c>
      <c r="V58" s="2">
        <v>0</v>
      </c>
      <c r="W58" s="6">
        <f t="shared" si="5"/>
        <v>0.23319563592668943</v>
      </c>
      <c r="X58" s="2">
        <v>-1.0105837</v>
      </c>
      <c r="Y58" s="2">
        <v>1</v>
      </c>
      <c r="Z58" s="2">
        <v>2.8527868999999999</v>
      </c>
      <c r="AA58" s="2">
        <v>2.5372823000000002</v>
      </c>
      <c r="AB58" s="7">
        <v>0.10733175049375276</v>
      </c>
      <c r="AC58" s="2">
        <v>-1.3928611</v>
      </c>
      <c r="AD58" s="2">
        <v>1</v>
      </c>
      <c r="AE58" s="2">
        <v>2.8527868999999999</v>
      </c>
      <c r="AF58" s="2">
        <v>2.2553762000000002</v>
      </c>
      <c r="AG58" s="7">
        <v>0.20323360164859156</v>
      </c>
      <c r="AH58" s="15" t="s">
        <v>488</v>
      </c>
      <c r="AI58" s="15" t="s">
        <v>488</v>
      </c>
      <c r="AJ58" s="15" t="s">
        <v>488</v>
      </c>
      <c r="AK58" s="1">
        <v>1</v>
      </c>
      <c r="AL58" s="1">
        <v>1</v>
      </c>
      <c r="AM58">
        <v>1</v>
      </c>
      <c r="AN58" t="s">
        <v>513</v>
      </c>
      <c r="AO58">
        <v>-1.2434955999999999</v>
      </c>
      <c r="AP58">
        <v>1</v>
      </c>
      <c r="AQ58">
        <v>1</v>
      </c>
      <c r="AR58">
        <v>1</v>
      </c>
    </row>
    <row r="59" spans="1:44" x14ac:dyDescent="0.2">
      <c r="A59" s="9" t="s">
        <v>174</v>
      </c>
      <c r="B59" s="10" t="s">
        <v>502</v>
      </c>
      <c r="C59" s="8">
        <v>3.9770055999999999E-10</v>
      </c>
      <c r="D59" s="4">
        <v>28.162057999999998</v>
      </c>
      <c r="E59" s="4">
        <v>28.162057900000001</v>
      </c>
      <c r="F59" s="4">
        <v>1.5550659</v>
      </c>
      <c r="G59" s="4">
        <v>42.474730000000001</v>
      </c>
      <c r="H59" s="32">
        <v>-4.6820816000000001</v>
      </c>
      <c r="I59" s="14">
        <v>1.2288172E-3</v>
      </c>
      <c r="J59" s="4">
        <v>18.198466</v>
      </c>
      <c r="K59" s="4">
        <v>4.1143320000000001</v>
      </c>
      <c r="L59" s="4">
        <v>4.3416623000000003</v>
      </c>
      <c r="M59" s="8">
        <v>1.9894793000000001E-2</v>
      </c>
      <c r="N59" s="4">
        <v>4.1325183000000001</v>
      </c>
      <c r="O59" s="6">
        <f t="shared" si="4"/>
        <v>1.001292931012391</v>
      </c>
      <c r="P59" s="4">
        <v>-33.831092200000001</v>
      </c>
      <c r="Q59" s="14">
        <v>1.4681095E-42</v>
      </c>
      <c r="R59" s="2">
        <v>3.0236337</v>
      </c>
      <c r="S59" s="2">
        <v>9.0949547000000006E-2</v>
      </c>
      <c r="T59" s="4">
        <v>3.1708403999999999</v>
      </c>
      <c r="U59" s="4">
        <v>0.28255427</v>
      </c>
      <c r="V59" s="2">
        <v>1.0227972000000001</v>
      </c>
      <c r="W59" s="6">
        <f t="shared" si="5"/>
        <v>1.4657290353309727</v>
      </c>
      <c r="X59" s="2">
        <v>-10.540279699999999</v>
      </c>
      <c r="Y59" s="2">
        <v>7.3022874000000002E-2</v>
      </c>
      <c r="Z59" s="2">
        <v>99.013543999999996</v>
      </c>
      <c r="AA59" s="2">
        <v>8.2107618999999996</v>
      </c>
      <c r="AB59" s="7">
        <v>2.219050036141426</v>
      </c>
      <c r="AC59" s="2">
        <v>-80.362948599999996</v>
      </c>
      <c r="AD59" s="14">
        <v>5.7759996999999996E-6</v>
      </c>
      <c r="AE59" s="2">
        <v>99.013543999999996</v>
      </c>
      <c r="AF59" s="2">
        <v>1.2544632</v>
      </c>
      <c r="AG59" s="7">
        <v>2.3890489560494705</v>
      </c>
      <c r="AH59" s="15" t="s">
        <v>490</v>
      </c>
      <c r="AI59" s="15" t="s">
        <v>490</v>
      </c>
      <c r="AJ59" s="15" t="s">
        <v>490</v>
      </c>
      <c r="AK59" s="1">
        <v>579375</v>
      </c>
      <c r="AL59" s="1">
        <v>835180</v>
      </c>
      <c r="AM59">
        <v>568286</v>
      </c>
      <c r="AN59" t="s">
        <v>512</v>
      </c>
      <c r="AO59">
        <v>-448.46320370000001</v>
      </c>
      <c r="AP59">
        <v>6.7126099000000001E-18</v>
      </c>
      <c r="AQ59">
        <v>-66.310918799999996</v>
      </c>
      <c r="AR59">
        <v>4.0771682E-3</v>
      </c>
    </row>
    <row r="60" spans="1:44" x14ac:dyDescent="0.2">
      <c r="A60" s="9" t="s">
        <v>291</v>
      </c>
      <c r="B60" s="21" t="s">
        <v>503</v>
      </c>
      <c r="C60" s="8">
        <v>7.4296776000000002E-3</v>
      </c>
      <c r="D60" s="4">
        <v>1.5337623</v>
      </c>
      <c r="E60" s="4">
        <v>1.5337623</v>
      </c>
      <c r="F60" s="4">
        <v>0.64356380000000002</v>
      </c>
      <c r="G60" s="4">
        <v>0.95413281999999999</v>
      </c>
      <c r="H60" s="32">
        <v>-2.0414085000000002</v>
      </c>
      <c r="I60" s="14">
        <v>4.8405621000000001E-3</v>
      </c>
      <c r="J60" s="4">
        <v>3.6306175999999999</v>
      </c>
      <c r="K60" s="4">
        <v>1.8710043000000001</v>
      </c>
      <c r="L60" s="4">
        <v>2.3453968000000001</v>
      </c>
      <c r="M60" s="8">
        <v>4.2494038999999997E-2</v>
      </c>
      <c r="N60" s="4">
        <v>1.4978073999999999</v>
      </c>
      <c r="O60" s="6">
        <f t="shared" si="4"/>
        <v>0.82502104500437967</v>
      </c>
      <c r="P60" s="4">
        <v>-1.4028623</v>
      </c>
      <c r="Q60" s="4">
        <v>0.72041067999999997</v>
      </c>
      <c r="R60" s="2">
        <v>1.8483404999999999</v>
      </c>
      <c r="S60" s="2">
        <v>1.3693759999999999</v>
      </c>
      <c r="T60" s="4">
        <v>1.7092189</v>
      </c>
      <c r="U60" s="4">
        <v>1</v>
      </c>
      <c r="V60" s="2">
        <v>1.1506730999999999</v>
      </c>
      <c r="W60" s="6">
        <f t="shared" si="5"/>
        <v>0.68652268975159225</v>
      </c>
      <c r="X60" s="2">
        <v>-1.5560069000000001</v>
      </c>
      <c r="Y60" s="2">
        <v>0.25152087000000001</v>
      </c>
      <c r="Z60" s="2">
        <v>1.3703046000000001</v>
      </c>
      <c r="AA60" s="2">
        <v>0.77609329999999999</v>
      </c>
      <c r="AB60" s="7">
        <v>1.9132986928316293</v>
      </c>
      <c r="AC60" s="2">
        <v>-1.3241411000000001</v>
      </c>
      <c r="AD60" s="2">
        <v>1</v>
      </c>
      <c r="AE60" s="2">
        <v>1.3703046000000001</v>
      </c>
      <c r="AF60" s="2">
        <v>1.0910173999999999</v>
      </c>
      <c r="AG60" s="7">
        <v>0.8992757873918017</v>
      </c>
      <c r="AH60" s="15" t="s">
        <v>490</v>
      </c>
      <c r="AI60" s="15" t="s">
        <v>490</v>
      </c>
      <c r="AJ60" s="15" t="s">
        <v>490</v>
      </c>
      <c r="AK60" s="1">
        <v>227795</v>
      </c>
      <c r="AL60" s="1">
        <v>1712199</v>
      </c>
      <c r="AM60">
        <v>114548</v>
      </c>
      <c r="AN60" t="s">
        <v>512</v>
      </c>
      <c r="AO60">
        <v>-2.1947231</v>
      </c>
      <c r="AP60">
        <v>1.6858959E-4</v>
      </c>
      <c r="AQ60">
        <v>-1.1812389999999999</v>
      </c>
      <c r="AR60">
        <v>1</v>
      </c>
    </row>
    <row r="61" spans="1:44" x14ac:dyDescent="0.2">
      <c r="A61" s="3" t="s">
        <v>49</v>
      </c>
      <c r="B61" s="22" t="s">
        <v>501</v>
      </c>
      <c r="C61" s="8">
        <v>1.7837815E-22</v>
      </c>
      <c r="D61" s="4">
        <v>7.3330988E-2</v>
      </c>
      <c r="E61" s="4">
        <v>-13.6367998</v>
      </c>
      <c r="F61" s="4">
        <v>1.7136503999999999</v>
      </c>
      <c r="G61" s="4">
        <v>0.1155863</v>
      </c>
      <c r="H61" s="32">
        <v>-1.2959160000000001</v>
      </c>
      <c r="I61" s="4">
        <v>1</v>
      </c>
      <c r="J61" s="4">
        <v>1.1946754E-2</v>
      </c>
      <c r="K61" s="4">
        <v>1.0624957000000001E-2</v>
      </c>
      <c r="L61" s="4">
        <v>-29.1472023</v>
      </c>
      <c r="M61" s="8">
        <v>1.2675107E-4</v>
      </c>
      <c r="N61" s="4">
        <v>0.54279652</v>
      </c>
      <c r="O61" s="6">
        <f t="shared" si="4"/>
        <v>-2.4899643640419341E-3</v>
      </c>
      <c r="P61" s="4">
        <v>1</v>
      </c>
      <c r="Q61" s="4">
        <v>1</v>
      </c>
      <c r="R61" s="2">
        <v>0</v>
      </c>
      <c r="S61" s="2">
        <v>0</v>
      </c>
      <c r="T61" s="4">
        <v>-52.967902700000003</v>
      </c>
      <c r="U61" s="4">
        <v>0.61548517999999997</v>
      </c>
      <c r="V61" s="2">
        <v>0.22841297999999999</v>
      </c>
      <c r="W61" s="6">
        <f t="shared" si="5"/>
        <v>0</v>
      </c>
      <c r="X61" s="2">
        <v>4.2430111000000004</v>
      </c>
      <c r="Y61" s="14">
        <v>4.2691784999999999E-3</v>
      </c>
      <c r="Z61" s="2">
        <v>0.19142849000000001</v>
      </c>
      <c r="AA61" s="2">
        <v>0.79575032999999995</v>
      </c>
      <c r="AB61" s="7">
        <v>0.37815869839013333</v>
      </c>
      <c r="AC61" s="2">
        <v>6.1750315999999996</v>
      </c>
      <c r="AD61" s="14">
        <v>7.6563710999999996E-7</v>
      </c>
      <c r="AE61" s="2">
        <v>0.19142849000000001</v>
      </c>
      <c r="AF61" s="2">
        <v>1.3183228</v>
      </c>
      <c r="AG61" s="7">
        <v>0.70516214587387327</v>
      </c>
      <c r="AH61" s="15" t="s">
        <v>488</v>
      </c>
      <c r="AI61" s="15" t="s">
        <v>488</v>
      </c>
      <c r="AJ61" s="15" t="s">
        <v>488</v>
      </c>
      <c r="AK61" s="1">
        <v>12613</v>
      </c>
      <c r="AL61" s="1">
        <v>33838</v>
      </c>
      <c r="AM61">
        <v>6715</v>
      </c>
      <c r="AN61" t="s">
        <v>512</v>
      </c>
      <c r="AO61">
        <v>-1.1682618</v>
      </c>
      <c r="AP61">
        <v>1</v>
      </c>
      <c r="AQ61">
        <v>-108.3269978</v>
      </c>
      <c r="AR61">
        <v>1.4074934E-22</v>
      </c>
    </row>
    <row r="62" spans="1:44" x14ac:dyDescent="0.2">
      <c r="A62" s="9" t="s">
        <v>58</v>
      </c>
      <c r="B62" s="18" t="s">
        <v>500</v>
      </c>
      <c r="C62" s="8">
        <v>1.5885893999999999E-4</v>
      </c>
      <c r="D62" s="4">
        <v>2.0543029000000002</v>
      </c>
      <c r="E62" s="4">
        <v>2.0543029000000002</v>
      </c>
      <c r="F62" s="8">
        <v>0.49482936</v>
      </c>
      <c r="G62" s="8">
        <v>0.96577265000000001</v>
      </c>
      <c r="H62" s="34">
        <v>5.0238680000000002</v>
      </c>
      <c r="I62" s="14">
        <v>2.9737504999999998E-6</v>
      </c>
      <c r="J62" s="4">
        <v>0.77991913000000002</v>
      </c>
      <c r="K62" s="4">
        <v>4.0447322000000003</v>
      </c>
      <c r="L62" s="4">
        <v>2.9761891999999999</v>
      </c>
      <c r="M62" s="8">
        <v>2.6791655E-3</v>
      </c>
      <c r="N62" s="4">
        <v>0.25120441999999998</v>
      </c>
      <c r="O62" s="6">
        <f t="shared" si="4"/>
        <v>-6.1749995002030493</v>
      </c>
      <c r="P62" s="34">
        <v>1.4272619</v>
      </c>
      <c r="Q62" s="4">
        <v>0.49939623999999999</v>
      </c>
      <c r="R62" s="2">
        <v>1.9290278000000001</v>
      </c>
      <c r="S62" s="2">
        <v>2.8555035000000002</v>
      </c>
      <c r="T62" s="4">
        <v>3.3860567000000001</v>
      </c>
      <c r="U62" s="4">
        <v>0.15891559</v>
      </c>
      <c r="V62" s="2">
        <v>0.60927076999999996</v>
      </c>
      <c r="W62" s="6">
        <f t="shared" si="5"/>
        <v>-0.7020047470404458</v>
      </c>
      <c r="X62" s="2">
        <v>-1.0302062999999999</v>
      </c>
      <c r="Y62" s="2">
        <v>1</v>
      </c>
      <c r="Z62" s="2">
        <v>1.4640097999999999</v>
      </c>
      <c r="AA62" s="2">
        <v>1.2655316000000001</v>
      </c>
      <c r="AB62" s="7">
        <v>0.42144819602377143</v>
      </c>
      <c r="AC62" s="2">
        <v>-2.0734957000000001</v>
      </c>
      <c r="AD62" s="14">
        <v>2.9075544999999999E-3</v>
      </c>
      <c r="AE62" s="2">
        <v>1.4640097999999999</v>
      </c>
      <c r="AF62" s="2">
        <v>0.70541878999999996</v>
      </c>
      <c r="AG62" s="7">
        <v>1.6107905688602122</v>
      </c>
      <c r="AH62" s="15" t="s">
        <v>488</v>
      </c>
      <c r="AI62" s="15" t="s">
        <v>488</v>
      </c>
      <c r="AJ62" s="15" t="s">
        <v>490</v>
      </c>
      <c r="AK62" s="1">
        <v>10203</v>
      </c>
      <c r="AL62" s="1">
        <v>7484</v>
      </c>
      <c r="AM62">
        <v>130531</v>
      </c>
      <c r="AN62" t="s">
        <v>513</v>
      </c>
      <c r="AO62">
        <v>-1.0152146</v>
      </c>
      <c r="AP62">
        <v>1</v>
      </c>
      <c r="AQ62">
        <v>1.725598</v>
      </c>
      <c r="AR62">
        <v>0.17946443000000001</v>
      </c>
    </row>
    <row r="63" spans="1:44" x14ac:dyDescent="0.2">
      <c r="A63" s="13" t="s">
        <v>148</v>
      </c>
      <c r="B63" s="20" t="s">
        <v>494</v>
      </c>
      <c r="C63" s="8">
        <v>2.1525741E-156</v>
      </c>
      <c r="D63" s="4">
        <v>473.13328000000001</v>
      </c>
      <c r="E63" s="4">
        <v>473.13327650000002</v>
      </c>
      <c r="F63" s="4">
        <v>6.8455649E-3</v>
      </c>
      <c r="G63" s="4">
        <v>3.5050422999999999</v>
      </c>
      <c r="H63" s="32">
        <v>-1.2200069</v>
      </c>
      <c r="I63" s="4">
        <v>0.85252841999999995</v>
      </c>
      <c r="J63" s="4">
        <v>10.500406</v>
      </c>
      <c r="K63" s="4">
        <v>9.0389250000000008</v>
      </c>
      <c r="L63" s="4">
        <v>846.25449809999998</v>
      </c>
      <c r="M63" s="8">
        <v>6.0871825000000003E-77</v>
      </c>
      <c r="N63" s="4">
        <v>1.1088585999999999E-2</v>
      </c>
      <c r="O63" s="6">
        <f t="shared" si="4"/>
        <v>0.13933041992316614</v>
      </c>
      <c r="P63" s="4">
        <v>1.1244092999999999</v>
      </c>
      <c r="Q63" s="4">
        <v>1</v>
      </c>
      <c r="R63" s="2">
        <v>2.4185520999999999</v>
      </c>
      <c r="S63" s="2">
        <v>2.7959811999999999</v>
      </c>
      <c r="T63" s="4">
        <v>37.907323099999999</v>
      </c>
      <c r="U63" s="1">
        <v>1.1106648E-7</v>
      </c>
      <c r="V63" s="2">
        <v>6.993489E-2</v>
      </c>
      <c r="W63" s="6">
        <f t="shared" si="5"/>
        <v>-0.16070268854071801</v>
      </c>
      <c r="X63" s="2">
        <v>1.1012701</v>
      </c>
      <c r="Y63" s="2">
        <v>1</v>
      </c>
      <c r="Z63" s="2">
        <v>3.9659719</v>
      </c>
      <c r="AA63" s="2">
        <v>3.8650335</v>
      </c>
      <c r="AB63" s="7">
        <v>2.885440918379753E-2</v>
      </c>
      <c r="AC63" s="2">
        <v>1.0853581000000001</v>
      </c>
      <c r="AD63" s="2">
        <v>1</v>
      </c>
      <c r="AE63" s="2">
        <v>3.9659719</v>
      </c>
      <c r="AF63" s="2">
        <v>4.3078510000000003</v>
      </c>
      <c r="AG63" s="7">
        <v>-9.7730095214392604E-2</v>
      </c>
      <c r="AH63" s="15" t="s">
        <v>488</v>
      </c>
      <c r="AI63" s="15" t="s">
        <v>488</v>
      </c>
      <c r="AJ63" s="15" t="s">
        <v>488</v>
      </c>
      <c r="AK63" s="1">
        <v>1</v>
      </c>
      <c r="AL63" s="1">
        <v>1</v>
      </c>
      <c r="AM63">
        <v>1</v>
      </c>
      <c r="AN63" t="s">
        <v>513</v>
      </c>
      <c r="AO63">
        <v>1.0596829000000001</v>
      </c>
      <c r="AP63">
        <v>1</v>
      </c>
      <c r="AQ63">
        <v>1.1700599</v>
      </c>
      <c r="AR63">
        <v>1</v>
      </c>
    </row>
    <row r="64" spans="1:44" x14ac:dyDescent="0.2">
      <c r="A64" s="9" t="s">
        <v>387</v>
      </c>
      <c r="B64" s="21" t="s">
        <v>503</v>
      </c>
      <c r="C64" s="8">
        <v>2.0823945E-4</v>
      </c>
      <c r="D64" s="4">
        <v>1.8411934999999999</v>
      </c>
      <c r="E64" s="4">
        <v>1.8411934999999999</v>
      </c>
      <c r="F64" s="4">
        <v>2.4816592000000002</v>
      </c>
      <c r="G64" s="4">
        <v>4.4388936000000001</v>
      </c>
      <c r="H64" s="32">
        <v>-2.1473300000000002</v>
      </c>
      <c r="I64" s="14">
        <v>5.7685534999999996E-6</v>
      </c>
      <c r="J64" s="4">
        <v>15.606526000000001</v>
      </c>
      <c r="K64" s="4">
        <v>7.6738305999999996</v>
      </c>
      <c r="L64" s="4">
        <v>5.6308239000000002</v>
      </c>
      <c r="M64" s="8">
        <v>4.0274895999999996E-12</v>
      </c>
      <c r="N64" s="4">
        <v>2.7209585000000001</v>
      </c>
      <c r="O64" s="6">
        <f t="shared" si="4"/>
        <v>0.61562638975737782</v>
      </c>
      <c r="P64" s="4">
        <v>-1.0182552</v>
      </c>
      <c r="Q64" s="4">
        <v>1</v>
      </c>
      <c r="R64" s="2">
        <v>2.7754276</v>
      </c>
      <c r="S64" s="2">
        <v>2.8275465999999998</v>
      </c>
      <c r="T64" s="4">
        <v>1.4329105</v>
      </c>
      <c r="U64" s="4">
        <v>1</v>
      </c>
      <c r="V64" s="2">
        <v>2.0822642999999998</v>
      </c>
      <c r="W64" s="6">
        <f t="shared" si="5"/>
        <v>-7.5190074258114636E-2</v>
      </c>
      <c r="X64" s="2">
        <v>-1.2185512000000001</v>
      </c>
      <c r="Y64" s="2">
        <v>0.94084621000000002</v>
      </c>
      <c r="Z64" s="2">
        <v>5.2299891000000001</v>
      </c>
      <c r="AA64" s="2">
        <v>3.8023788000000001</v>
      </c>
      <c r="AB64" s="7">
        <v>0.72940180287041756</v>
      </c>
      <c r="AC64" s="2">
        <v>-1.3324412000000001</v>
      </c>
      <c r="AD64" s="2">
        <v>0.35625839999999998</v>
      </c>
      <c r="AE64" s="2">
        <v>5.2299891000000001</v>
      </c>
      <c r="AF64" s="2">
        <v>3.9226626000000002</v>
      </c>
      <c r="AG64" s="7">
        <v>0.66794580148397142</v>
      </c>
      <c r="AH64" s="15" t="s">
        <v>488</v>
      </c>
      <c r="AI64" s="15" t="s">
        <v>490</v>
      </c>
      <c r="AJ64" s="15" t="s">
        <v>490</v>
      </c>
      <c r="AK64" s="1">
        <v>32831</v>
      </c>
      <c r="AL64" s="1">
        <v>728339</v>
      </c>
      <c r="AM64">
        <v>1442779</v>
      </c>
      <c r="AN64" t="s">
        <v>513</v>
      </c>
      <c r="AO64">
        <v>-1.4697153999999999</v>
      </c>
      <c r="AP64">
        <v>0.35074734000000002</v>
      </c>
      <c r="AQ64">
        <v>-1.2027224999999999</v>
      </c>
      <c r="AR64">
        <v>1</v>
      </c>
    </row>
    <row r="65" spans="1:44" x14ac:dyDescent="0.2">
      <c r="A65" s="13" t="s">
        <v>292</v>
      </c>
      <c r="B65" s="20" t="s">
        <v>494</v>
      </c>
      <c r="C65" s="8">
        <v>5.7514490999999999E-173</v>
      </c>
      <c r="D65" s="4">
        <v>281.30401000000001</v>
      </c>
      <c r="E65" s="4">
        <v>281.30400909999997</v>
      </c>
      <c r="F65" s="4">
        <v>1.2328255E-2</v>
      </c>
      <c r="G65" s="4">
        <v>3.9803815</v>
      </c>
      <c r="H65" s="32">
        <v>1.3871731</v>
      </c>
      <c r="I65" s="4">
        <v>0.46979905999999999</v>
      </c>
      <c r="J65" s="4">
        <v>12.563338999999999</v>
      </c>
      <c r="K65" s="4">
        <v>18.298054</v>
      </c>
      <c r="L65" s="4">
        <v>759.40139060000001</v>
      </c>
      <c r="M65" s="8">
        <v>3.9843771999999998E-51</v>
      </c>
      <c r="N65" s="4">
        <v>1.3519972E-2</v>
      </c>
      <c r="O65" s="6">
        <f t="shared" si="4"/>
        <v>-0.45695599173224999</v>
      </c>
      <c r="P65" s="4">
        <v>1.1009863</v>
      </c>
      <c r="Q65" s="4">
        <v>1</v>
      </c>
      <c r="R65" s="2">
        <v>2.4379632999999998</v>
      </c>
      <c r="S65" s="2">
        <v>2.7668368000000001</v>
      </c>
      <c r="T65" s="4">
        <v>67.6176222</v>
      </c>
      <c r="U65" s="1">
        <v>4.1190416999999997E-11</v>
      </c>
      <c r="V65" s="2">
        <v>4.0694464E-2</v>
      </c>
      <c r="W65" s="6">
        <f t="shared" si="5"/>
        <v>-0.13718674145397361</v>
      </c>
      <c r="X65" s="2">
        <v>1.0380876999999999</v>
      </c>
      <c r="Y65" s="2">
        <v>1</v>
      </c>
      <c r="Z65" s="2">
        <v>4.0583504000000001</v>
      </c>
      <c r="AA65" s="2">
        <v>3.7433876000000001</v>
      </c>
      <c r="AB65" s="7">
        <v>7.9374640548705633E-2</v>
      </c>
      <c r="AC65" s="2">
        <v>1.0423342</v>
      </c>
      <c r="AD65" s="2">
        <v>1</v>
      </c>
      <c r="AE65" s="2">
        <v>4.0583504000000001</v>
      </c>
      <c r="AF65" s="2">
        <v>4.2753278000000003</v>
      </c>
      <c r="AG65" s="7">
        <v>-5.4681070692134882E-2</v>
      </c>
      <c r="AH65" s="15" t="s">
        <v>488</v>
      </c>
      <c r="AI65" s="15" t="s">
        <v>488</v>
      </c>
      <c r="AJ65" s="15" t="s">
        <v>488</v>
      </c>
      <c r="AK65" s="1">
        <v>1</v>
      </c>
      <c r="AL65" s="1">
        <v>1</v>
      </c>
      <c r="AM65">
        <v>1</v>
      </c>
      <c r="AN65" t="s">
        <v>513</v>
      </c>
      <c r="AO65">
        <v>1.0244616</v>
      </c>
      <c r="AP65">
        <v>1</v>
      </c>
      <c r="AQ65">
        <v>1.5267845</v>
      </c>
      <c r="AR65">
        <v>1</v>
      </c>
    </row>
    <row r="66" spans="1:44" x14ac:dyDescent="0.2">
      <c r="A66" s="9" t="s">
        <v>446</v>
      </c>
      <c r="B66" s="10" t="s">
        <v>502</v>
      </c>
      <c r="C66" s="8">
        <v>9.8780709000000003E-9</v>
      </c>
      <c r="D66" s="4">
        <v>15.416548000000001</v>
      </c>
      <c r="E66" s="4">
        <v>15.416547599999999</v>
      </c>
      <c r="F66" s="4">
        <v>4.5201401000000002E-3</v>
      </c>
      <c r="G66" s="4">
        <v>6.3752624999999993E-2</v>
      </c>
      <c r="H66" s="32">
        <v>-8.8044647999999999</v>
      </c>
      <c r="I66" s="14">
        <v>1.9380129000000002E-12</v>
      </c>
      <c r="J66" s="4">
        <v>0.40735275999999998</v>
      </c>
      <c r="K66" s="4">
        <v>4.8063175999999999E-2</v>
      </c>
      <c r="L66" s="4">
        <v>8.4268485000000002</v>
      </c>
      <c r="M66" s="8">
        <v>1.1265831E-7</v>
      </c>
      <c r="N66" s="4">
        <v>4.5780764000000002E-2</v>
      </c>
      <c r="O66" s="6">
        <f t="shared" si="4"/>
        <v>0.9936875310443013</v>
      </c>
      <c r="P66" s="4">
        <v>-1.5921879000000001</v>
      </c>
      <c r="Q66" s="4">
        <v>1</v>
      </c>
      <c r="R66" s="2">
        <v>1.1417202E-2</v>
      </c>
      <c r="S66" s="2">
        <v>7.0999579000000004E-3</v>
      </c>
      <c r="T66" s="4">
        <v>23.6795501</v>
      </c>
      <c r="U66" s="4">
        <v>1</v>
      </c>
      <c r="V66" s="2">
        <v>0</v>
      </c>
      <c r="W66" s="6">
        <f t="shared" si="5"/>
        <v>0.37813503693812189</v>
      </c>
      <c r="X66" s="2">
        <v>-8.3630893000000004</v>
      </c>
      <c r="Y66" s="14">
        <v>1.4312632E-5</v>
      </c>
      <c r="Z66" s="2">
        <v>9.9127976000000007E-2</v>
      </c>
      <c r="AA66" s="2">
        <v>9.8401921000000007E-3</v>
      </c>
      <c r="AB66" s="7">
        <v>1.5074124283447039</v>
      </c>
      <c r="AC66" s="2">
        <v>-22.6001105</v>
      </c>
      <c r="AD66" s="14">
        <v>5.2485843999999999E-5</v>
      </c>
      <c r="AE66" s="2">
        <v>9.9127976000000007E-2</v>
      </c>
      <c r="AF66" s="2">
        <v>5.8122458999999996E-3</v>
      </c>
      <c r="AG66" s="7">
        <v>1.5754147450937015</v>
      </c>
      <c r="AH66" s="15" t="s">
        <v>488</v>
      </c>
      <c r="AI66" s="15" t="s">
        <v>488</v>
      </c>
      <c r="AJ66" s="15" t="s">
        <v>490</v>
      </c>
      <c r="AK66" s="1">
        <v>0</v>
      </c>
      <c r="AL66" s="1">
        <v>20083</v>
      </c>
      <c r="AM66">
        <v>117747</v>
      </c>
      <c r="AN66" t="s">
        <v>513</v>
      </c>
      <c r="AO66">
        <v>-2.2842926000000001</v>
      </c>
      <c r="AP66">
        <v>0.11873301999999999</v>
      </c>
      <c r="AQ66">
        <v>-1.8873249999999999</v>
      </c>
      <c r="AR66">
        <v>1</v>
      </c>
    </row>
    <row r="67" spans="1:44" x14ac:dyDescent="0.2">
      <c r="A67" s="3" t="s">
        <v>288</v>
      </c>
      <c r="B67" s="22" t="s">
        <v>501</v>
      </c>
      <c r="C67" s="8">
        <v>2.6172432000000001E-6</v>
      </c>
      <c r="D67" s="4">
        <v>0.66728924999999994</v>
      </c>
      <c r="E67" s="4">
        <v>-1.4986005</v>
      </c>
      <c r="F67" s="4">
        <v>5.9064335999999997</v>
      </c>
      <c r="G67" s="4">
        <v>3.8160850000000002</v>
      </c>
      <c r="H67" s="32">
        <v>1.2690975</v>
      </c>
      <c r="I67" s="4">
        <v>0.49961564000000003</v>
      </c>
      <c r="J67" s="4">
        <v>5.3197384999999997</v>
      </c>
      <c r="K67" s="4">
        <v>7.0822044000000002</v>
      </c>
      <c r="L67" s="4">
        <v>-1.9592096000000001</v>
      </c>
      <c r="M67" s="8">
        <v>5.4065490000000001E-3</v>
      </c>
      <c r="N67" s="4">
        <v>10.149346</v>
      </c>
      <c r="O67" s="6">
        <f t="shared" si="4"/>
        <v>0.36492942749488455</v>
      </c>
      <c r="P67" s="4">
        <v>1.6491682999999999</v>
      </c>
      <c r="Q67" s="14">
        <v>2.5169434000000001E-2</v>
      </c>
      <c r="R67" s="2">
        <v>4.8324024999999997</v>
      </c>
      <c r="S67" s="2">
        <v>8.1918074999999995</v>
      </c>
      <c r="T67" s="4">
        <v>-1.3594961000000001</v>
      </c>
      <c r="U67" s="4">
        <v>1</v>
      </c>
      <c r="V67" s="2">
        <v>7.0013408999999998</v>
      </c>
      <c r="W67" s="6">
        <f t="shared" si="5"/>
        <v>1.5488706364367009</v>
      </c>
      <c r="X67" s="2">
        <v>1.7193688</v>
      </c>
      <c r="Y67" s="14">
        <v>7.9935766999999998E-5</v>
      </c>
      <c r="Z67" s="2">
        <v>4.0235915000000002</v>
      </c>
      <c r="AA67" s="2">
        <v>6.1258062000000004</v>
      </c>
      <c r="AB67" s="7">
        <v>1.0056766129821604</v>
      </c>
      <c r="AC67" s="2">
        <v>1.4231459</v>
      </c>
      <c r="AD67" s="14">
        <v>1.0435507E-2</v>
      </c>
      <c r="AE67" s="2">
        <v>4.0235915000000002</v>
      </c>
      <c r="AF67" s="2">
        <v>5.6762617999999998</v>
      </c>
      <c r="AG67" s="7">
        <v>0.79061946892494384</v>
      </c>
      <c r="AH67" s="15" t="s">
        <v>488</v>
      </c>
      <c r="AI67" s="15" t="s">
        <v>490</v>
      </c>
      <c r="AJ67" s="15" t="s">
        <v>488</v>
      </c>
      <c r="AK67" s="1">
        <v>0</v>
      </c>
      <c r="AL67" s="1">
        <v>748752</v>
      </c>
      <c r="AM67">
        <v>0</v>
      </c>
      <c r="AN67" t="s">
        <v>513</v>
      </c>
      <c r="AO67">
        <v>1.0923906000000001</v>
      </c>
      <c r="AP67">
        <v>1</v>
      </c>
      <c r="AQ67">
        <v>-1.2317151</v>
      </c>
      <c r="AR67">
        <v>0.98082336999999997</v>
      </c>
    </row>
    <row r="68" spans="1:44" x14ac:dyDescent="0.2">
      <c r="A68" s="9" t="s">
        <v>468</v>
      </c>
      <c r="B68" s="20" t="s">
        <v>494</v>
      </c>
      <c r="C68" s="8">
        <v>2.1345098E-4</v>
      </c>
      <c r="D68" s="4">
        <v>2.8945050000000001</v>
      </c>
      <c r="E68" s="4">
        <v>2.8945050000000001</v>
      </c>
      <c r="F68" s="4">
        <v>5.7097156000000003E-2</v>
      </c>
      <c r="G68" s="4">
        <v>0.16044990000000001</v>
      </c>
      <c r="H68" s="32">
        <v>-1.3043912</v>
      </c>
      <c r="I68" s="4">
        <v>1</v>
      </c>
      <c r="J68" s="4">
        <v>0.29930075</v>
      </c>
      <c r="K68" s="4">
        <v>0.24379693999999999</v>
      </c>
      <c r="L68" s="4">
        <v>3.7036178</v>
      </c>
      <c r="M68" s="8">
        <v>9.4572516000000003E-4</v>
      </c>
      <c r="N68" s="4">
        <v>7.8164893999999999E-2</v>
      </c>
      <c r="O68" s="6">
        <f t="shared" si="4"/>
        <v>0.25099416713316725</v>
      </c>
      <c r="P68" s="4">
        <v>1.5467922000000001</v>
      </c>
      <c r="Q68" s="4">
        <v>1</v>
      </c>
      <c r="R68" s="2">
        <v>3.2506295999999997E-2</v>
      </c>
      <c r="S68" s="2">
        <v>5.2782576999999997E-2</v>
      </c>
      <c r="T68" s="4">
        <v>1.0377635999999999</v>
      </c>
      <c r="U68" s="4">
        <v>1</v>
      </c>
      <c r="V68" s="2">
        <v>3.4356942000000001E-2</v>
      </c>
      <c r="W68" s="6">
        <f t="shared" si="5"/>
        <v>10.956326061278036</v>
      </c>
      <c r="X68" s="2">
        <v>-2.5835517000000001</v>
      </c>
      <c r="Y68" s="2">
        <v>9.7586210000000007E-2</v>
      </c>
      <c r="Z68" s="2">
        <v>0.14034896999999999</v>
      </c>
      <c r="AA68" s="2">
        <v>4.6402354E-2</v>
      </c>
      <c r="AB68" s="7">
        <v>0.9089900506173304</v>
      </c>
      <c r="AC68" s="2">
        <v>-2.3643456</v>
      </c>
      <c r="AD68" s="2">
        <v>0.16739467999999999</v>
      </c>
      <c r="AE68" s="2">
        <v>0.14034896999999999</v>
      </c>
      <c r="AF68" s="2">
        <v>5.4281444999999998E-2</v>
      </c>
      <c r="AG68" s="7">
        <v>0.8327551032413808</v>
      </c>
      <c r="AH68" s="15" t="s">
        <v>488</v>
      </c>
      <c r="AI68" s="15" t="s">
        <v>490</v>
      </c>
      <c r="AJ68" s="15" t="s">
        <v>490</v>
      </c>
      <c r="AK68" s="1">
        <v>0</v>
      </c>
      <c r="AL68" s="1">
        <v>258771</v>
      </c>
      <c r="AM68">
        <v>310036</v>
      </c>
      <c r="AN68" t="s">
        <v>513</v>
      </c>
      <c r="AO68">
        <v>-1.0011175000000001</v>
      </c>
      <c r="AP68">
        <v>1</v>
      </c>
      <c r="AQ68">
        <v>-1.2036846999999999</v>
      </c>
      <c r="AR68">
        <v>1</v>
      </c>
    </row>
    <row r="69" spans="1:44" x14ac:dyDescent="0.2">
      <c r="A69" s="9" t="s">
        <v>89</v>
      </c>
      <c r="B69" s="22" t="s">
        <v>501</v>
      </c>
      <c r="C69" s="8">
        <v>5.3433086999999996E-26</v>
      </c>
      <c r="D69" s="4">
        <v>42.992091000000002</v>
      </c>
      <c r="E69" s="4">
        <v>42.992091000000002</v>
      </c>
      <c r="F69" s="4">
        <v>4.5503764999999996</v>
      </c>
      <c r="G69" s="4">
        <v>191.34281999999999</v>
      </c>
      <c r="H69" s="32">
        <v>-1.2524852</v>
      </c>
      <c r="I69" s="4">
        <v>1</v>
      </c>
      <c r="J69" s="4">
        <v>90.535921999999999</v>
      </c>
      <c r="K69" s="4">
        <v>75.337616999999995</v>
      </c>
      <c r="L69" s="4">
        <v>131.3550927</v>
      </c>
      <c r="M69" s="8">
        <v>3.0939479000000001E-53</v>
      </c>
      <c r="N69" s="4">
        <v>0.65766420000000003</v>
      </c>
      <c r="O69" s="6">
        <f t="shared" si="4"/>
        <v>0.16909879399108696</v>
      </c>
      <c r="P69" s="4">
        <v>-2.1003805</v>
      </c>
      <c r="Q69" s="14">
        <v>2.3635763E-5</v>
      </c>
      <c r="R69" s="2">
        <v>123.97898000000001</v>
      </c>
      <c r="S69" s="2">
        <v>61.262796999999999</v>
      </c>
      <c r="T69" s="4">
        <v>32.612414700000002</v>
      </c>
      <c r="U69" s="1">
        <v>3.5763775999999999E-5</v>
      </c>
      <c r="V69" s="2">
        <v>3.9759923000000001</v>
      </c>
      <c r="W69" s="6">
        <f t="shared" si="5"/>
        <v>0.52262184635591369</v>
      </c>
      <c r="X69" s="2">
        <v>-285.81665709999999</v>
      </c>
      <c r="Y69" s="14">
        <v>9.8829150000000004E-167</v>
      </c>
      <c r="Z69" s="2">
        <v>281.00628999999998</v>
      </c>
      <c r="AA69" s="2">
        <v>0.85413625000000004</v>
      </c>
      <c r="AB69" s="7">
        <v>1.4998045343841759</v>
      </c>
      <c r="AC69" s="2">
        <v>-488.75142099999999</v>
      </c>
      <c r="AD69" s="5">
        <v>0</v>
      </c>
      <c r="AE69" s="2">
        <v>281.00628999999998</v>
      </c>
      <c r="AF69" s="2">
        <v>0.57842835999999997</v>
      </c>
      <c r="AG69" s="7">
        <v>1.5012805463942658</v>
      </c>
      <c r="AH69" s="15" t="s">
        <v>490</v>
      </c>
      <c r="AI69" s="15" t="s">
        <v>488</v>
      </c>
      <c r="AJ69" s="15" t="s">
        <v>490</v>
      </c>
      <c r="AK69" s="1">
        <v>164379</v>
      </c>
      <c r="AL69" s="1">
        <v>20427</v>
      </c>
      <c r="AM69">
        <v>1339671</v>
      </c>
      <c r="AN69" t="s">
        <v>511</v>
      </c>
      <c r="AO69">
        <v>-1.2949625</v>
      </c>
      <c r="AP69">
        <v>0.65285216999999995</v>
      </c>
      <c r="AQ69">
        <v>32.626233999999997</v>
      </c>
      <c r="AR69">
        <v>1.0062041999999999E-10</v>
      </c>
    </row>
    <row r="70" spans="1:44" x14ac:dyDescent="0.2">
      <c r="A70" s="12" t="s">
        <v>196</v>
      </c>
      <c r="B70" s="20" t="s">
        <v>494</v>
      </c>
      <c r="C70" s="8">
        <v>1.2671766000000001E-4</v>
      </c>
      <c r="D70" s="4">
        <v>0.71360683999999996</v>
      </c>
      <c r="E70" s="4">
        <v>-1.4013319</v>
      </c>
      <c r="F70" s="4">
        <v>183.22636</v>
      </c>
      <c r="G70" s="4">
        <v>126.63557</v>
      </c>
      <c r="H70" s="32">
        <v>1.0676971</v>
      </c>
      <c r="I70" s="4">
        <v>1</v>
      </c>
      <c r="J70" s="4">
        <v>42.219023999999997</v>
      </c>
      <c r="K70" s="4">
        <v>47.516046000000003</v>
      </c>
      <c r="L70" s="4">
        <v>-2.5607082000000001</v>
      </c>
      <c r="M70" s="8">
        <v>1.1232976000000001E-3</v>
      </c>
      <c r="N70" s="4">
        <v>103.54101</v>
      </c>
      <c r="O70" s="6">
        <f t="shared" si="4"/>
        <v>8.6380470456387456E-2</v>
      </c>
      <c r="P70" s="4">
        <v>-1.2084451</v>
      </c>
      <c r="Q70" s="4">
        <v>1</v>
      </c>
      <c r="R70" s="2">
        <v>110.34779</v>
      </c>
      <c r="S70" s="2">
        <v>94.050522999999998</v>
      </c>
      <c r="T70" s="4">
        <v>1.0150418000000001</v>
      </c>
      <c r="U70" s="4">
        <v>1</v>
      </c>
      <c r="V70" s="2">
        <v>117.82555000000001</v>
      </c>
      <c r="W70" s="6">
        <f t="shared" si="5"/>
        <v>-2.1794316747261209</v>
      </c>
      <c r="X70" s="2">
        <v>1.2347166999999999</v>
      </c>
      <c r="Y70" s="2">
        <v>0.37682769999999999</v>
      </c>
      <c r="Z70" s="2">
        <v>130.16397000000001</v>
      </c>
      <c r="AA70" s="2">
        <v>142.56089</v>
      </c>
      <c r="AB70" s="7">
        <v>0.2190625011596409</v>
      </c>
      <c r="AC70" s="2">
        <v>1.0717851</v>
      </c>
      <c r="AD70" s="2">
        <v>1</v>
      </c>
      <c r="AE70" s="2">
        <v>130.16397000000001</v>
      </c>
      <c r="AF70" s="2">
        <v>138.62993</v>
      </c>
      <c r="AG70" s="7">
        <v>0.14959960799274927</v>
      </c>
      <c r="AH70" s="15" t="s">
        <v>488</v>
      </c>
      <c r="AI70" s="15" t="s">
        <v>490</v>
      </c>
      <c r="AJ70" s="15" t="s">
        <v>488</v>
      </c>
      <c r="AK70" s="1">
        <v>2815</v>
      </c>
      <c r="AL70" s="1">
        <v>813535</v>
      </c>
      <c r="AM70">
        <v>0</v>
      </c>
      <c r="AN70" t="s">
        <v>513</v>
      </c>
      <c r="AO70">
        <v>-1.309666</v>
      </c>
      <c r="AP70">
        <v>0.40632439999999997</v>
      </c>
      <c r="AQ70">
        <v>-1.4208911</v>
      </c>
      <c r="AR70">
        <v>0.16012523000000001</v>
      </c>
    </row>
    <row r="71" spans="1:44" x14ac:dyDescent="0.2">
      <c r="A71" s="3" t="s">
        <v>45</v>
      </c>
      <c r="B71" s="10" t="s">
        <v>502</v>
      </c>
      <c r="C71" s="8">
        <v>1.0281251E-14</v>
      </c>
      <c r="D71" s="4">
        <v>0.48488738999999997</v>
      </c>
      <c r="E71" s="4">
        <v>-2.0623345</v>
      </c>
      <c r="F71" s="4">
        <v>15.125745</v>
      </c>
      <c r="G71" s="4">
        <v>7.1036244000000002</v>
      </c>
      <c r="H71" s="32">
        <v>2.3519817000000001</v>
      </c>
      <c r="I71" s="14">
        <v>4.3651805999999997E-5</v>
      </c>
      <c r="J71" s="4">
        <v>3.5282239</v>
      </c>
      <c r="K71" s="4">
        <v>8.6971477000000004</v>
      </c>
      <c r="L71" s="4">
        <v>-2.7596419999999999</v>
      </c>
      <c r="M71" s="8">
        <v>1.3042783E-5</v>
      </c>
      <c r="N71" s="4">
        <v>9.4029246999999998</v>
      </c>
      <c r="O71" s="6">
        <f t="shared" si="4"/>
        <v>0.87986162631465425</v>
      </c>
      <c r="P71" s="4">
        <v>1.5393957</v>
      </c>
      <c r="Q71" s="4">
        <v>0.41533129000000002</v>
      </c>
      <c r="R71" s="2">
        <v>13.041791</v>
      </c>
      <c r="S71" s="2">
        <v>20.479914999999998</v>
      </c>
      <c r="T71" s="4">
        <v>1.0811413999999999</v>
      </c>
      <c r="U71" s="4">
        <v>1</v>
      </c>
      <c r="V71" s="2">
        <v>12.946529</v>
      </c>
      <c r="W71" s="6">
        <f t="shared" si="5"/>
        <v>-78.080703743360431</v>
      </c>
      <c r="X71" s="2">
        <v>2.6530345</v>
      </c>
      <c r="Y71" s="14">
        <v>1.8413064E-5</v>
      </c>
      <c r="Z71" s="2">
        <v>7.0815693</v>
      </c>
      <c r="AA71" s="2">
        <v>16.678767000000001</v>
      </c>
      <c r="AB71" s="7">
        <v>1.1963417378691614</v>
      </c>
      <c r="AC71" s="2">
        <v>2.0445814000000002</v>
      </c>
      <c r="AD71" s="14">
        <v>8.1645186999999994E-9</v>
      </c>
      <c r="AE71" s="2">
        <v>7.0815693</v>
      </c>
      <c r="AF71" s="2">
        <v>14.522221</v>
      </c>
      <c r="AG71" s="7">
        <v>0.92751680895946631</v>
      </c>
      <c r="AH71" s="15" t="s">
        <v>488</v>
      </c>
      <c r="AI71" s="15" t="s">
        <v>488</v>
      </c>
      <c r="AJ71" s="15" t="s">
        <v>488</v>
      </c>
      <c r="AK71" s="1">
        <v>0</v>
      </c>
      <c r="AL71" s="1">
        <v>0</v>
      </c>
      <c r="AM71">
        <v>0</v>
      </c>
      <c r="AN71" t="s">
        <v>513</v>
      </c>
      <c r="AO71">
        <v>1.6522224999999999</v>
      </c>
      <c r="AP71">
        <v>6.7172400000000002E-3</v>
      </c>
      <c r="AQ71">
        <v>-1.4469578999999999</v>
      </c>
      <c r="AR71">
        <v>0.14553719000000001</v>
      </c>
    </row>
    <row r="72" spans="1:44" x14ac:dyDescent="0.2">
      <c r="A72" s="3" t="s">
        <v>351</v>
      </c>
      <c r="B72" s="22" t="s">
        <v>501</v>
      </c>
      <c r="C72" s="8">
        <v>2.0228238999999999E-3</v>
      </c>
      <c r="D72" s="4">
        <v>2.174769E-2</v>
      </c>
      <c r="E72" s="4">
        <v>-45.9818961</v>
      </c>
      <c r="F72" s="4">
        <v>8.7351392E-2</v>
      </c>
      <c r="G72" s="4">
        <v>0</v>
      </c>
      <c r="H72" s="32">
        <v>21.048928100000001</v>
      </c>
      <c r="I72" s="4">
        <v>8.5167518999999997E-2</v>
      </c>
      <c r="J72" s="4">
        <v>0</v>
      </c>
      <c r="K72" s="4">
        <v>5.6500017E-2</v>
      </c>
      <c r="L72" s="4">
        <v>-70.592006999999995</v>
      </c>
      <c r="M72" s="8">
        <v>5.0034444000000003E-3</v>
      </c>
      <c r="N72" s="4">
        <v>0.1755427</v>
      </c>
      <c r="O72" s="6">
        <f t="shared" si="4"/>
        <v>0.32185910892335595</v>
      </c>
      <c r="P72" s="4">
        <v>39.416136100000003</v>
      </c>
      <c r="Q72" s="4">
        <v>0.10070683</v>
      </c>
      <c r="R72" s="2">
        <v>0</v>
      </c>
      <c r="S72" s="2">
        <v>6.9227785E-2</v>
      </c>
      <c r="T72" s="4">
        <v>-10.3195488</v>
      </c>
      <c r="U72" s="4">
        <v>1</v>
      </c>
      <c r="V72" s="2">
        <v>2.0325823999999999E-2</v>
      </c>
      <c r="W72" s="6">
        <f t="shared" si="5"/>
        <v>3.4059030029975661</v>
      </c>
      <c r="X72" s="2">
        <v>29.0951375</v>
      </c>
      <c r="Y72" s="2">
        <v>6.8486318000000004E-2</v>
      </c>
      <c r="Z72" s="2">
        <v>0</v>
      </c>
      <c r="AA72" s="2">
        <v>8.4526520999999993E-2</v>
      </c>
      <c r="AB72" s="7">
        <v>0.96766083590287821</v>
      </c>
      <c r="AC72" s="2">
        <v>62.253892100000002</v>
      </c>
      <c r="AD72" s="14">
        <v>1.7083049000000001E-4</v>
      </c>
      <c r="AE72" s="2">
        <v>0</v>
      </c>
      <c r="AF72" s="2">
        <v>0.27552206000000001</v>
      </c>
      <c r="AG72" s="7">
        <v>3.1541805309753967</v>
      </c>
      <c r="AH72" s="15" t="s">
        <v>488</v>
      </c>
      <c r="AI72" s="15" t="s">
        <v>490</v>
      </c>
      <c r="AJ72" s="15" t="s">
        <v>488</v>
      </c>
      <c r="AK72" s="1">
        <v>29824</v>
      </c>
      <c r="AL72" s="1">
        <v>685485</v>
      </c>
      <c r="AM72">
        <v>37181</v>
      </c>
      <c r="AN72" t="s">
        <v>512</v>
      </c>
      <c r="AO72">
        <v>-1</v>
      </c>
      <c r="AP72">
        <v>1</v>
      </c>
      <c r="AQ72">
        <v>-85.174935599999998</v>
      </c>
      <c r="AR72">
        <v>1.3739283000000001E-3</v>
      </c>
    </row>
    <row r="73" spans="1:44" x14ac:dyDescent="0.2">
      <c r="A73" s="3" t="s">
        <v>279</v>
      </c>
      <c r="B73" s="10" t="s">
        <v>502</v>
      </c>
      <c r="C73" s="8">
        <v>5.9970620999999997E-3</v>
      </c>
      <c r="D73" s="4">
        <v>0.64020920999999997</v>
      </c>
      <c r="E73" s="4">
        <v>-1.5619894000000001</v>
      </c>
      <c r="F73" s="4">
        <v>10.226307</v>
      </c>
      <c r="G73" s="4">
        <v>6.3534559000000002</v>
      </c>
      <c r="H73" s="32">
        <v>5.1283136000000002</v>
      </c>
      <c r="I73" s="14">
        <v>3.3888304999999999E-16</v>
      </c>
      <c r="J73" s="4">
        <v>3.3317928000000001</v>
      </c>
      <c r="K73" s="4">
        <v>17.843928999999999</v>
      </c>
      <c r="L73" s="4">
        <v>-2.4035274000000002</v>
      </c>
      <c r="M73" s="8">
        <v>2.1742171000000001E-2</v>
      </c>
      <c r="N73" s="4">
        <v>7.7094408999999997</v>
      </c>
      <c r="O73" s="6">
        <f t="shared" si="4"/>
        <v>3.3150531674759325</v>
      </c>
      <c r="P73" s="4">
        <v>4.3069217000000002</v>
      </c>
      <c r="Q73" s="14">
        <v>2.1732380000000001E-7</v>
      </c>
      <c r="R73" s="2">
        <v>4.6731243999999998</v>
      </c>
      <c r="S73" s="2">
        <v>21.035346000000001</v>
      </c>
      <c r="T73" s="4">
        <v>-1.9273035000000001</v>
      </c>
      <c r="U73" s="4">
        <v>1</v>
      </c>
      <c r="V73" s="2">
        <v>9.6399845000000006</v>
      </c>
      <c r="W73" s="6">
        <f t="shared" si="5"/>
        <v>3.2942787335604637</v>
      </c>
      <c r="X73" s="2">
        <v>1.6189211999999999</v>
      </c>
      <c r="Y73" s="14">
        <v>1.0840135000000001E-2</v>
      </c>
      <c r="Z73" s="2">
        <v>5.0716413999999999</v>
      </c>
      <c r="AA73" s="2">
        <v>7.2755229999999997</v>
      </c>
      <c r="AB73" s="7">
        <v>0.56905921324989739</v>
      </c>
      <c r="AC73" s="2">
        <v>2.0629021000000001</v>
      </c>
      <c r="AD73" s="14">
        <v>5.7250257999999998E-6</v>
      </c>
      <c r="AE73" s="2">
        <v>5.0716413999999999</v>
      </c>
      <c r="AF73" s="2">
        <v>10.544905999999999</v>
      </c>
      <c r="AG73" s="7">
        <v>1.4132390992258905</v>
      </c>
      <c r="AH73" s="15" t="s">
        <v>488</v>
      </c>
      <c r="AI73" s="15" t="s">
        <v>490</v>
      </c>
      <c r="AJ73" s="15" t="s">
        <v>490</v>
      </c>
      <c r="AK73" s="1">
        <v>0</v>
      </c>
      <c r="AL73" s="1">
        <v>546208</v>
      </c>
      <c r="AM73">
        <v>133736</v>
      </c>
      <c r="AN73" t="s">
        <v>513</v>
      </c>
      <c r="AO73">
        <v>1.8127344999999999</v>
      </c>
      <c r="AP73">
        <v>0.46858744000000002</v>
      </c>
      <c r="AQ73">
        <v>-1.6439193999999999</v>
      </c>
      <c r="AR73">
        <v>1</v>
      </c>
    </row>
    <row r="74" spans="1:44" x14ac:dyDescent="0.2">
      <c r="A74" s="3" t="s">
        <v>110</v>
      </c>
      <c r="B74" s="10" t="s">
        <v>502</v>
      </c>
      <c r="C74" s="8">
        <v>4.4430761000000002E-11</v>
      </c>
      <c r="D74" s="4">
        <v>0.54835701000000003</v>
      </c>
      <c r="E74" s="4">
        <v>-1.8236295</v>
      </c>
      <c r="F74" s="4">
        <v>8.5860129000000001</v>
      </c>
      <c r="G74" s="4">
        <v>4.5528953000000003</v>
      </c>
      <c r="H74" s="32">
        <v>2.3474387000000001</v>
      </c>
      <c r="I74" s="14">
        <v>3.1145110999999998E-5</v>
      </c>
      <c r="J74" s="4">
        <v>2.4095374999999999</v>
      </c>
      <c r="K74" s="4">
        <v>5.9100915000000001</v>
      </c>
      <c r="L74" s="4">
        <v>-2.6002906000000001</v>
      </c>
      <c r="M74" s="8">
        <v>4.3606796000000001E-4</v>
      </c>
      <c r="N74" s="4">
        <v>6.0806550000000001</v>
      </c>
      <c r="O74" s="6">
        <f t="shared" si="4"/>
        <v>0.95353907904064628</v>
      </c>
      <c r="P74" s="4">
        <v>4.5844111999999999</v>
      </c>
      <c r="Q74" s="14">
        <v>2.7336019999999998E-16</v>
      </c>
      <c r="R74" s="2">
        <v>1.6668205</v>
      </c>
      <c r="S74" s="2">
        <v>7.9528169000000002</v>
      </c>
      <c r="T74" s="4">
        <v>-3.3406487</v>
      </c>
      <c r="U74" s="4">
        <v>0.10588123000000001</v>
      </c>
      <c r="V74" s="2">
        <v>5.9286338000000001</v>
      </c>
      <c r="W74" s="6">
        <f t="shared" si="5"/>
        <v>1.4749581827059388</v>
      </c>
      <c r="X74" s="2">
        <v>2.2904247</v>
      </c>
      <c r="Y74" s="14">
        <v>1.2466735E-12</v>
      </c>
      <c r="Z74" s="2">
        <v>3.9569383999999999</v>
      </c>
      <c r="AA74" s="2">
        <v>8.0363243999999998</v>
      </c>
      <c r="AB74" s="7">
        <v>1.0114721177483146</v>
      </c>
      <c r="AC74" s="2">
        <v>2.1450836</v>
      </c>
      <c r="AD74" s="14">
        <v>2.981685E-10</v>
      </c>
      <c r="AE74" s="2">
        <v>3.9569383999999999</v>
      </c>
      <c r="AF74" s="2">
        <v>8.4873993999999993</v>
      </c>
      <c r="AG74" s="7">
        <v>1.1233148768089478</v>
      </c>
      <c r="AH74" s="15" t="s">
        <v>488</v>
      </c>
      <c r="AI74" s="15" t="s">
        <v>488</v>
      </c>
      <c r="AJ74" s="15" t="s">
        <v>488</v>
      </c>
      <c r="AK74" s="1">
        <v>0</v>
      </c>
      <c r="AL74" s="1">
        <v>0</v>
      </c>
      <c r="AM74">
        <v>0</v>
      </c>
      <c r="AN74" t="s">
        <v>512</v>
      </c>
      <c r="AO74">
        <v>-2.3153891999999998</v>
      </c>
      <c r="AP74">
        <v>1.4832196999999999E-6</v>
      </c>
      <c r="AQ74">
        <v>-4.5296203000000004</v>
      </c>
      <c r="AR74">
        <v>6.1104482E-18</v>
      </c>
    </row>
    <row r="75" spans="1:44" x14ac:dyDescent="0.2">
      <c r="A75" s="3" t="s">
        <v>111</v>
      </c>
      <c r="B75" s="10" t="s">
        <v>502</v>
      </c>
      <c r="C75" s="8">
        <v>1.3584751999999999E-10</v>
      </c>
      <c r="D75" s="4">
        <v>0.52793498000000005</v>
      </c>
      <c r="E75" s="4">
        <v>-1.8941726999999999</v>
      </c>
      <c r="F75" s="4">
        <v>2.8875289</v>
      </c>
      <c r="G75" s="4">
        <v>1.4687635999999999</v>
      </c>
      <c r="H75" s="32">
        <v>2.5337030999999999</v>
      </c>
      <c r="I75" s="14">
        <v>5.9630587000000002E-5</v>
      </c>
      <c r="J75" s="4">
        <v>1.9553929999999999</v>
      </c>
      <c r="K75" s="4">
        <v>5.2234059000000004</v>
      </c>
      <c r="L75" s="4">
        <v>-2.3227296000000002</v>
      </c>
      <c r="M75" s="8">
        <v>8.6010397E-4</v>
      </c>
      <c r="N75" s="4">
        <v>4.3974577000000004</v>
      </c>
      <c r="O75" s="6">
        <f t="shared" si="4"/>
        <v>1.3382171651717498</v>
      </c>
      <c r="P75" s="4">
        <v>1.7471372000000001</v>
      </c>
      <c r="Q75" s="14">
        <v>8.0353535E-3</v>
      </c>
      <c r="R75" s="2">
        <v>1.7534958</v>
      </c>
      <c r="S75" s="2">
        <v>3.1544710999999999</v>
      </c>
      <c r="T75" s="4">
        <v>-1.4075058</v>
      </c>
      <c r="U75" s="4">
        <v>1</v>
      </c>
      <c r="V75" s="2">
        <v>2.6317518</v>
      </c>
      <c r="W75" s="6">
        <f t="shared" si="5"/>
        <v>1.5951787405949973</v>
      </c>
      <c r="X75" s="2">
        <v>2.0843069999999999</v>
      </c>
      <c r="Y75" s="14">
        <v>1.8943346999999999E-2</v>
      </c>
      <c r="Z75" s="2">
        <v>1.385032</v>
      </c>
      <c r="AA75" s="2">
        <v>2.5559897999999999</v>
      </c>
      <c r="AB75" s="7">
        <v>0.82533580430815434</v>
      </c>
      <c r="AC75" s="2">
        <v>2.2020575999999998</v>
      </c>
      <c r="AD75" s="14">
        <v>4.8954062000000003E-8</v>
      </c>
      <c r="AE75" s="2">
        <v>1.385032</v>
      </c>
      <c r="AF75" s="2">
        <v>3.0364439000000001</v>
      </c>
      <c r="AG75" s="7">
        <v>1.1639782140146788</v>
      </c>
      <c r="AH75" s="15" t="s">
        <v>488</v>
      </c>
      <c r="AI75" s="15" t="s">
        <v>490</v>
      </c>
      <c r="AJ75" s="15" t="s">
        <v>490</v>
      </c>
      <c r="AK75" s="1">
        <v>0</v>
      </c>
      <c r="AL75" s="1">
        <v>2857924</v>
      </c>
      <c r="AM75">
        <v>455809</v>
      </c>
      <c r="AN75" t="s">
        <v>513</v>
      </c>
      <c r="AO75">
        <v>-1.1827804</v>
      </c>
      <c r="AP75">
        <v>1</v>
      </c>
      <c r="AQ75">
        <v>-1.2051152999999999</v>
      </c>
      <c r="AR75">
        <v>1</v>
      </c>
    </row>
    <row r="76" spans="1:44" x14ac:dyDescent="0.2">
      <c r="A76" s="3" t="s">
        <v>122</v>
      </c>
      <c r="B76" s="10" t="s">
        <v>502</v>
      </c>
      <c r="C76" s="8">
        <v>9.9303673000000002E-6</v>
      </c>
      <c r="D76" s="4">
        <v>0.35338451999999998</v>
      </c>
      <c r="E76" s="4">
        <v>-2.8297786999999999</v>
      </c>
      <c r="F76" s="4">
        <v>11.964319</v>
      </c>
      <c r="G76" s="4">
        <v>4.1037343000000002</v>
      </c>
      <c r="H76" s="32">
        <v>11.829860500000001</v>
      </c>
      <c r="I76" s="14">
        <v>6.2028265999999997E-39</v>
      </c>
      <c r="J76" s="4">
        <v>4.2646851999999997</v>
      </c>
      <c r="K76" s="4">
        <v>53.271819999999998</v>
      </c>
      <c r="L76" s="4">
        <v>-3.4062001999999998</v>
      </c>
      <c r="M76" s="8">
        <v>5.1956155999999997E-7</v>
      </c>
      <c r="N76" s="4">
        <v>13.984832000000001</v>
      </c>
      <c r="O76" s="6">
        <f t="shared" si="4"/>
        <v>5.0418101504392903</v>
      </c>
      <c r="P76" s="4">
        <v>2.5104590999999998</v>
      </c>
      <c r="Q76" s="14">
        <v>2.6259964E-7</v>
      </c>
      <c r="R76" s="2">
        <v>3.1336814</v>
      </c>
      <c r="S76" s="2">
        <v>8.1629576999999998</v>
      </c>
      <c r="T76" s="4">
        <v>-1.4404707999999999</v>
      </c>
      <c r="U76" s="4">
        <v>1</v>
      </c>
      <c r="V76" s="2">
        <v>4.9334651999999997</v>
      </c>
      <c r="W76" s="6">
        <f t="shared" si="5"/>
        <v>2.7943780247383048</v>
      </c>
      <c r="X76" s="2">
        <v>4.444591</v>
      </c>
      <c r="Y76" s="14">
        <v>5.3631739E-8</v>
      </c>
      <c r="Z76" s="2">
        <v>3.7116026999999998</v>
      </c>
      <c r="AA76" s="2">
        <v>14.692856000000001</v>
      </c>
      <c r="AB76" s="7">
        <v>1.397002095785572</v>
      </c>
      <c r="AC76" s="2">
        <v>2.2068077000000001</v>
      </c>
      <c r="AD76" s="14">
        <v>3.9885859999999997E-9</v>
      </c>
      <c r="AE76" s="2">
        <v>3.7116026999999998</v>
      </c>
      <c r="AF76" s="2">
        <v>8.0904222000000008</v>
      </c>
      <c r="AG76" s="7">
        <v>0.5570602782258679</v>
      </c>
      <c r="AH76" s="15" t="s">
        <v>488</v>
      </c>
      <c r="AI76" s="15" t="s">
        <v>490</v>
      </c>
      <c r="AJ76" s="15" t="s">
        <v>488</v>
      </c>
      <c r="AK76" s="1">
        <v>0</v>
      </c>
      <c r="AL76" s="1">
        <v>465152</v>
      </c>
      <c r="AM76">
        <v>0</v>
      </c>
      <c r="AN76" t="s">
        <v>512</v>
      </c>
      <c r="AO76">
        <v>1.616182</v>
      </c>
      <c r="AP76">
        <v>0.92403307999999995</v>
      </c>
      <c r="AQ76">
        <v>-4.2598713999999998</v>
      </c>
      <c r="AR76">
        <v>1.5748517999999999E-5</v>
      </c>
    </row>
    <row r="77" spans="1:44" x14ac:dyDescent="0.2">
      <c r="A77" s="3" t="s">
        <v>338</v>
      </c>
      <c r="B77" s="22" t="s">
        <v>501</v>
      </c>
      <c r="C77" s="8">
        <v>8.1658223000000004E-16</v>
      </c>
      <c r="D77" s="4">
        <v>0.28106357999999998</v>
      </c>
      <c r="E77" s="4">
        <v>-3.5579138000000001</v>
      </c>
      <c r="F77" s="4">
        <v>0.42276650999999998</v>
      </c>
      <c r="G77" s="4">
        <v>0.11595798</v>
      </c>
      <c r="H77" s="32">
        <v>1.5286473</v>
      </c>
      <c r="I77" s="4">
        <v>1</v>
      </c>
      <c r="J77" s="4">
        <v>0.21839321</v>
      </c>
      <c r="K77" s="4">
        <v>0.35295053999999998</v>
      </c>
      <c r="L77" s="4">
        <v>-5.6460559000000003</v>
      </c>
      <c r="M77" s="8">
        <v>6.0527820999999997E-5</v>
      </c>
      <c r="N77" s="4">
        <v>1.1837858000000001</v>
      </c>
      <c r="O77" s="6">
        <f t="shared" si="4"/>
        <v>0.13938094345638177</v>
      </c>
      <c r="P77" s="4">
        <v>7.6340345999999997</v>
      </c>
      <c r="Q77" s="4">
        <v>0.35288310000000001</v>
      </c>
      <c r="R77" s="2">
        <v>2.3184883000000002E-3</v>
      </c>
      <c r="S77" s="2">
        <v>2.1711557999999999E-2</v>
      </c>
      <c r="T77" s="4">
        <v>-3.4948188999999998</v>
      </c>
      <c r="U77" s="4">
        <v>1</v>
      </c>
      <c r="V77" s="2">
        <v>9.5817126000000002E-3</v>
      </c>
      <c r="W77" s="6">
        <f t="shared" si="5"/>
        <v>2.6700359095340063</v>
      </c>
      <c r="X77" s="2">
        <v>3.3591346</v>
      </c>
      <c r="Y77" s="14">
        <v>3.1812490000000001E-4</v>
      </c>
      <c r="Z77" s="2">
        <v>0.27660004999999999</v>
      </c>
      <c r="AA77" s="2">
        <v>0.82017359999999995</v>
      </c>
      <c r="AB77" s="7">
        <v>1.7717028597607767</v>
      </c>
      <c r="AC77" s="2">
        <v>1.9356906</v>
      </c>
      <c r="AD77" s="2">
        <v>0.43391229999999997</v>
      </c>
      <c r="AE77" s="2">
        <v>0.27660004999999999</v>
      </c>
      <c r="AF77" s="2">
        <v>0.52593926000000002</v>
      </c>
      <c r="AG77" s="7">
        <v>0.81268669420631834</v>
      </c>
      <c r="AH77" s="15" t="s">
        <v>488</v>
      </c>
      <c r="AI77" s="15" t="s">
        <v>490</v>
      </c>
      <c r="AJ77" s="15" t="s">
        <v>488</v>
      </c>
      <c r="AK77" s="1">
        <v>0</v>
      </c>
      <c r="AL77" s="1">
        <v>1701574</v>
      </c>
      <c r="AM77">
        <v>7213</v>
      </c>
      <c r="AN77" t="s">
        <v>512</v>
      </c>
      <c r="AO77">
        <v>-27.2204017</v>
      </c>
      <c r="AP77">
        <v>6.6369092999999997E-8</v>
      </c>
      <c r="AQ77">
        <v>-51.502991899999998</v>
      </c>
      <c r="AR77">
        <v>7.5403253000000002E-27</v>
      </c>
    </row>
    <row r="78" spans="1:44" x14ac:dyDescent="0.2">
      <c r="A78" s="3" t="s">
        <v>48</v>
      </c>
      <c r="B78" s="10" t="s">
        <v>502</v>
      </c>
      <c r="C78" s="8">
        <v>1.5021306E-24</v>
      </c>
      <c r="D78" s="4">
        <v>0.33694235</v>
      </c>
      <c r="E78" s="4">
        <v>-2.9678667000000001</v>
      </c>
      <c r="F78" s="4">
        <v>19.891576000000001</v>
      </c>
      <c r="G78" s="4">
        <v>6.4941120999999997</v>
      </c>
      <c r="H78" s="32">
        <v>1.8404617999999999</v>
      </c>
      <c r="I78" s="14">
        <v>7.7802801999999997E-3</v>
      </c>
      <c r="J78" s="4">
        <v>4.7813505999999997</v>
      </c>
      <c r="K78" s="4">
        <v>9.2060536000000006</v>
      </c>
      <c r="L78" s="4">
        <v>-3.3289553000000001</v>
      </c>
      <c r="M78" s="8">
        <v>1.1867493000000001E-4</v>
      </c>
      <c r="N78" s="4">
        <v>15.296766</v>
      </c>
      <c r="O78" s="6">
        <f t="shared" si="4"/>
        <v>0.4207825208693135</v>
      </c>
      <c r="P78" s="4">
        <v>2.8571049999999998</v>
      </c>
      <c r="Q78" s="14">
        <v>6.3063821E-12</v>
      </c>
      <c r="R78" s="2">
        <v>4.9830234999999998</v>
      </c>
      <c r="S78" s="2">
        <v>14.688404999999999</v>
      </c>
      <c r="T78" s="4">
        <v>-4.1821484</v>
      </c>
      <c r="U78" s="4">
        <v>9.4470023E-2</v>
      </c>
      <c r="V78" s="2">
        <v>22.529769000000002</v>
      </c>
      <c r="W78" s="6">
        <f t="shared" si="5"/>
        <v>0.55311576155247699</v>
      </c>
      <c r="X78" s="2">
        <v>1.7551905999999999</v>
      </c>
      <c r="Y78" s="14">
        <v>4.9486364000000005E-4</v>
      </c>
      <c r="Z78" s="2">
        <v>6.7839632999999999</v>
      </c>
      <c r="AA78" s="2">
        <v>10.568117000000001</v>
      </c>
      <c r="AB78" s="7">
        <v>0.28245298724036871</v>
      </c>
      <c r="AC78" s="2">
        <v>2.2381829</v>
      </c>
      <c r="AD78" s="14">
        <v>1.7742966999999999E-5</v>
      </c>
      <c r="AE78" s="2">
        <v>6.7839632999999999</v>
      </c>
      <c r="AF78" s="2">
        <v>15.285112</v>
      </c>
      <c r="AG78" s="7">
        <v>0.63453417478512475</v>
      </c>
      <c r="AH78" s="15" t="s">
        <v>488</v>
      </c>
      <c r="AI78" s="15" t="s">
        <v>490</v>
      </c>
      <c r="AJ78" s="15" t="s">
        <v>490</v>
      </c>
      <c r="AK78" s="1">
        <v>0</v>
      </c>
      <c r="AL78" s="1">
        <v>2267608</v>
      </c>
      <c r="AM78">
        <v>100570</v>
      </c>
      <c r="AN78" t="s">
        <v>512</v>
      </c>
      <c r="AO78">
        <v>1.2003760000000001</v>
      </c>
      <c r="AP78">
        <v>1</v>
      </c>
      <c r="AQ78">
        <v>-4.3868236999999999</v>
      </c>
      <c r="AR78">
        <v>3.4007388999999999E-11</v>
      </c>
    </row>
    <row r="79" spans="1:44" x14ac:dyDescent="0.2">
      <c r="A79" s="3" t="s">
        <v>193</v>
      </c>
      <c r="B79" s="22" t="s">
        <v>501</v>
      </c>
      <c r="C79" s="8">
        <v>3.5758499999999998E-7</v>
      </c>
      <c r="D79" s="4">
        <v>0.42145296999999998</v>
      </c>
      <c r="E79" s="4">
        <v>-2.372744</v>
      </c>
      <c r="F79" s="4">
        <v>23.617650999999999</v>
      </c>
      <c r="G79" s="4">
        <v>9.6276148999999993</v>
      </c>
      <c r="H79" s="32">
        <v>-1.4021536999999999</v>
      </c>
      <c r="I79" s="4">
        <v>1</v>
      </c>
      <c r="J79" s="4">
        <v>0.51006753999999999</v>
      </c>
      <c r="K79" s="4">
        <v>0.36426074000000003</v>
      </c>
      <c r="L79" s="4">
        <v>-6.6064315999999996</v>
      </c>
      <c r="M79" s="8">
        <v>4.4114004999999998E-4</v>
      </c>
      <c r="N79" s="4">
        <v>3.1715662999999998</v>
      </c>
      <c r="O79" s="6">
        <f t="shared" si="4"/>
        <v>-5.4783718929855889E-2</v>
      </c>
      <c r="P79" s="4">
        <v>-1.1118672000000001</v>
      </c>
      <c r="Q79" s="4">
        <v>1</v>
      </c>
      <c r="R79" s="2">
        <v>72.237110000000001</v>
      </c>
      <c r="S79" s="2">
        <v>68.075008999999994</v>
      </c>
      <c r="T79" s="4">
        <v>-3.3912561000000001</v>
      </c>
      <c r="U79" s="4">
        <v>0.53786195999999997</v>
      </c>
      <c r="V79" s="2">
        <v>257.84455000000003</v>
      </c>
      <c r="W79" s="6">
        <f t="shared" si="5"/>
        <v>-2.2424214244860047E-2</v>
      </c>
      <c r="X79" s="2">
        <v>5.4178414999999998</v>
      </c>
      <c r="Y79" s="14">
        <v>3.2165755000000003E-20</v>
      </c>
      <c r="Z79" s="2">
        <v>4.5642733</v>
      </c>
      <c r="AA79" s="2">
        <v>22.209250000000001</v>
      </c>
      <c r="AB79" s="7">
        <v>1.2612531214268992</v>
      </c>
      <c r="AC79" s="2">
        <v>9.5607123000000005</v>
      </c>
      <c r="AD79" s="14">
        <v>4.3477179000000001E-36</v>
      </c>
      <c r="AE79" s="2">
        <v>4.5642733</v>
      </c>
      <c r="AF79" s="2">
        <v>44.159852000000001</v>
      </c>
      <c r="AG79" s="7">
        <v>2.8302699447644746</v>
      </c>
      <c r="AH79" s="15" t="s">
        <v>488</v>
      </c>
      <c r="AI79" s="15" t="s">
        <v>490</v>
      </c>
      <c r="AJ79" s="15" t="s">
        <v>488</v>
      </c>
      <c r="AK79" s="1">
        <v>0</v>
      </c>
      <c r="AL79" s="1">
        <v>1886751</v>
      </c>
      <c r="AM79">
        <v>0</v>
      </c>
      <c r="AN79" t="s">
        <v>511</v>
      </c>
      <c r="AO79">
        <v>4.7818649999999998</v>
      </c>
      <c r="AP79">
        <v>6.0442613000000005E-4</v>
      </c>
      <c r="AQ79">
        <v>1.4077827000000001</v>
      </c>
      <c r="AR79">
        <v>1</v>
      </c>
    </row>
    <row r="80" spans="1:44" x14ac:dyDescent="0.2">
      <c r="A80" s="3" t="s">
        <v>117</v>
      </c>
      <c r="B80" s="10" t="s">
        <v>502</v>
      </c>
      <c r="C80" s="8">
        <v>5.8154287000000004E-32</v>
      </c>
      <c r="D80" s="4">
        <v>0.40850406</v>
      </c>
      <c r="E80" s="4">
        <v>-2.4479560999999999</v>
      </c>
      <c r="F80" s="4">
        <v>109.81990999999999</v>
      </c>
      <c r="G80" s="4">
        <v>43.495562</v>
      </c>
      <c r="H80" s="32">
        <v>1.7158258</v>
      </c>
      <c r="I80" s="14">
        <v>7.2089125000000002E-3</v>
      </c>
      <c r="J80" s="4">
        <v>47.33907</v>
      </c>
      <c r="K80" s="4">
        <v>85.573093999999998</v>
      </c>
      <c r="L80" s="4">
        <v>-1.8273685</v>
      </c>
      <c r="M80" s="8">
        <v>3.2097555999999999E-2</v>
      </c>
      <c r="N80" s="4">
        <v>84.027462999999997</v>
      </c>
      <c r="O80" s="6">
        <f t="shared" ref="O80:O143" si="6">(K80-J80)/(N80-J80)</f>
        <v>1.042128609993902</v>
      </c>
      <c r="P80" s="4">
        <v>1.6180791999999999</v>
      </c>
      <c r="Q80" s="14">
        <v>1.2210917999999999E-2</v>
      </c>
      <c r="R80" s="2">
        <v>41.284731999999998</v>
      </c>
      <c r="S80" s="2">
        <v>69.000214</v>
      </c>
      <c r="T80" s="4">
        <v>-1.3921806000000001</v>
      </c>
      <c r="U80" s="4">
        <v>1</v>
      </c>
      <c r="V80" s="2">
        <v>61.898671999999998</v>
      </c>
      <c r="W80" s="6">
        <f t="shared" ref="W80:W143" si="7">(S80-R80)/(V80-R80)</f>
        <v>1.3445019244258982</v>
      </c>
      <c r="X80" s="2">
        <v>3.1099982000000002</v>
      </c>
      <c r="Y80" s="14">
        <v>3.6432054000000001E-31</v>
      </c>
      <c r="Z80" s="2">
        <v>43.472617999999997</v>
      </c>
      <c r="AA80" s="2">
        <v>120.10569</v>
      </c>
      <c r="AB80" s="7">
        <v>1.1554289534817592</v>
      </c>
      <c r="AC80" s="2">
        <v>2.2523976999999999</v>
      </c>
      <c r="AD80" s="14">
        <v>9.4907184000000005E-18</v>
      </c>
      <c r="AE80" s="2">
        <v>43.472617999999997</v>
      </c>
      <c r="AF80" s="2">
        <v>97.826621000000003</v>
      </c>
      <c r="AG80" s="7">
        <v>0.81951809009867715</v>
      </c>
      <c r="AH80" s="15" t="s">
        <v>488</v>
      </c>
      <c r="AI80" s="15" t="s">
        <v>490</v>
      </c>
      <c r="AJ80" s="15" t="s">
        <v>488</v>
      </c>
      <c r="AK80" s="1">
        <v>0</v>
      </c>
      <c r="AL80" s="1">
        <v>283793</v>
      </c>
      <c r="AM80">
        <v>8254</v>
      </c>
      <c r="AN80" t="s">
        <v>512</v>
      </c>
      <c r="AO80">
        <v>1.0392212000000001</v>
      </c>
      <c r="AP80">
        <v>1</v>
      </c>
      <c r="AQ80">
        <v>-3.1301961</v>
      </c>
      <c r="AR80">
        <v>6.4368315000000001E-9</v>
      </c>
    </row>
    <row r="81" spans="1:44" x14ac:dyDescent="0.2">
      <c r="A81" s="3" t="s">
        <v>23</v>
      </c>
      <c r="B81" s="21" t="s">
        <v>503</v>
      </c>
      <c r="C81" s="8">
        <v>1.4731519000000001E-3</v>
      </c>
      <c r="D81" s="4">
        <v>0.54606964000000002</v>
      </c>
      <c r="E81" s="4">
        <v>-1.8312683000000001</v>
      </c>
      <c r="F81" s="4">
        <v>0.23879515000000001</v>
      </c>
      <c r="G81" s="4">
        <v>0.12400034</v>
      </c>
      <c r="H81" s="32">
        <v>2.6292504999999999</v>
      </c>
      <c r="I81" s="14">
        <v>1.8020957000000001E-5</v>
      </c>
      <c r="J81" s="4">
        <v>0.1053042</v>
      </c>
      <c r="K81" s="4">
        <v>0.29590093000000001</v>
      </c>
      <c r="L81" s="4">
        <v>-2.6480331000000001</v>
      </c>
      <c r="M81" s="8">
        <v>3.6579874999999999E-3</v>
      </c>
      <c r="N81" s="4">
        <v>0.27244413000000001</v>
      </c>
      <c r="O81" s="6">
        <f t="shared" si="6"/>
        <v>1.1403422868491091</v>
      </c>
      <c r="P81" s="4">
        <v>2.1539847000000001</v>
      </c>
      <c r="Q81" s="14">
        <v>1.5088193999999999E-2</v>
      </c>
      <c r="R81" s="2">
        <v>9.4693299999999994E-2</v>
      </c>
      <c r="S81" s="2">
        <v>0.21041447999999999</v>
      </c>
      <c r="T81" s="4">
        <v>-1.9664098000000001</v>
      </c>
      <c r="U81" s="4">
        <v>1</v>
      </c>
      <c r="V81" s="2">
        <v>0.1992623</v>
      </c>
      <c r="W81" s="6">
        <f t="shared" si="7"/>
        <v>1.1066490068758426</v>
      </c>
      <c r="X81" s="2">
        <v>1.4884097000000001</v>
      </c>
      <c r="Y81" s="23">
        <v>0.52122520000000006</v>
      </c>
      <c r="Z81" s="2">
        <v>0.21005834000000001</v>
      </c>
      <c r="AA81" s="2">
        <v>0.28039355999999999</v>
      </c>
      <c r="AB81" s="7">
        <v>0.61270383216802193</v>
      </c>
      <c r="AC81" s="2">
        <v>1.3778303999999999</v>
      </c>
      <c r="AD81" s="23">
        <v>1</v>
      </c>
      <c r="AE81" s="2">
        <v>0.21005834000000001</v>
      </c>
      <c r="AF81" s="2">
        <v>0.27833565999999998</v>
      </c>
      <c r="AG81" s="7">
        <v>0.59477706352752335</v>
      </c>
      <c r="AH81" s="15" t="s">
        <v>488</v>
      </c>
      <c r="AI81" s="15" t="s">
        <v>488</v>
      </c>
      <c r="AJ81" s="15" t="s">
        <v>488</v>
      </c>
      <c r="AK81" s="1">
        <v>0</v>
      </c>
      <c r="AL81" s="1">
        <v>0</v>
      </c>
      <c r="AM81">
        <v>0</v>
      </c>
      <c r="AN81" t="s">
        <v>513</v>
      </c>
      <c r="AO81">
        <v>-1.0075045</v>
      </c>
      <c r="AP81">
        <v>1</v>
      </c>
      <c r="AQ81">
        <v>-1.4779713999999999</v>
      </c>
      <c r="AR81">
        <v>0.84898434</v>
      </c>
    </row>
    <row r="82" spans="1:44" x14ac:dyDescent="0.2">
      <c r="A82" s="3" t="s">
        <v>78</v>
      </c>
      <c r="B82" s="17" t="s">
        <v>498</v>
      </c>
      <c r="C82" s="8">
        <v>2.1736784E-25</v>
      </c>
      <c r="D82" s="4">
        <v>0.48499750000000003</v>
      </c>
      <c r="E82" s="4">
        <v>-2.0618663000000002</v>
      </c>
      <c r="F82" s="8">
        <v>237.24099000000001</v>
      </c>
      <c r="G82" s="8">
        <v>111.49124999999999</v>
      </c>
      <c r="H82" s="34">
        <v>-1.7271901000000001</v>
      </c>
      <c r="I82" s="14">
        <v>3.0853795E-2</v>
      </c>
      <c r="J82" s="4">
        <v>18.652363999999999</v>
      </c>
      <c r="K82" s="4">
        <v>11.295631999999999</v>
      </c>
      <c r="L82" s="4">
        <v>-4.0483083999999998</v>
      </c>
      <c r="M82" s="8">
        <v>2.0887898000000002E-5</v>
      </c>
      <c r="N82" s="4">
        <v>71.750411</v>
      </c>
      <c r="O82" s="6">
        <f t="shared" si="6"/>
        <v>-0.13854995457742539</v>
      </c>
      <c r="P82" s="34">
        <v>-3.3155549</v>
      </c>
      <c r="Q82" s="14">
        <v>3.1401470999999998E-14</v>
      </c>
      <c r="R82" s="2">
        <v>215.31088</v>
      </c>
      <c r="S82" s="2">
        <v>66.921642000000006</v>
      </c>
      <c r="T82" s="4">
        <v>-2.5435425</v>
      </c>
      <c r="U82" s="4">
        <v>1</v>
      </c>
      <c r="V82" s="2">
        <v>575.38571000000002</v>
      </c>
      <c r="W82" s="6">
        <f t="shared" si="7"/>
        <v>-0.41210666682811453</v>
      </c>
      <c r="X82" s="2">
        <v>1.3911138000000001</v>
      </c>
      <c r="Y82" s="23">
        <v>0.34683618999999999</v>
      </c>
      <c r="Z82" s="2">
        <v>87.923145000000005</v>
      </c>
      <c r="AA82" s="2">
        <v>108.75671</v>
      </c>
      <c r="AB82" s="7">
        <v>0.16567481570936043</v>
      </c>
      <c r="AC82" s="2">
        <v>-1.3874051999999999</v>
      </c>
      <c r="AD82" s="23">
        <v>9.3569039000000007E-2</v>
      </c>
      <c r="AE82" s="2">
        <v>87.923145000000005</v>
      </c>
      <c r="AF82" s="2">
        <v>63.305612000000004</v>
      </c>
      <c r="AG82" s="7">
        <v>-0.19576607474496566</v>
      </c>
      <c r="AH82" s="15" t="s">
        <v>490</v>
      </c>
      <c r="AI82" s="15" t="s">
        <v>488</v>
      </c>
      <c r="AJ82" s="15" t="s">
        <v>490</v>
      </c>
      <c r="AK82" s="1">
        <v>104338</v>
      </c>
      <c r="AL82" s="1">
        <v>688</v>
      </c>
      <c r="AM82">
        <v>192432</v>
      </c>
      <c r="AN82" t="s">
        <v>513</v>
      </c>
      <c r="AO82">
        <v>1.8625973</v>
      </c>
      <c r="AP82">
        <v>1.211415E-3</v>
      </c>
      <c r="AQ82">
        <v>1.2545069</v>
      </c>
      <c r="AR82">
        <v>0.90283559999999996</v>
      </c>
    </row>
    <row r="83" spans="1:44" x14ac:dyDescent="0.2">
      <c r="A83" s="3" t="s">
        <v>161</v>
      </c>
      <c r="B83" s="10" t="s">
        <v>502</v>
      </c>
      <c r="C83" s="8">
        <v>3.6194069000000002E-10</v>
      </c>
      <c r="D83" s="4">
        <v>0.64298672000000001</v>
      </c>
      <c r="E83" s="4">
        <v>-1.5552421000000001</v>
      </c>
      <c r="F83" s="4">
        <v>397.10604000000001</v>
      </c>
      <c r="G83" s="4">
        <v>247.3595</v>
      </c>
      <c r="H83" s="32">
        <v>2.6162578999999999</v>
      </c>
      <c r="I83" s="14">
        <v>2.2653972999999999E-6</v>
      </c>
      <c r="J83" s="4">
        <v>92.237907000000007</v>
      </c>
      <c r="K83" s="4">
        <v>250.02789000000001</v>
      </c>
      <c r="L83" s="4">
        <v>-3.0452222</v>
      </c>
      <c r="M83" s="8">
        <v>5.4177006999999995E-4</v>
      </c>
      <c r="N83" s="4">
        <v>267.40030999999999</v>
      </c>
      <c r="O83" s="6">
        <f t="shared" si="6"/>
        <v>0.90082106832023778</v>
      </c>
      <c r="P83" s="4">
        <v>2.4839750999999999</v>
      </c>
      <c r="Q83" s="14">
        <v>2.4458585000000001E-8</v>
      </c>
      <c r="R83" s="2">
        <v>220.93245999999999</v>
      </c>
      <c r="S83" s="2">
        <v>568.41627000000005</v>
      </c>
      <c r="T83" s="4">
        <v>-1.3080540000000001</v>
      </c>
      <c r="U83" s="4">
        <v>1</v>
      </c>
      <c r="V83" s="2">
        <v>311.29415999999998</v>
      </c>
      <c r="W83" s="6">
        <f t="shared" si="7"/>
        <v>3.8454766787256118</v>
      </c>
      <c r="X83" s="2">
        <v>2.2859139000000002</v>
      </c>
      <c r="Y83" s="14">
        <v>9.9894204000000004E-14</v>
      </c>
      <c r="Z83" s="2">
        <v>216.82432</v>
      </c>
      <c r="AA83" s="2">
        <v>439.74223000000001</v>
      </c>
      <c r="AB83" s="7">
        <v>1.4886347958356834</v>
      </c>
      <c r="AC83" s="2">
        <v>2.2613732999999998</v>
      </c>
      <c r="AD83" s="14">
        <v>2.2062855000000001E-18</v>
      </c>
      <c r="AE83" s="2">
        <v>216.82432</v>
      </c>
      <c r="AF83" s="2">
        <v>488.37218000000001</v>
      </c>
      <c r="AG83" s="7">
        <v>1.8133832007070079</v>
      </c>
      <c r="AH83" s="15" t="s">
        <v>488</v>
      </c>
      <c r="AI83" s="15" t="s">
        <v>490</v>
      </c>
      <c r="AJ83" s="15" t="s">
        <v>488</v>
      </c>
      <c r="AK83" s="1">
        <v>0</v>
      </c>
      <c r="AL83" s="1">
        <v>1111310</v>
      </c>
      <c r="AM83">
        <v>2593</v>
      </c>
      <c r="AN83" t="s">
        <v>512</v>
      </c>
      <c r="AO83">
        <v>1.0271167000000001</v>
      </c>
      <c r="AP83">
        <v>1</v>
      </c>
      <c r="AQ83">
        <v>-1.6368346</v>
      </c>
      <c r="AR83">
        <v>1.5401846E-2</v>
      </c>
    </row>
    <row r="84" spans="1:44" x14ac:dyDescent="0.2">
      <c r="A84" s="3" t="s">
        <v>358</v>
      </c>
      <c r="B84" s="10" t="s">
        <v>502</v>
      </c>
      <c r="C84" s="8">
        <v>2.9418685999999999E-8</v>
      </c>
      <c r="D84" s="4">
        <v>0.47906646000000003</v>
      </c>
      <c r="E84" s="4">
        <v>-2.0873930999999999</v>
      </c>
      <c r="F84" s="4">
        <v>0.27267706000000003</v>
      </c>
      <c r="G84" s="4">
        <v>0.12700521000000001</v>
      </c>
      <c r="H84" s="32">
        <v>3.2771596000000001</v>
      </c>
      <c r="I84" s="14">
        <v>2.1874360999999998E-5</v>
      </c>
      <c r="J84" s="4">
        <v>0.30299725</v>
      </c>
      <c r="K84" s="4">
        <v>1.0431508</v>
      </c>
      <c r="L84" s="4">
        <v>-3.1834620999999999</v>
      </c>
      <c r="M84" s="8">
        <v>2.4988507000000002E-3</v>
      </c>
      <c r="N84" s="4">
        <v>0.93633292000000001</v>
      </c>
      <c r="O84" s="6">
        <f t="shared" si="6"/>
        <v>1.1686591882626791</v>
      </c>
      <c r="P84" s="4">
        <v>6.9442906000000004</v>
      </c>
      <c r="Q84" s="14">
        <v>1.8078437000000001E-14</v>
      </c>
      <c r="R84" s="2">
        <v>2.2128891000000001E-2</v>
      </c>
      <c r="S84" s="2">
        <v>0.15907257</v>
      </c>
      <c r="T84" s="4">
        <v>-4.8695829000000002</v>
      </c>
      <c r="U84" s="4">
        <v>0.10588123000000001</v>
      </c>
      <c r="V84" s="2">
        <v>0.11605238</v>
      </c>
      <c r="W84" s="6">
        <f t="shared" si="7"/>
        <v>1.4580344113920214</v>
      </c>
      <c r="X84" s="2">
        <v>2.3292359999999999</v>
      </c>
      <c r="Y84" s="14">
        <v>1.3619332E-2</v>
      </c>
      <c r="Z84" s="2">
        <v>0.12728361999999999</v>
      </c>
      <c r="AA84" s="2">
        <v>0.26818174</v>
      </c>
      <c r="AB84" s="7">
        <v>0.96722956425692397</v>
      </c>
      <c r="AC84" s="2">
        <v>2.3767540999999999</v>
      </c>
      <c r="AD84" s="14">
        <v>3.8263499999999998E-4</v>
      </c>
      <c r="AE84" s="2">
        <v>0.12728361999999999</v>
      </c>
      <c r="AF84" s="2">
        <v>0.30883905</v>
      </c>
      <c r="AG84" s="7">
        <v>1.2463316007862877</v>
      </c>
      <c r="AH84" s="15" t="s">
        <v>488</v>
      </c>
      <c r="AI84" s="15" t="s">
        <v>490</v>
      </c>
      <c r="AJ84" s="15" t="s">
        <v>490</v>
      </c>
      <c r="AK84" s="1">
        <v>0</v>
      </c>
      <c r="AL84" s="1">
        <v>626903</v>
      </c>
      <c r="AM84">
        <v>466870</v>
      </c>
      <c r="AN84" t="s">
        <v>512</v>
      </c>
      <c r="AO84">
        <v>-1.2844806</v>
      </c>
      <c r="AP84">
        <v>1</v>
      </c>
      <c r="AQ84">
        <v>-2.7059503999999999</v>
      </c>
      <c r="AR84">
        <v>3.5575141E-4</v>
      </c>
    </row>
    <row r="85" spans="1:44" x14ac:dyDescent="0.2">
      <c r="A85" s="9" t="s">
        <v>475</v>
      </c>
      <c r="B85" s="20" t="s">
        <v>494</v>
      </c>
      <c r="C85" s="8">
        <v>1.7868868999999999E-4</v>
      </c>
      <c r="D85" s="4">
        <v>2.2545608000000001</v>
      </c>
      <c r="E85" s="4">
        <v>2.2545608000000001</v>
      </c>
      <c r="F85" s="4">
        <v>0.60451142000000002</v>
      </c>
      <c r="G85" s="4">
        <v>1.2772876</v>
      </c>
      <c r="H85" s="32">
        <v>-1.4706873</v>
      </c>
      <c r="I85" s="4">
        <v>0.21907847</v>
      </c>
      <c r="J85" s="4">
        <v>6.5532842999999996</v>
      </c>
      <c r="K85" s="4">
        <v>4.7174243000000002</v>
      </c>
      <c r="L85" s="4">
        <v>2.7286503999999998</v>
      </c>
      <c r="M85" s="8">
        <v>8.0749022999999998E-5</v>
      </c>
      <c r="N85" s="4">
        <v>2.344176</v>
      </c>
      <c r="O85" s="6">
        <f t="shared" si="6"/>
        <v>0.43616364064569202</v>
      </c>
      <c r="P85" s="4">
        <v>-1.3908065999999999</v>
      </c>
      <c r="Q85" s="4">
        <v>1</v>
      </c>
      <c r="R85" s="2">
        <v>1.0079800999999999</v>
      </c>
      <c r="S85" s="2">
        <v>0.74607836000000005</v>
      </c>
      <c r="T85" s="4">
        <v>2.8377504</v>
      </c>
      <c r="U85" s="4">
        <v>1</v>
      </c>
      <c r="V85" s="2">
        <v>0.37626148999999998</v>
      </c>
      <c r="W85" s="6">
        <f t="shared" si="7"/>
        <v>0.41458607654442836</v>
      </c>
      <c r="X85" s="2">
        <v>-1.8178179999999999</v>
      </c>
      <c r="Y85" s="2">
        <v>0.12449526</v>
      </c>
      <c r="Z85" s="2">
        <v>0.98973907999999999</v>
      </c>
      <c r="AA85" s="2">
        <v>0.47711154</v>
      </c>
      <c r="AB85" s="7">
        <v>0.76195851642666668</v>
      </c>
      <c r="AC85" s="2">
        <v>-1.8791015</v>
      </c>
      <c r="AD85" s="2">
        <v>8.2994859000000004E-2</v>
      </c>
      <c r="AE85" s="2">
        <v>0.98973907999999999</v>
      </c>
      <c r="AF85" s="2">
        <v>0.51799211999999994</v>
      </c>
      <c r="AG85" s="7">
        <v>0.70119450424062291</v>
      </c>
      <c r="AH85" s="15" t="s">
        <v>488</v>
      </c>
      <c r="AI85" s="15" t="s">
        <v>488</v>
      </c>
      <c r="AJ85" s="15" t="s">
        <v>490</v>
      </c>
      <c r="AK85" s="1">
        <v>28526</v>
      </c>
      <c r="AL85" s="1">
        <v>0</v>
      </c>
      <c r="AM85">
        <v>358688</v>
      </c>
      <c r="AN85" t="s">
        <v>512</v>
      </c>
      <c r="AO85">
        <v>-2.5045446999999998</v>
      </c>
      <c r="AP85">
        <v>1.8631576E-3</v>
      </c>
      <c r="AQ85">
        <v>-1.2113635</v>
      </c>
      <c r="AR85">
        <v>1</v>
      </c>
    </row>
    <row r="86" spans="1:44" x14ac:dyDescent="0.2">
      <c r="A86" s="9" t="s">
        <v>253</v>
      </c>
      <c r="B86" s="22" t="s">
        <v>501</v>
      </c>
      <c r="C86" s="8">
        <v>6.1255884E-9</v>
      </c>
      <c r="D86" s="4">
        <v>2.3663772000000001</v>
      </c>
      <c r="E86" s="4">
        <v>2.3663772000000001</v>
      </c>
      <c r="F86" s="4">
        <v>1.2487153</v>
      </c>
      <c r="G86" s="4">
        <v>2.9315283999999999</v>
      </c>
      <c r="H86" s="32">
        <v>-1.7319713999999999</v>
      </c>
      <c r="I86" s="4">
        <v>6.8955212000000002E-2</v>
      </c>
      <c r="J86" s="4">
        <v>3.0447091999999998</v>
      </c>
      <c r="K86" s="4">
        <v>1.835032</v>
      </c>
      <c r="L86" s="4">
        <v>2.4806849999999998</v>
      </c>
      <c r="M86" s="8">
        <v>1.9574441000000001E-2</v>
      </c>
      <c r="N86" s="4">
        <v>1.1983429000000001</v>
      </c>
      <c r="O86" s="6">
        <f t="shared" si="6"/>
        <v>0.65516642066094899</v>
      </c>
      <c r="P86" s="4">
        <v>1.4823151999999999</v>
      </c>
      <c r="Q86" s="4">
        <v>0.62933808000000002</v>
      </c>
      <c r="R86" s="2">
        <v>0.87281226000000001</v>
      </c>
      <c r="S86" s="2">
        <v>1.3373022000000001</v>
      </c>
      <c r="T86" s="4">
        <v>1.6568754000000001</v>
      </c>
      <c r="U86" s="4">
        <v>1</v>
      </c>
      <c r="V86" s="2">
        <v>0.55926509999999996</v>
      </c>
      <c r="W86" s="6">
        <f t="shared" si="7"/>
        <v>-1.4814037543825944</v>
      </c>
      <c r="X86" s="2">
        <v>-2.1737069</v>
      </c>
      <c r="Y86" s="14">
        <v>1.5451527000000001E-4</v>
      </c>
      <c r="Z86" s="2">
        <v>5.1424108000000004</v>
      </c>
      <c r="AA86" s="2">
        <v>2.1066411999999999</v>
      </c>
      <c r="AB86" s="7">
        <v>1.8039850058215026</v>
      </c>
      <c r="AC86" s="2">
        <v>-3.5358163999999999</v>
      </c>
      <c r="AD86" s="14">
        <v>1.1428932999999999E-15</v>
      </c>
      <c r="AE86" s="2">
        <v>5.1424108000000004</v>
      </c>
      <c r="AF86" s="2">
        <v>1.3665094</v>
      </c>
      <c r="AG86" s="7">
        <v>2.2438031888389749</v>
      </c>
      <c r="AH86" s="15" t="s">
        <v>488</v>
      </c>
      <c r="AI86" s="15" t="s">
        <v>488</v>
      </c>
      <c r="AJ86" s="15" t="s">
        <v>488</v>
      </c>
      <c r="AK86" s="1">
        <v>0</v>
      </c>
      <c r="AL86" s="1">
        <v>0</v>
      </c>
      <c r="AM86">
        <v>0</v>
      </c>
      <c r="AN86" t="s">
        <v>512</v>
      </c>
      <c r="AO86">
        <v>-1.8201113</v>
      </c>
      <c r="AP86">
        <v>1.608594E-2</v>
      </c>
      <c r="AQ86">
        <v>-1.2525942999999999</v>
      </c>
      <c r="AR86">
        <v>1</v>
      </c>
    </row>
    <row r="87" spans="1:44" x14ac:dyDescent="0.2">
      <c r="A87" s="9" t="s">
        <v>399</v>
      </c>
      <c r="B87" s="22" t="s">
        <v>501</v>
      </c>
      <c r="C87" s="8">
        <v>2.2655059E-20</v>
      </c>
      <c r="D87" s="4">
        <v>5.0147503000000002</v>
      </c>
      <c r="E87" s="4">
        <v>5.0147503000000002</v>
      </c>
      <c r="F87" s="4">
        <v>8.5078181999999995E-3</v>
      </c>
      <c r="G87" s="4">
        <v>4.3337941999999997E-2</v>
      </c>
      <c r="H87" s="32">
        <v>-1.6099485</v>
      </c>
      <c r="I87" s="4">
        <v>0.84356805000000001</v>
      </c>
      <c r="J87" s="4">
        <v>0.46037141999999998</v>
      </c>
      <c r="K87" s="4">
        <v>0.30253049999999998</v>
      </c>
      <c r="L87" s="4">
        <v>11.2813082</v>
      </c>
      <c r="M87" s="8">
        <v>3.1037562E-7</v>
      </c>
      <c r="N87" s="4">
        <v>4.0138603000000002E-2</v>
      </c>
      <c r="O87" s="6">
        <f t="shared" si="6"/>
        <v>0.37560350742431425</v>
      </c>
      <c r="P87" s="4">
        <v>-2.3059202999999999</v>
      </c>
      <c r="Q87" s="4">
        <v>0.63783542999999998</v>
      </c>
      <c r="R87" s="2">
        <v>2.4815457999999999E-2</v>
      </c>
      <c r="S87" s="2">
        <v>1.0831076E-2</v>
      </c>
      <c r="T87" s="4">
        <v>4.1601014000000003</v>
      </c>
      <c r="U87" s="4">
        <v>1</v>
      </c>
      <c r="V87" s="2">
        <v>6.1338900000000003E-3</v>
      </c>
      <c r="W87" s="6">
        <f t="shared" si="7"/>
        <v>0.74856575208248044</v>
      </c>
      <c r="X87" s="2">
        <v>-2.4680278000000002</v>
      </c>
      <c r="Y87" s="14">
        <v>1.4434684E-6</v>
      </c>
      <c r="Z87" s="2">
        <v>0.10186095000000001</v>
      </c>
      <c r="AA87" s="2">
        <v>3.6802374999999998E-2</v>
      </c>
      <c r="AB87" s="7">
        <v>1.8678823932288178</v>
      </c>
      <c r="AC87" s="2">
        <v>-2.3610419999999999</v>
      </c>
      <c r="AD87" s="14">
        <v>5.2368920000000004E-6</v>
      </c>
      <c r="AE87" s="2">
        <v>0.10186095000000001</v>
      </c>
      <c r="AF87" s="2">
        <v>4.2503193000000002E-2</v>
      </c>
      <c r="AG87" s="7">
        <v>1.7042074653780013</v>
      </c>
      <c r="AH87" s="15" t="s">
        <v>488</v>
      </c>
      <c r="AI87" s="15" t="s">
        <v>490</v>
      </c>
      <c r="AJ87" s="15" t="s">
        <v>490</v>
      </c>
      <c r="AK87" s="1">
        <v>0</v>
      </c>
      <c r="AL87" s="1">
        <v>395379</v>
      </c>
      <c r="AM87">
        <v>898163</v>
      </c>
      <c r="AN87" t="s">
        <v>512</v>
      </c>
      <c r="AO87">
        <v>-3.2250000000000001</v>
      </c>
      <c r="AP87">
        <v>6.6255262999999996E-9</v>
      </c>
      <c r="AQ87">
        <v>-1.2590796</v>
      </c>
      <c r="AR87">
        <v>1</v>
      </c>
    </row>
    <row r="88" spans="1:44" x14ac:dyDescent="0.2">
      <c r="A88" s="12" t="s">
        <v>283</v>
      </c>
      <c r="B88" s="22" t="s">
        <v>501</v>
      </c>
      <c r="C88" s="8">
        <v>2.9801123E-13</v>
      </c>
      <c r="D88" s="4">
        <v>0.17246184000000001</v>
      </c>
      <c r="E88" s="4">
        <v>-5.7983843000000004</v>
      </c>
      <c r="F88" s="4">
        <v>2.2496684</v>
      </c>
      <c r="G88" s="4">
        <v>0.37017338</v>
      </c>
      <c r="H88" s="32">
        <v>-1.0629378</v>
      </c>
      <c r="I88" s="4">
        <v>1</v>
      </c>
      <c r="J88" s="4">
        <v>0.26609604999999997</v>
      </c>
      <c r="K88" s="4">
        <v>0.26443199000000001</v>
      </c>
      <c r="L88" s="4">
        <v>-5.1799561000000001</v>
      </c>
      <c r="M88" s="8">
        <v>8.9152786000000006E-5</v>
      </c>
      <c r="N88" s="4">
        <v>1.3723547</v>
      </c>
      <c r="O88" s="6">
        <f t="shared" si="6"/>
        <v>-1.5042232664123957E-3</v>
      </c>
      <c r="P88" s="4">
        <v>-1.7191593999999999</v>
      </c>
      <c r="Q88" s="4">
        <v>9.2854049999999994E-2</v>
      </c>
      <c r="R88" s="2">
        <v>1.5870529</v>
      </c>
      <c r="S88" s="2">
        <v>0.95409783999999997</v>
      </c>
      <c r="T88" s="4">
        <v>-1.7767383000000001</v>
      </c>
      <c r="U88" s="4">
        <v>1</v>
      </c>
      <c r="V88" s="2">
        <v>3.0442619</v>
      </c>
      <c r="W88" s="6">
        <f t="shared" si="7"/>
        <v>-0.4343612069373714</v>
      </c>
      <c r="X88" s="2">
        <v>2.9107875999999999</v>
      </c>
      <c r="Y88" s="14">
        <v>1.3132889E-2</v>
      </c>
      <c r="Z88" s="2">
        <v>0.23824445</v>
      </c>
      <c r="AA88" s="2">
        <v>0.63618620999999997</v>
      </c>
      <c r="AB88" s="7">
        <v>0.2117280204339142</v>
      </c>
      <c r="AC88" s="2">
        <v>4.3920899000000002</v>
      </c>
      <c r="AD88" s="14">
        <v>1.7324741E-6</v>
      </c>
      <c r="AE88" s="2">
        <v>0.23824445</v>
      </c>
      <c r="AF88" s="2">
        <v>1.0340634</v>
      </c>
      <c r="AG88" s="7">
        <v>0.42342168589518259</v>
      </c>
      <c r="AH88" s="15" t="s">
        <v>488</v>
      </c>
      <c r="AI88" s="15" t="s">
        <v>490</v>
      </c>
      <c r="AJ88" s="15" t="s">
        <v>488</v>
      </c>
      <c r="AK88" s="1">
        <v>0</v>
      </c>
      <c r="AL88" s="1">
        <v>3278595</v>
      </c>
      <c r="AM88">
        <v>0</v>
      </c>
      <c r="AN88" t="s">
        <v>511</v>
      </c>
      <c r="AO88">
        <v>9.3633571</v>
      </c>
      <c r="AP88">
        <v>8.4959803E-17</v>
      </c>
      <c r="AQ88">
        <v>1.6243466</v>
      </c>
      <c r="AR88">
        <v>6.6083484999999997E-2</v>
      </c>
    </row>
    <row r="89" spans="1:44" x14ac:dyDescent="0.2">
      <c r="A89" s="3" t="s">
        <v>142</v>
      </c>
      <c r="B89" s="10" t="s">
        <v>502</v>
      </c>
      <c r="C89" s="8">
        <v>7.3952469000000002E-6</v>
      </c>
      <c r="D89" s="4">
        <v>0.55707514999999996</v>
      </c>
      <c r="E89" s="4">
        <v>-1.7950900000000001</v>
      </c>
      <c r="F89" s="4">
        <v>4.6280111000000002</v>
      </c>
      <c r="G89" s="4">
        <v>2.5019306000000001</v>
      </c>
      <c r="H89" s="32">
        <v>7.5007175000000004</v>
      </c>
      <c r="I89" s="14">
        <v>8.2758683000000002E-9</v>
      </c>
      <c r="J89" s="4">
        <v>1.884212</v>
      </c>
      <c r="K89" s="4">
        <v>14.919931</v>
      </c>
      <c r="L89" s="4">
        <v>-3.1411791999999998</v>
      </c>
      <c r="M89" s="8">
        <v>2.6064628999999998E-3</v>
      </c>
      <c r="N89" s="4">
        <v>5.7325207000000002</v>
      </c>
      <c r="O89" s="6">
        <f t="shared" si="6"/>
        <v>3.3873891145998756</v>
      </c>
      <c r="P89" s="4">
        <v>3.6965341</v>
      </c>
      <c r="Q89" s="14">
        <v>1.447465E-8</v>
      </c>
      <c r="R89" s="2">
        <v>5.0591642999999999</v>
      </c>
      <c r="S89" s="2">
        <v>19.426939999999998</v>
      </c>
      <c r="T89" s="4">
        <v>-1.6275497999999999</v>
      </c>
      <c r="U89" s="4">
        <v>1</v>
      </c>
      <c r="V89" s="2">
        <v>8.8577843999999999</v>
      </c>
      <c r="W89" s="6">
        <f t="shared" si="7"/>
        <v>3.7823671022011385</v>
      </c>
      <c r="X89" s="2">
        <v>3.8963378999999998</v>
      </c>
      <c r="Y89" s="14">
        <v>6.5099903000000005E-5</v>
      </c>
      <c r="Z89" s="2">
        <v>1.7867213</v>
      </c>
      <c r="AA89" s="2">
        <v>6.3118793999999996</v>
      </c>
      <c r="AB89" s="7">
        <v>2.1284039339056067</v>
      </c>
      <c r="AC89" s="2">
        <v>2.4359590999999998</v>
      </c>
      <c r="AD89" s="14">
        <v>2.0728730999999999E-4</v>
      </c>
      <c r="AE89" s="2">
        <v>1.7867213</v>
      </c>
      <c r="AF89" s="2">
        <v>4.4270265000000002</v>
      </c>
      <c r="AG89" s="7">
        <v>1.2418651128214573</v>
      </c>
      <c r="AH89" s="15" t="s">
        <v>490</v>
      </c>
      <c r="AI89" s="15" t="s">
        <v>490</v>
      </c>
      <c r="AJ89" s="15" t="s">
        <v>490</v>
      </c>
      <c r="AK89" s="1">
        <v>65248</v>
      </c>
      <c r="AL89" s="1">
        <v>96416</v>
      </c>
      <c r="AM89">
        <v>84018</v>
      </c>
      <c r="AN89" t="s">
        <v>513</v>
      </c>
      <c r="AO89">
        <v>1.8137852999999999</v>
      </c>
      <c r="AP89">
        <v>0.17044566999999999</v>
      </c>
      <c r="AQ89">
        <v>-1.9136804000000001</v>
      </c>
      <c r="AR89">
        <v>0.11161685</v>
      </c>
    </row>
    <row r="90" spans="1:44" x14ac:dyDescent="0.2">
      <c r="A90" s="3" t="s">
        <v>136</v>
      </c>
      <c r="B90" s="10" t="s">
        <v>502</v>
      </c>
      <c r="C90" s="8">
        <v>7.4656647999999997E-40</v>
      </c>
      <c r="D90" s="4">
        <v>0.29344048</v>
      </c>
      <c r="E90" s="4">
        <v>-3.4078461</v>
      </c>
      <c r="F90" s="4">
        <v>18.501069000000001</v>
      </c>
      <c r="G90" s="4">
        <v>5.2908397000000003</v>
      </c>
      <c r="H90" s="32">
        <v>1.9919775</v>
      </c>
      <c r="I90" s="14">
        <v>1.5620861E-2</v>
      </c>
      <c r="J90" s="4">
        <v>3.8832947</v>
      </c>
      <c r="K90" s="4">
        <v>8.0752269999999999</v>
      </c>
      <c r="L90" s="4">
        <v>-3.1694334</v>
      </c>
      <c r="M90" s="8">
        <v>1.4086353E-3</v>
      </c>
      <c r="N90" s="4">
        <v>11.758778</v>
      </c>
      <c r="O90" s="6">
        <f t="shared" si="6"/>
        <v>0.53227619694146266</v>
      </c>
      <c r="P90" s="4">
        <v>1.7671296999999999</v>
      </c>
      <c r="Q90" s="14">
        <v>1.4698775000000001E-2</v>
      </c>
      <c r="R90" s="2">
        <v>4.6389975000000003</v>
      </c>
      <c r="S90" s="2">
        <v>8.4317735999999996</v>
      </c>
      <c r="T90" s="4">
        <v>-2.8268806999999998</v>
      </c>
      <c r="U90" s="4">
        <v>0.42585339999999999</v>
      </c>
      <c r="V90" s="2">
        <v>14.028047000000001</v>
      </c>
      <c r="W90" s="6">
        <f t="shared" si="7"/>
        <v>0.40395740804220909</v>
      </c>
      <c r="X90" s="2">
        <v>1.9992109</v>
      </c>
      <c r="Y90" s="14">
        <v>4.8004439999999998E-7</v>
      </c>
      <c r="Z90" s="2">
        <v>5.3143649999999996</v>
      </c>
      <c r="AA90" s="2">
        <v>9.5006114000000004</v>
      </c>
      <c r="AB90" s="7">
        <v>0.31689430250843564</v>
      </c>
      <c r="AC90" s="2">
        <v>2.4789514000000001</v>
      </c>
      <c r="AD90" s="14">
        <v>1.7628529000000001E-7</v>
      </c>
      <c r="AE90" s="2">
        <v>5.3143649999999996</v>
      </c>
      <c r="AF90" s="2">
        <v>12.983752000000001</v>
      </c>
      <c r="AG90" s="7">
        <v>0.58056426015254714</v>
      </c>
      <c r="AH90" s="15" t="s">
        <v>490</v>
      </c>
      <c r="AI90" s="15" t="s">
        <v>490</v>
      </c>
      <c r="AJ90" s="15" t="s">
        <v>488</v>
      </c>
      <c r="AK90" s="1">
        <v>101447</v>
      </c>
      <c r="AL90" s="1">
        <v>426125</v>
      </c>
      <c r="AM90">
        <v>0</v>
      </c>
      <c r="AN90" t="s">
        <v>511</v>
      </c>
      <c r="AO90">
        <v>2.4248145999999999</v>
      </c>
      <c r="AP90">
        <v>4.3043456999999998E-6</v>
      </c>
      <c r="AQ90">
        <v>1.0876395000000001</v>
      </c>
      <c r="AR90">
        <v>1</v>
      </c>
    </row>
    <row r="91" spans="1:44" x14ac:dyDescent="0.2">
      <c r="A91" s="3" t="s">
        <v>195</v>
      </c>
      <c r="B91" s="10" t="s">
        <v>502</v>
      </c>
      <c r="C91" s="8">
        <v>2.3786209999999999E-10</v>
      </c>
      <c r="D91" s="4">
        <v>0.43821619000000001</v>
      </c>
      <c r="E91" s="4">
        <v>-2.2819786999999998</v>
      </c>
      <c r="F91" s="4">
        <v>6.0780079999999996</v>
      </c>
      <c r="G91" s="4">
        <v>2.5577415999999999</v>
      </c>
      <c r="H91" s="32">
        <v>4.0058737999999998</v>
      </c>
      <c r="I91" s="14">
        <v>1.4067929000000001E-5</v>
      </c>
      <c r="J91" s="4">
        <v>0.92278684</v>
      </c>
      <c r="K91" s="4">
        <v>3.8752049999999998</v>
      </c>
      <c r="L91" s="4">
        <v>-2.5625944</v>
      </c>
      <c r="M91" s="8">
        <v>1.9650398999999999E-2</v>
      </c>
      <c r="N91" s="4">
        <v>2.2967143999999999</v>
      </c>
      <c r="O91" s="6">
        <f t="shared" si="6"/>
        <v>2.1488892471157648</v>
      </c>
      <c r="P91" s="4">
        <v>2.1429645000000002</v>
      </c>
      <c r="Q91" s="14">
        <v>6.3907041000000003E-4</v>
      </c>
      <c r="R91" s="2">
        <v>2.9987344</v>
      </c>
      <c r="S91" s="2">
        <v>6.6707670999999999</v>
      </c>
      <c r="T91" s="4">
        <v>-2.1929864000000001</v>
      </c>
      <c r="U91" s="4">
        <v>1</v>
      </c>
      <c r="V91" s="2">
        <v>6.9803329999999999</v>
      </c>
      <c r="W91" s="6">
        <f t="shared" si="7"/>
        <v>0.92225085170564403</v>
      </c>
      <c r="X91" s="2">
        <v>2.9884632999999998</v>
      </c>
      <c r="Y91" s="14">
        <v>1.0686093999999999E-9</v>
      </c>
      <c r="Z91" s="2">
        <v>1.9004498000000001</v>
      </c>
      <c r="AA91" s="2">
        <v>5.0978968</v>
      </c>
      <c r="AB91" s="7">
        <v>0.90829688344041237</v>
      </c>
      <c r="AC91" s="2">
        <v>2.6170608999999998</v>
      </c>
      <c r="AD91" s="14">
        <v>2.7833227000000001E-7</v>
      </c>
      <c r="AE91" s="2">
        <v>1.9004498000000001</v>
      </c>
      <c r="AF91" s="2">
        <v>4.9851166999999998</v>
      </c>
      <c r="AG91" s="7">
        <v>0.87625950695095123</v>
      </c>
      <c r="AH91" s="15" t="s">
        <v>488</v>
      </c>
      <c r="AI91" s="15" t="s">
        <v>490</v>
      </c>
      <c r="AJ91" s="15" t="s">
        <v>488</v>
      </c>
      <c r="AK91" s="1">
        <v>1965</v>
      </c>
      <c r="AL91" s="1">
        <v>75616</v>
      </c>
      <c r="AM91">
        <v>27426</v>
      </c>
      <c r="AN91" t="s">
        <v>511</v>
      </c>
      <c r="AO91">
        <v>3.9444906999999998</v>
      </c>
      <c r="AP91">
        <v>9.7480355000000004E-12</v>
      </c>
      <c r="AQ91">
        <v>1.5069341999999999</v>
      </c>
      <c r="AR91">
        <v>0.28068460000000001</v>
      </c>
    </row>
    <row r="92" spans="1:44" x14ac:dyDescent="0.2">
      <c r="A92" s="3" t="s">
        <v>125</v>
      </c>
      <c r="B92" s="10" t="s">
        <v>502</v>
      </c>
      <c r="C92" s="8">
        <v>5.0725533E-9</v>
      </c>
      <c r="D92" s="4">
        <v>0.35068703000000001</v>
      </c>
      <c r="E92" s="4">
        <v>-2.8515454999999998</v>
      </c>
      <c r="F92" s="4">
        <v>0.4032366</v>
      </c>
      <c r="G92" s="4">
        <v>0.13737822999999999</v>
      </c>
      <c r="H92" s="32">
        <v>2.8990819999999999</v>
      </c>
      <c r="I92" s="14">
        <v>2.2299911000000002E-3</v>
      </c>
      <c r="J92" s="4">
        <v>0.26837784999999997</v>
      </c>
      <c r="K92" s="4">
        <v>0.81836481000000005</v>
      </c>
      <c r="L92" s="4">
        <v>-5.7044191</v>
      </c>
      <c r="M92" s="8">
        <v>1.3142917000000001E-8</v>
      </c>
      <c r="N92" s="4">
        <v>1.4826412</v>
      </c>
      <c r="O92" s="6">
        <f t="shared" si="6"/>
        <v>0.45293877971364288</v>
      </c>
      <c r="P92" s="4">
        <v>3.5724311000000002</v>
      </c>
      <c r="Q92" s="14">
        <v>7.7423056000000003E-4</v>
      </c>
      <c r="R92" s="2">
        <v>5.7883695999999998E-2</v>
      </c>
      <c r="S92" s="2">
        <v>0.21359374</v>
      </c>
      <c r="T92" s="4">
        <v>-3.0751173999999999</v>
      </c>
      <c r="U92" s="4">
        <v>1</v>
      </c>
      <c r="V92" s="2">
        <v>0.18922106999999999</v>
      </c>
      <c r="W92" s="6">
        <f t="shared" si="7"/>
        <v>1.1855729961526411</v>
      </c>
      <c r="X92" s="2">
        <v>-1.0438495000000001</v>
      </c>
      <c r="Y92" s="2">
        <v>1</v>
      </c>
      <c r="Z92" s="2">
        <v>0.15211699000000001</v>
      </c>
      <c r="AA92" s="2">
        <v>0.13432960999999999</v>
      </c>
      <c r="AB92" s="7">
        <v>-6.6905473015575992E-2</v>
      </c>
      <c r="AC92" s="2">
        <v>2.4309276999999998</v>
      </c>
      <c r="AD92" s="14">
        <v>5.1982820999999999E-3</v>
      </c>
      <c r="AE92" s="2">
        <v>0.15211699000000001</v>
      </c>
      <c r="AF92" s="2">
        <v>0.37353383000000001</v>
      </c>
      <c r="AG92" s="7">
        <v>0.83283757438217954</v>
      </c>
      <c r="AH92" s="15" t="s">
        <v>488</v>
      </c>
      <c r="AI92" s="15" t="s">
        <v>490</v>
      </c>
      <c r="AJ92" s="15" t="s">
        <v>490</v>
      </c>
      <c r="AK92" s="1">
        <v>0</v>
      </c>
      <c r="AL92" s="1">
        <v>137360</v>
      </c>
      <c r="AM92">
        <v>120541</v>
      </c>
      <c r="AN92" t="s">
        <v>511</v>
      </c>
      <c r="AO92">
        <v>7.7956634999999999</v>
      </c>
      <c r="AP92">
        <v>1.8115692000000001E-7</v>
      </c>
      <c r="AQ92">
        <v>1.7186174000000001</v>
      </c>
      <c r="AR92">
        <v>4.7436179000000002E-2</v>
      </c>
    </row>
    <row r="93" spans="1:44" x14ac:dyDescent="0.2">
      <c r="A93" s="9" t="s">
        <v>83</v>
      </c>
      <c r="B93" s="10" t="s">
        <v>502</v>
      </c>
      <c r="C93" s="8">
        <v>6.8028140999999999E-65</v>
      </c>
      <c r="D93" s="4">
        <v>6.3433503</v>
      </c>
      <c r="E93" s="4">
        <v>6.3433503</v>
      </c>
      <c r="F93" s="4">
        <v>3.6099700000000001</v>
      </c>
      <c r="G93" s="4">
        <v>22.233705</v>
      </c>
      <c r="H93" s="32">
        <v>-9.0396818000000003</v>
      </c>
      <c r="I93" s="14">
        <v>8.6364981000000003E-9</v>
      </c>
      <c r="J93" s="4">
        <v>38.325133999999998</v>
      </c>
      <c r="K93" s="4">
        <v>4.5465888999999997</v>
      </c>
      <c r="L93" s="4">
        <v>8.9789221999999995</v>
      </c>
      <c r="M93" s="8">
        <v>1.8981589999999999E-7</v>
      </c>
      <c r="N93" s="4">
        <v>4.1195257999999999</v>
      </c>
      <c r="O93" s="6">
        <f t="shared" si="6"/>
        <v>0.98751482220392162</v>
      </c>
      <c r="P93" s="4">
        <v>-7.4757097999999997</v>
      </c>
      <c r="Q93" s="14">
        <v>3.2788509000000002E-27</v>
      </c>
      <c r="R93" s="2">
        <v>7.6626152999999997</v>
      </c>
      <c r="S93" s="2">
        <v>1.0584106</v>
      </c>
      <c r="T93" s="4">
        <v>9.0332091000000005</v>
      </c>
      <c r="U93" s="8">
        <v>1.3014090999999999E-4</v>
      </c>
      <c r="V93" s="2">
        <v>0.90358042999999999</v>
      </c>
      <c r="W93" s="6">
        <f t="shared" si="7"/>
        <v>0.97709285822932879</v>
      </c>
      <c r="X93" s="2">
        <v>-6.5330162999999999</v>
      </c>
      <c r="Y93" s="14">
        <v>6.3420224E-24</v>
      </c>
      <c r="Z93" s="2">
        <v>15.197067000000001</v>
      </c>
      <c r="AA93" s="2">
        <v>2.0641191000000001</v>
      </c>
      <c r="AB93" s="7">
        <v>0.70517261440844181</v>
      </c>
      <c r="AC93" s="2">
        <v>-10.962545199999999</v>
      </c>
      <c r="AD93" s="14">
        <v>6.7338352000000004E-36</v>
      </c>
      <c r="AE93" s="2">
        <v>15.197067000000001</v>
      </c>
      <c r="AF93" s="2">
        <v>1.2321852</v>
      </c>
      <c r="AG93" s="7">
        <v>0.74984324035968086</v>
      </c>
      <c r="AH93" s="15" t="s">
        <v>488</v>
      </c>
      <c r="AI93" s="15" t="s">
        <v>488</v>
      </c>
      <c r="AJ93" s="15" t="s">
        <v>490</v>
      </c>
      <c r="AK93" s="1">
        <v>6003</v>
      </c>
      <c r="AL93" s="1">
        <v>10608</v>
      </c>
      <c r="AM93">
        <v>131160</v>
      </c>
      <c r="AN93" t="s">
        <v>512</v>
      </c>
      <c r="AO93">
        <v>-4.3629939999999996</v>
      </c>
      <c r="AP93">
        <v>5.3142277999999996E-16</v>
      </c>
      <c r="AQ93">
        <v>-1.0799084999999999</v>
      </c>
      <c r="AR93">
        <v>1</v>
      </c>
    </row>
    <row r="94" spans="1:44" x14ac:dyDescent="0.2">
      <c r="A94" s="9" t="s">
        <v>25</v>
      </c>
      <c r="B94" s="22" t="s">
        <v>501</v>
      </c>
      <c r="C94" s="8">
        <v>7.8960309999999996E-13</v>
      </c>
      <c r="D94" s="4">
        <v>2.5481986000000001</v>
      </c>
      <c r="E94" s="4">
        <v>2.5481986000000001</v>
      </c>
      <c r="F94" s="4">
        <v>11.822513000000001</v>
      </c>
      <c r="G94" s="4">
        <v>29.217334999999999</v>
      </c>
      <c r="H94" s="32">
        <v>-1.5126476</v>
      </c>
      <c r="I94" s="4">
        <v>0.12695528</v>
      </c>
      <c r="J94" s="4">
        <v>117.08534</v>
      </c>
      <c r="K94" s="4">
        <v>81.568826999999999</v>
      </c>
      <c r="L94" s="4">
        <v>5.1547251000000003</v>
      </c>
      <c r="M94" s="8">
        <v>8.7478397000000001E-14</v>
      </c>
      <c r="N94" s="4">
        <v>21.978446999999999</v>
      </c>
      <c r="O94" s="6">
        <f t="shared" si="6"/>
        <v>0.3734378432486487</v>
      </c>
      <c r="P94" s="4">
        <v>-1.5790936</v>
      </c>
      <c r="Q94" s="4">
        <v>5.7355379999999997E-2</v>
      </c>
      <c r="R94" s="2">
        <v>27.356296</v>
      </c>
      <c r="S94" s="2">
        <v>17.966238000000001</v>
      </c>
      <c r="T94" s="4">
        <v>1.8229035</v>
      </c>
      <c r="U94" s="4">
        <v>1</v>
      </c>
      <c r="V94" s="2">
        <v>15.927178</v>
      </c>
      <c r="W94" s="6">
        <f t="shared" si="7"/>
        <v>0.82159078242083061</v>
      </c>
      <c r="X94" s="2">
        <v>-2.3231963000000002</v>
      </c>
      <c r="Y94" s="14">
        <v>2.6589883000000001E-5</v>
      </c>
      <c r="Z94" s="2">
        <v>29.289341</v>
      </c>
      <c r="AA94" s="2">
        <v>11.187077</v>
      </c>
      <c r="AB94" s="7">
        <v>1.0406696889453655</v>
      </c>
      <c r="AC94" s="2">
        <v>-2.5967916999999998</v>
      </c>
      <c r="AD94" s="14">
        <v>1.7190835999999999E-13</v>
      </c>
      <c r="AE94" s="2">
        <v>29.289341</v>
      </c>
      <c r="AF94" s="2">
        <v>11.263904</v>
      </c>
      <c r="AG94" s="7">
        <v>1.0362530297809316</v>
      </c>
      <c r="AH94" s="15" t="s">
        <v>488</v>
      </c>
      <c r="AI94" s="15" t="s">
        <v>488</v>
      </c>
      <c r="AJ94" s="15" t="s">
        <v>490</v>
      </c>
      <c r="AK94" s="1">
        <v>0</v>
      </c>
      <c r="AL94" s="1">
        <v>0</v>
      </c>
      <c r="AM94">
        <v>973373</v>
      </c>
      <c r="AN94" t="s">
        <v>512</v>
      </c>
      <c r="AO94">
        <v>-2.1015014999999999</v>
      </c>
      <c r="AP94">
        <v>5.5086832000000004E-3</v>
      </c>
      <c r="AQ94">
        <v>-1.2687714000000001</v>
      </c>
      <c r="AR94">
        <v>1</v>
      </c>
    </row>
    <row r="95" spans="1:44" x14ac:dyDescent="0.2">
      <c r="A95" s="9" t="s">
        <v>182</v>
      </c>
      <c r="B95" s="10" t="s">
        <v>502</v>
      </c>
      <c r="C95" s="8">
        <v>4.2273829000000001E-46</v>
      </c>
      <c r="D95" s="4">
        <v>3.4844027999999998</v>
      </c>
      <c r="E95" s="4">
        <v>3.4844027999999998</v>
      </c>
      <c r="F95" s="4">
        <v>1773.7052000000001</v>
      </c>
      <c r="G95" s="4">
        <v>5982.0853999999999</v>
      </c>
      <c r="H95" s="32">
        <v>-2.2366948</v>
      </c>
      <c r="I95" s="14">
        <v>3.7469379999999999E-6</v>
      </c>
      <c r="J95" s="4">
        <v>1574.1196</v>
      </c>
      <c r="K95" s="4">
        <v>742.38390000000004</v>
      </c>
      <c r="L95" s="4">
        <v>2.0906785999999999</v>
      </c>
      <c r="M95" s="8">
        <v>4.2806050999999998E-2</v>
      </c>
      <c r="N95" s="4">
        <v>719.30294000000004</v>
      </c>
      <c r="O95" s="6">
        <f t="shared" si="6"/>
        <v>0.97299893523366754</v>
      </c>
      <c r="P95" s="4">
        <v>-2.3949554000000002</v>
      </c>
      <c r="Q95" s="14">
        <v>1.0904185000000001E-8</v>
      </c>
      <c r="R95" s="2">
        <v>5389.9942000000001</v>
      </c>
      <c r="S95" s="2">
        <v>2318.9095000000002</v>
      </c>
      <c r="T95" s="4">
        <v>4.5026767000000003</v>
      </c>
      <c r="U95" s="8">
        <v>4.5069534000000001E-2</v>
      </c>
      <c r="V95" s="2">
        <v>1296.8833</v>
      </c>
      <c r="W95" s="6">
        <f t="shared" si="7"/>
        <v>0.75030576376515956</v>
      </c>
      <c r="X95" s="2">
        <v>-1.6063367</v>
      </c>
      <c r="Y95" s="14">
        <v>4.6924695999999997E-3</v>
      </c>
      <c r="Z95" s="2">
        <v>6144.3029999999999</v>
      </c>
      <c r="AA95" s="2">
        <v>3386.4780999999998</v>
      </c>
      <c r="AB95" s="7">
        <v>0.65531743068271264</v>
      </c>
      <c r="AC95" s="2">
        <v>-3.8364549999999999</v>
      </c>
      <c r="AD95" s="14">
        <v>5.7621140999999997E-37</v>
      </c>
      <c r="AE95" s="2">
        <v>6144.3029999999999</v>
      </c>
      <c r="AF95" s="2">
        <v>1600.8904</v>
      </c>
      <c r="AG95" s="7">
        <v>1.0796107728099282</v>
      </c>
      <c r="AH95" s="15" t="s">
        <v>490</v>
      </c>
      <c r="AI95" s="15" t="s">
        <v>488</v>
      </c>
      <c r="AJ95" s="15" t="s">
        <v>490</v>
      </c>
      <c r="AK95" s="1">
        <v>274978</v>
      </c>
      <c r="AL95" s="1">
        <v>19070</v>
      </c>
      <c r="AM95">
        <v>286282</v>
      </c>
      <c r="AN95" t="s">
        <v>512</v>
      </c>
      <c r="AO95">
        <v>-25.549126699999999</v>
      </c>
      <c r="AP95">
        <v>4.2155661999999997E-45</v>
      </c>
      <c r="AQ95">
        <v>-12.670253499999999</v>
      </c>
      <c r="AR95">
        <v>8.2270317000000003E-35</v>
      </c>
    </row>
    <row r="96" spans="1:44" x14ac:dyDescent="0.2">
      <c r="A96" s="13" t="s">
        <v>424</v>
      </c>
      <c r="B96" s="20" t="s">
        <v>494</v>
      </c>
      <c r="C96" s="8">
        <v>5.3701523000000001E-3</v>
      </c>
      <c r="D96" s="4">
        <v>6.5517991999999996</v>
      </c>
      <c r="E96" s="4">
        <v>6.5517991999999996</v>
      </c>
      <c r="F96" s="4">
        <v>4.9490938999999998E-3</v>
      </c>
      <c r="G96" s="4">
        <v>3.0362145E-2</v>
      </c>
      <c r="H96" s="32">
        <v>-1.0776341</v>
      </c>
      <c r="I96" s="4">
        <v>1</v>
      </c>
      <c r="J96" s="4">
        <v>0.35960421999999997</v>
      </c>
      <c r="K96" s="4">
        <v>0.34940670000000001</v>
      </c>
      <c r="L96" s="4">
        <v>8.2299115999999994</v>
      </c>
      <c r="M96" s="8">
        <v>7.1976905000000006E-5</v>
      </c>
      <c r="N96" s="4">
        <v>4.0925797E-2</v>
      </c>
      <c r="O96" s="6">
        <f t="shared" si="6"/>
        <v>3.1999405243699104E-2</v>
      </c>
      <c r="P96" s="4">
        <v>2.4282105</v>
      </c>
      <c r="Q96" s="4">
        <v>9.1939744000000004E-2</v>
      </c>
      <c r="R96" s="2">
        <v>3.7311537999999998E-2</v>
      </c>
      <c r="S96" s="2">
        <v>9.333806E-2</v>
      </c>
      <c r="T96" s="4">
        <v>83.940428900000001</v>
      </c>
      <c r="U96" s="4">
        <v>7.4723922999999998E-2</v>
      </c>
      <c r="V96" s="2">
        <v>0</v>
      </c>
      <c r="W96" s="6">
        <f t="shared" si="7"/>
        <v>-1.5015870425925621</v>
      </c>
      <c r="X96" s="2">
        <v>-1.2829893999999999</v>
      </c>
      <c r="Y96" s="2">
        <v>1</v>
      </c>
      <c r="Z96" s="2">
        <v>2.4350592000000001E-2</v>
      </c>
      <c r="AA96" s="2">
        <v>1.7879886000000001E-2</v>
      </c>
      <c r="AB96" s="7">
        <v>0.25462137444802918</v>
      </c>
      <c r="AC96" s="2">
        <v>-2.6998571999999998</v>
      </c>
      <c r="AD96" s="2">
        <v>1</v>
      </c>
      <c r="AE96" s="2">
        <v>2.4350592000000001E-2</v>
      </c>
      <c r="AF96" s="2">
        <v>7.3287085000000004E-3</v>
      </c>
      <c r="AG96" s="7">
        <v>0.66980873068011892</v>
      </c>
      <c r="AH96" s="15" t="s">
        <v>488</v>
      </c>
      <c r="AI96" s="15" t="s">
        <v>490</v>
      </c>
      <c r="AJ96" s="15" t="s">
        <v>490</v>
      </c>
      <c r="AK96" s="1">
        <v>32268</v>
      </c>
      <c r="AL96" s="1">
        <v>78723</v>
      </c>
      <c r="AM96">
        <v>54955</v>
      </c>
      <c r="AN96" t="s">
        <v>513</v>
      </c>
      <c r="AO96">
        <v>1.0249199</v>
      </c>
      <c r="AP96">
        <v>1</v>
      </c>
      <c r="AQ96">
        <v>1.1781336</v>
      </c>
      <c r="AR96">
        <v>1</v>
      </c>
    </row>
    <row r="97" spans="1:44" x14ac:dyDescent="0.2">
      <c r="A97" s="9" t="s">
        <v>290</v>
      </c>
      <c r="B97" s="22" t="s">
        <v>501</v>
      </c>
      <c r="C97" s="8">
        <v>3.2837312000000002E-67</v>
      </c>
      <c r="D97" s="4">
        <v>8.4226904000000005</v>
      </c>
      <c r="E97" s="4">
        <v>8.4226904000000005</v>
      </c>
      <c r="F97" s="4">
        <v>1.2922117</v>
      </c>
      <c r="G97" s="4">
        <v>10.762335</v>
      </c>
      <c r="H97" s="32">
        <v>2.3887507000000001</v>
      </c>
      <c r="I97" s="4">
        <v>0.26525223999999997</v>
      </c>
      <c r="J97" s="4">
        <v>2.4159326000000001</v>
      </c>
      <c r="K97" s="4">
        <v>5.8784596000000002</v>
      </c>
      <c r="L97" s="4">
        <v>4.5882301999999999</v>
      </c>
      <c r="M97" s="8">
        <v>1.4838333E-2</v>
      </c>
      <c r="N97" s="4">
        <v>0.49645595999999997</v>
      </c>
      <c r="O97" s="6">
        <f t="shared" si="6"/>
        <v>-1.8038911898401639</v>
      </c>
      <c r="P97" s="4">
        <v>1.4603747</v>
      </c>
      <c r="Q97" s="4">
        <v>1</v>
      </c>
      <c r="R97" s="2">
        <v>8.0005556000000002</v>
      </c>
      <c r="S97" s="2">
        <v>12.249732</v>
      </c>
      <c r="T97" s="4">
        <v>5.0722059000000002</v>
      </c>
      <c r="U97" s="8">
        <v>4.5545968999999999E-2</v>
      </c>
      <c r="V97" s="2">
        <v>1.7000744999999999</v>
      </c>
      <c r="W97" s="6">
        <f t="shared" si="7"/>
        <v>-0.67442094223566496</v>
      </c>
      <c r="X97" s="2">
        <v>-5.5642154000000001</v>
      </c>
      <c r="Y97" s="14">
        <v>7.0155193000000002E-14</v>
      </c>
      <c r="Z97" s="2">
        <v>9.2236153999999999</v>
      </c>
      <c r="AA97" s="2">
        <v>1.4712049</v>
      </c>
      <c r="AB97" s="7">
        <v>0.81861769423846875</v>
      </c>
      <c r="AC97" s="2">
        <v>-10.4155932</v>
      </c>
      <c r="AD97" s="14">
        <v>3.3177225E-30</v>
      </c>
      <c r="AE97" s="2">
        <v>9.2236153999999999</v>
      </c>
      <c r="AF97" s="2">
        <v>0.88136999999999999</v>
      </c>
      <c r="AG97" s="7">
        <v>0.88090145563363453</v>
      </c>
      <c r="AH97" s="15" t="s">
        <v>488</v>
      </c>
      <c r="AI97" s="15" t="s">
        <v>488</v>
      </c>
      <c r="AJ97" s="15" t="s">
        <v>490</v>
      </c>
      <c r="AK97" s="1">
        <v>29327</v>
      </c>
      <c r="AL97" s="1">
        <v>30696</v>
      </c>
      <c r="AM97">
        <v>505388</v>
      </c>
      <c r="AN97" t="s">
        <v>512</v>
      </c>
      <c r="AO97">
        <v>-17.932327000000001</v>
      </c>
      <c r="AP97">
        <v>1.0926892E-36</v>
      </c>
      <c r="AQ97">
        <v>-1.2733178000000001</v>
      </c>
      <c r="AR97">
        <v>1</v>
      </c>
    </row>
    <row r="98" spans="1:44" x14ac:dyDescent="0.2">
      <c r="A98" s="3" t="s">
        <v>227</v>
      </c>
      <c r="B98" s="10" t="s">
        <v>502</v>
      </c>
      <c r="C98" s="8">
        <v>4.2527722000000001E-22</v>
      </c>
      <c r="D98" s="4">
        <v>0.44158891</v>
      </c>
      <c r="E98" s="4">
        <v>-2.2645496000000001</v>
      </c>
      <c r="F98" s="4">
        <v>20.274844999999999</v>
      </c>
      <c r="G98" s="4">
        <v>8.6716835999999997</v>
      </c>
      <c r="H98" s="32">
        <v>2.0966193</v>
      </c>
      <c r="I98" s="14">
        <v>1.8960301E-3</v>
      </c>
      <c r="J98" s="4">
        <v>3.0469716</v>
      </c>
      <c r="K98" s="4">
        <v>6.6673542000000001</v>
      </c>
      <c r="L98" s="4">
        <v>-3.8324099</v>
      </c>
      <c r="M98" s="8">
        <v>2.2656201000000001E-5</v>
      </c>
      <c r="N98" s="4">
        <v>11.139753000000001</v>
      </c>
      <c r="O98" s="6">
        <f t="shared" si="6"/>
        <v>0.44735949496918331</v>
      </c>
      <c r="P98" s="4">
        <v>1.3031877000000001</v>
      </c>
      <c r="Q98" s="4">
        <v>0.67227435999999996</v>
      </c>
      <c r="R98" s="2">
        <v>8.7669422000000008</v>
      </c>
      <c r="S98" s="2">
        <v>11.824177000000001</v>
      </c>
      <c r="T98" s="4">
        <v>-1.4180790999999999</v>
      </c>
      <c r="U98" s="4">
        <v>1</v>
      </c>
      <c r="V98" s="2">
        <v>13.412603000000001</v>
      </c>
      <c r="W98" s="6">
        <f t="shared" si="7"/>
        <v>0.65808394792835501</v>
      </c>
      <c r="X98" s="2">
        <v>2.2669652999999998</v>
      </c>
      <c r="Y98" s="14">
        <v>2.1849241999999999E-5</v>
      </c>
      <c r="Z98" s="2">
        <v>6.6244170999999996</v>
      </c>
      <c r="AA98" s="2">
        <v>13.402635999999999</v>
      </c>
      <c r="AB98" s="7">
        <v>0.58417000904598293</v>
      </c>
      <c r="AC98" s="2">
        <v>2.6303117999999999</v>
      </c>
      <c r="AD98" s="14">
        <v>1.3332099E-8</v>
      </c>
      <c r="AE98" s="2">
        <v>6.6244170999999996</v>
      </c>
      <c r="AF98" s="2">
        <v>17.473555999999999</v>
      </c>
      <c r="AG98" s="7">
        <v>0.93501577078812337</v>
      </c>
      <c r="AH98" s="15" t="s">
        <v>488</v>
      </c>
      <c r="AI98" s="15" t="s">
        <v>490</v>
      </c>
      <c r="AJ98" s="15" t="s">
        <v>490</v>
      </c>
      <c r="AK98" s="1">
        <v>18164</v>
      </c>
      <c r="AL98" s="1">
        <v>989842</v>
      </c>
      <c r="AM98">
        <v>466888</v>
      </c>
      <c r="AN98" t="s">
        <v>511</v>
      </c>
      <c r="AO98">
        <v>4.6480318</v>
      </c>
      <c r="AP98">
        <v>3.0160534999999999E-22</v>
      </c>
      <c r="AQ98">
        <v>-1.0324348999999999</v>
      </c>
      <c r="AR98">
        <v>1</v>
      </c>
    </row>
    <row r="99" spans="1:44" x14ac:dyDescent="0.2">
      <c r="A99" s="3" t="s">
        <v>262</v>
      </c>
      <c r="B99" s="10" t="s">
        <v>502</v>
      </c>
      <c r="C99" s="8">
        <v>2.3605117999999999E-7</v>
      </c>
      <c r="D99" s="4">
        <v>0.52161488</v>
      </c>
      <c r="E99" s="4">
        <v>-1.9171232</v>
      </c>
      <c r="F99" s="4">
        <v>5.4450599000000004</v>
      </c>
      <c r="G99" s="4">
        <v>2.7601146999999999</v>
      </c>
      <c r="H99" s="32">
        <v>2.6297880999999999</v>
      </c>
      <c r="I99" s="14">
        <v>8.5766922999999991E-3</v>
      </c>
      <c r="J99" s="4">
        <v>0.86796503999999997</v>
      </c>
      <c r="K99" s="4">
        <v>2.3953262</v>
      </c>
      <c r="L99" s="4">
        <v>-2.8813015000000002</v>
      </c>
      <c r="M99" s="8">
        <v>1.5499601E-2</v>
      </c>
      <c r="N99" s="4">
        <v>2.3990935000000002</v>
      </c>
      <c r="O99" s="6">
        <f t="shared" si="6"/>
        <v>0.99753952715371752</v>
      </c>
      <c r="P99" s="4">
        <v>2.0216474999999998</v>
      </c>
      <c r="Q99" s="14">
        <v>1.1556578E-2</v>
      </c>
      <c r="R99" s="2">
        <v>2.0200838999999999</v>
      </c>
      <c r="S99" s="2">
        <v>4.2137855000000002</v>
      </c>
      <c r="T99" s="4">
        <v>-2.6045305000000001</v>
      </c>
      <c r="U99" s="4">
        <v>0.53553079999999997</v>
      </c>
      <c r="V99" s="2">
        <v>5.6211605000000002</v>
      </c>
      <c r="W99" s="6">
        <f t="shared" si="7"/>
        <v>0.60917937707851033</v>
      </c>
      <c r="X99" s="2">
        <v>2.4943729000000001</v>
      </c>
      <c r="Y99" s="14">
        <v>9.8436151999999993E-6</v>
      </c>
      <c r="Z99" s="2">
        <v>1.8473853</v>
      </c>
      <c r="AA99" s="2">
        <v>4.1719805000000001</v>
      </c>
      <c r="AB99" s="7">
        <v>0.86578869468173858</v>
      </c>
      <c r="AC99" s="2">
        <v>2.7826236</v>
      </c>
      <c r="AD99" s="14">
        <v>3.1703223000000001E-5</v>
      </c>
      <c r="AE99" s="2">
        <v>1.8473853</v>
      </c>
      <c r="AF99" s="2">
        <v>5.0272113999999997</v>
      </c>
      <c r="AG99" s="7">
        <v>1.1843169462080638</v>
      </c>
      <c r="AH99" s="15" t="s">
        <v>490</v>
      </c>
      <c r="AI99" s="15" t="s">
        <v>490</v>
      </c>
      <c r="AJ99" s="15" t="s">
        <v>488</v>
      </c>
      <c r="AK99" s="1">
        <v>173973</v>
      </c>
      <c r="AL99" s="1">
        <v>2838126</v>
      </c>
      <c r="AM99">
        <v>0</v>
      </c>
      <c r="AN99" t="s">
        <v>511</v>
      </c>
      <c r="AO99">
        <v>2.9879017999999999</v>
      </c>
      <c r="AP99">
        <v>5.2852065999999998E-7</v>
      </c>
      <c r="AQ99">
        <v>1.1224581</v>
      </c>
      <c r="AR99">
        <v>1</v>
      </c>
    </row>
    <row r="100" spans="1:44" x14ac:dyDescent="0.2">
      <c r="A100" s="9" t="s">
        <v>178</v>
      </c>
      <c r="B100" s="10" t="s">
        <v>502</v>
      </c>
      <c r="C100" s="8">
        <v>1.5775703000000001E-63</v>
      </c>
      <c r="D100" s="4">
        <v>6.2403234000000003</v>
      </c>
      <c r="E100" s="4">
        <v>6.2403234000000003</v>
      </c>
      <c r="F100" s="4">
        <v>518.74505999999997</v>
      </c>
      <c r="G100" s="4">
        <v>3136.8539999999998</v>
      </c>
      <c r="H100" s="32">
        <v>-9.2589152000000006</v>
      </c>
      <c r="I100" s="14">
        <v>1.6980165000000001E-10</v>
      </c>
      <c r="J100" s="4">
        <v>1207.5843</v>
      </c>
      <c r="K100" s="4">
        <v>138.54912999999999</v>
      </c>
      <c r="L100" s="4">
        <v>11.054999199999999</v>
      </c>
      <c r="M100" s="8">
        <v>1.3665064000000001E-8</v>
      </c>
      <c r="N100" s="4">
        <v>106.85442</v>
      </c>
      <c r="O100" s="6">
        <f t="shared" si="6"/>
        <v>0.97120573305414426</v>
      </c>
      <c r="P100" s="4">
        <v>-135.64102159999999</v>
      </c>
      <c r="Q100" s="14">
        <v>6.9746060000000005E-77</v>
      </c>
      <c r="R100" s="2">
        <v>1952.2081000000001</v>
      </c>
      <c r="S100" s="2">
        <v>15.055292</v>
      </c>
      <c r="T100" s="4">
        <v>9.0676635000000001</v>
      </c>
      <c r="U100" s="8">
        <v>2.9465816000000001E-4</v>
      </c>
      <c r="V100" s="2">
        <v>235.68020999999999</v>
      </c>
      <c r="W100" s="6">
        <f t="shared" si="7"/>
        <v>1.1285297601543776</v>
      </c>
      <c r="X100" s="2">
        <v>-5.0914872000000004</v>
      </c>
      <c r="Y100" s="14">
        <v>4.1429136E-7</v>
      </c>
      <c r="Z100" s="2">
        <v>3091.6610000000001</v>
      </c>
      <c r="AA100" s="2">
        <v>534.01862000000006</v>
      </c>
      <c r="AB100" s="7">
        <v>0.97690449046020222</v>
      </c>
      <c r="AC100" s="2">
        <v>-12.4054743</v>
      </c>
      <c r="AD100" s="14">
        <v>4.2314435000000002E-21</v>
      </c>
      <c r="AE100" s="2">
        <v>3091.6610000000001</v>
      </c>
      <c r="AF100" s="2">
        <v>249.9041</v>
      </c>
      <c r="AG100" s="7">
        <v>1.0854234736313149</v>
      </c>
      <c r="AH100" s="15" t="s">
        <v>490</v>
      </c>
      <c r="AI100" s="15" t="s">
        <v>490</v>
      </c>
      <c r="AJ100" s="15" t="s">
        <v>490</v>
      </c>
      <c r="AK100" s="1">
        <v>211829</v>
      </c>
      <c r="AL100" s="1">
        <v>467634</v>
      </c>
      <c r="AM100">
        <v>200740</v>
      </c>
      <c r="AN100" t="s">
        <v>512</v>
      </c>
      <c r="AO100">
        <v>-99.589433</v>
      </c>
      <c r="AP100">
        <v>3.4559802E-9</v>
      </c>
      <c r="AQ100">
        <v>-132.1113847</v>
      </c>
      <c r="AR100">
        <v>2.5295715000000001E-49</v>
      </c>
    </row>
    <row r="101" spans="1:44" x14ac:dyDescent="0.2">
      <c r="A101" s="9" t="s">
        <v>402</v>
      </c>
      <c r="B101" s="10" t="s">
        <v>502</v>
      </c>
      <c r="C101" s="8">
        <v>5.5234982999999996E-3</v>
      </c>
      <c r="D101" s="4">
        <v>2.4063070999999998</v>
      </c>
      <c r="E101" s="4">
        <v>2.4063070999999998</v>
      </c>
      <c r="F101" s="4">
        <v>7.6860595000000004E-2</v>
      </c>
      <c r="G101" s="4">
        <v>0.17725940000000001</v>
      </c>
      <c r="H101" s="32">
        <v>-3.4044561999999998</v>
      </c>
      <c r="I101" s="14">
        <v>3.1588760999999998E-5</v>
      </c>
      <c r="J101" s="4">
        <v>1.4508289999999999</v>
      </c>
      <c r="K101" s="4">
        <v>0.44885465000000002</v>
      </c>
      <c r="L101" s="4">
        <v>3.3583135</v>
      </c>
      <c r="M101" s="8">
        <v>2.8797181000000002E-6</v>
      </c>
      <c r="N101" s="4">
        <v>0.41686018000000002</v>
      </c>
      <c r="O101" s="6">
        <f t="shared" si="6"/>
        <v>0.96905663944489151</v>
      </c>
      <c r="P101" s="4">
        <v>1.8015460000000001</v>
      </c>
      <c r="Q101" s="4">
        <v>1</v>
      </c>
      <c r="R101" s="2">
        <v>5.2709211999999998E-2</v>
      </c>
      <c r="S101" s="2">
        <v>9.9096010999999998E-2</v>
      </c>
      <c r="T101" s="4">
        <v>-1.5009439</v>
      </c>
      <c r="U101" s="4">
        <v>1</v>
      </c>
      <c r="V101" s="2">
        <v>8.3887776999999997E-2</v>
      </c>
      <c r="W101" s="6">
        <f t="shared" si="7"/>
        <v>1.4877785106530721</v>
      </c>
      <c r="X101" s="2">
        <v>-2.7620288999999998</v>
      </c>
      <c r="Y101" s="14">
        <v>1.5111863E-2</v>
      </c>
      <c r="Z101" s="2">
        <v>0.31096847999999999</v>
      </c>
      <c r="AA101" s="2">
        <v>9.7524765999999999E-2</v>
      </c>
      <c r="AB101" s="7">
        <v>2.1259587103651283</v>
      </c>
      <c r="AC101" s="2">
        <v>-4.0562838000000001</v>
      </c>
      <c r="AD101" s="14">
        <v>7.2571143000000005E-5</v>
      </c>
      <c r="AE101" s="2">
        <v>0.31096847999999999</v>
      </c>
      <c r="AF101" s="2">
        <v>6.3887209E-2</v>
      </c>
      <c r="AG101" s="7">
        <v>2.4609981264219227</v>
      </c>
      <c r="AH101" s="15" t="s">
        <v>488</v>
      </c>
      <c r="AI101" s="15" t="s">
        <v>490</v>
      </c>
      <c r="AJ101" s="15" t="s">
        <v>490</v>
      </c>
      <c r="AK101" s="1">
        <v>7882</v>
      </c>
      <c r="AL101" s="1">
        <v>321057</v>
      </c>
      <c r="AM101">
        <v>64343</v>
      </c>
      <c r="AN101" t="s">
        <v>511</v>
      </c>
      <c r="AO101">
        <v>-1.1829413</v>
      </c>
      <c r="AP101">
        <v>1</v>
      </c>
      <c r="AQ101">
        <v>3.7832577000000001</v>
      </c>
      <c r="AR101">
        <v>1.1417674E-3</v>
      </c>
    </row>
    <row r="102" spans="1:44" x14ac:dyDescent="0.2">
      <c r="A102" s="3" t="s">
        <v>216</v>
      </c>
      <c r="B102" s="22" t="s">
        <v>501</v>
      </c>
      <c r="C102" s="8">
        <v>3.3588393000000001E-33</v>
      </c>
      <c r="D102" s="4">
        <v>0.14871966</v>
      </c>
      <c r="E102" s="4">
        <v>-6.7240602999999997</v>
      </c>
      <c r="F102" s="4">
        <v>3.1043314999999998</v>
      </c>
      <c r="G102" s="4">
        <v>0.44784958000000002</v>
      </c>
      <c r="H102" s="32">
        <v>-1.3626042</v>
      </c>
      <c r="I102" s="4">
        <v>1</v>
      </c>
      <c r="J102" s="4">
        <v>5.8213839000000003E-2</v>
      </c>
      <c r="K102" s="4">
        <v>4.2852923000000001E-2</v>
      </c>
      <c r="L102" s="4">
        <v>-115.1000081</v>
      </c>
      <c r="M102" s="8">
        <v>1.8652201000000002E-18</v>
      </c>
      <c r="N102" s="4">
        <v>6.5160076</v>
      </c>
      <c r="O102" s="6">
        <f t="shared" si="6"/>
        <v>-2.3786631423208132E-3</v>
      </c>
      <c r="P102" s="4">
        <v>4.9013942999999998</v>
      </c>
      <c r="Q102" s="4">
        <v>1</v>
      </c>
      <c r="R102" s="2">
        <v>0</v>
      </c>
      <c r="S102" s="2">
        <v>5.8079726E-3</v>
      </c>
      <c r="T102" s="4">
        <v>-91.726914300000004</v>
      </c>
      <c r="U102" s="4">
        <v>8.5818522999999994E-2</v>
      </c>
      <c r="V102" s="2">
        <v>0.15453948000000001</v>
      </c>
      <c r="W102" s="6">
        <f t="shared" si="7"/>
        <v>3.7582452069852959E-2</v>
      </c>
      <c r="X102" s="2">
        <v>1.2081658</v>
      </c>
      <c r="Y102" s="2">
        <v>1</v>
      </c>
      <c r="Z102" s="2">
        <v>0.24541868</v>
      </c>
      <c r="AA102" s="2">
        <v>0.26964705</v>
      </c>
      <c r="AB102" s="7">
        <v>9.1204723877812057E-3</v>
      </c>
      <c r="AC102" s="2">
        <v>5.0580745</v>
      </c>
      <c r="AD102" s="14">
        <v>8.4630215000000001E-12</v>
      </c>
      <c r="AE102" s="2">
        <v>0.24541868</v>
      </c>
      <c r="AF102" s="2">
        <v>1.257152</v>
      </c>
      <c r="AG102" s="7">
        <v>0.38085458530054672</v>
      </c>
      <c r="AH102" s="15" t="s">
        <v>488</v>
      </c>
      <c r="AI102" s="15" t="s">
        <v>490</v>
      </c>
      <c r="AJ102" s="15" t="s">
        <v>488</v>
      </c>
      <c r="AK102" s="1">
        <v>42738</v>
      </c>
      <c r="AL102" s="1">
        <v>594515</v>
      </c>
      <c r="AM102">
        <v>4354</v>
      </c>
      <c r="AN102" t="s">
        <v>511</v>
      </c>
      <c r="AO102">
        <v>7.0386170000000003</v>
      </c>
      <c r="AP102">
        <v>4.9950248000000004E-7</v>
      </c>
      <c r="AQ102">
        <v>-1.2565123</v>
      </c>
      <c r="AR102">
        <v>1</v>
      </c>
    </row>
    <row r="103" spans="1:44" x14ac:dyDescent="0.2">
      <c r="A103" s="3" t="s">
        <v>34</v>
      </c>
      <c r="B103" s="10" t="s">
        <v>502</v>
      </c>
      <c r="C103" s="8">
        <v>2.5657727999999998E-31</v>
      </c>
      <c r="D103" s="4">
        <v>0.41655294999999998</v>
      </c>
      <c r="E103" s="4">
        <v>-2.4006552000000001</v>
      </c>
      <c r="F103" s="4">
        <v>31.135290000000001</v>
      </c>
      <c r="G103" s="4">
        <v>12.545529</v>
      </c>
      <c r="H103" s="32">
        <v>3.0147637999999999</v>
      </c>
      <c r="I103" s="14">
        <v>1.1440439999999999E-5</v>
      </c>
      <c r="J103" s="4">
        <v>3.1017798000000001</v>
      </c>
      <c r="K103" s="4">
        <v>9.7215310000000006</v>
      </c>
      <c r="L103" s="4">
        <v>-4.4547996000000003</v>
      </c>
      <c r="M103" s="8">
        <v>3.8142205000000001E-6</v>
      </c>
      <c r="N103" s="4">
        <v>13.179669000000001</v>
      </c>
      <c r="O103" s="6">
        <f t="shared" si="6"/>
        <v>0.65685889858761293</v>
      </c>
      <c r="P103" s="4">
        <v>1.9615583000000001</v>
      </c>
      <c r="Q103" s="14">
        <v>2.1212056000000001E-4</v>
      </c>
      <c r="R103" s="2">
        <v>18.579238</v>
      </c>
      <c r="S103" s="2">
        <v>37.438718000000001</v>
      </c>
      <c r="T103" s="4">
        <v>-1.3275693</v>
      </c>
      <c r="U103" s="4">
        <v>1</v>
      </c>
      <c r="V103" s="2">
        <v>26.528106999999999</v>
      </c>
      <c r="W103" s="6">
        <f t="shared" si="7"/>
        <v>2.3725991710267214</v>
      </c>
      <c r="X103" s="2">
        <v>3.2017180000000001</v>
      </c>
      <c r="Y103" s="14">
        <v>1.8390282999999999E-18</v>
      </c>
      <c r="Z103" s="2">
        <v>10.022204</v>
      </c>
      <c r="AA103" s="2">
        <v>28.566043000000001</v>
      </c>
      <c r="AB103" s="7">
        <v>0.99752971541699731</v>
      </c>
      <c r="AC103" s="2">
        <v>2.8147875</v>
      </c>
      <c r="AD103" s="14">
        <v>5.6869680999999997E-15</v>
      </c>
      <c r="AE103" s="2">
        <v>10.022204</v>
      </c>
      <c r="AF103" s="2">
        <v>28.125779999999999</v>
      </c>
      <c r="AG103" s="7">
        <v>0.97384662449398862</v>
      </c>
      <c r="AH103" s="15" t="s">
        <v>488</v>
      </c>
      <c r="AI103" s="15" t="s">
        <v>490</v>
      </c>
      <c r="AJ103" s="15" t="s">
        <v>490</v>
      </c>
      <c r="AK103" s="1">
        <v>0</v>
      </c>
      <c r="AL103" s="1">
        <v>1822372</v>
      </c>
      <c r="AM103">
        <v>4091502</v>
      </c>
      <c r="AN103" t="s">
        <v>511</v>
      </c>
      <c r="AO103">
        <v>3.2324088</v>
      </c>
      <c r="AP103">
        <v>2.0793974E-14</v>
      </c>
      <c r="AQ103">
        <v>1.6041647999999999</v>
      </c>
      <c r="AR103">
        <v>2.7937172E-2</v>
      </c>
    </row>
    <row r="104" spans="1:44" x14ac:dyDescent="0.2">
      <c r="A104" s="3" t="s">
        <v>259</v>
      </c>
      <c r="B104" s="21" t="s">
        <v>503</v>
      </c>
      <c r="C104" s="8">
        <v>8.7573312000000006E-8</v>
      </c>
      <c r="D104" s="4">
        <v>0.36255807000000001</v>
      </c>
      <c r="E104" s="4">
        <v>-2.7581788999999999</v>
      </c>
      <c r="F104" s="4">
        <v>1.0400814</v>
      </c>
      <c r="G104" s="4">
        <v>0.36557351999999999</v>
      </c>
      <c r="H104" s="32">
        <v>2.9810865999999998</v>
      </c>
      <c r="I104" s="14">
        <v>3.7841771999999997E-5</v>
      </c>
      <c r="J104" s="4">
        <v>0.65845390000000004</v>
      </c>
      <c r="K104" s="4">
        <v>2.0734121999999999</v>
      </c>
      <c r="L104" s="4">
        <v>-2.9926879</v>
      </c>
      <c r="M104" s="8">
        <v>3.7280054000000002E-4</v>
      </c>
      <c r="N104" s="4">
        <v>1.9158390000000001</v>
      </c>
      <c r="O104" s="6">
        <f t="shared" si="6"/>
        <v>1.1253181702248578</v>
      </c>
      <c r="P104" s="4">
        <v>2.8370638000000001</v>
      </c>
      <c r="Q104" s="4">
        <v>0.29369442000000001</v>
      </c>
      <c r="R104" s="2">
        <v>9.0840086E-2</v>
      </c>
      <c r="S104" s="2">
        <v>0.26955352999999999</v>
      </c>
      <c r="T104" s="4">
        <v>-6.3101678999999997</v>
      </c>
      <c r="U104" s="8">
        <v>2.3348069999999999E-2</v>
      </c>
      <c r="V104" s="2">
        <v>0.62247914999999998</v>
      </c>
      <c r="W104" s="6">
        <f t="shared" si="7"/>
        <v>0.33615559145593565</v>
      </c>
      <c r="X104" s="2">
        <v>2.4891356999999998</v>
      </c>
      <c r="Y104" s="23">
        <v>5.5474627999999998E-2</v>
      </c>
      <c r="Z104" s="2">
        <v>0.27672577999999998</v>
      </c>
      <c r="AA104" s="2">
        <v>0.61932619</v>
      </c>
      <c r="AB104" s="7">
        <v>0.5079264752251671</v>
      </c>
      <c r="AC104" s="2">
        <v>2.4785270000000001</v>
      </c>
      <c r="AD104" s="23">
        <v>6.0287581E-2</v>
      </c>
      <c r="AE104" s="2">
        <v>0.27672577999999998</v>
      </c>
      <c r="AF104" s="2">
        <v>0.63708388999999999</v>
      </c>
      <c r="AG104" s="7">
        <v>0.53425337299246967</v>
      </c>
      <c r="AH104" s="15" t="s">
        <v>488</v>
      </c>
      <c r="AI104" s="15" t="s">
        <v>490</v>
      </c>
      <c r="AJ104" s="15" t="s">
        <v>490</v>
      </c>
      <c r="AK104" s="1">
        <v>49530</v>
      </c>
      <c r="AL104" s="1">
        <v>445065</v>
      </c>
      <c r="AM104">
        <v>258272</v>
      </c>
      <c r="AN104" t="s">
        <v>511</v>
      </c>
      <c r="AO104">
        <v>2.4536467000000002</v>
      </c>
      <c r="AP104">
        <v>2.7378039E-2</v>
      </c>
      <c r="AQ104">
        <v>-1.2241955</v>
      </c>
      <c r="AR104">
        <v>1</v>
      </c>
    </row>
    <row r="105" spans="1:44" x14ac:dyDescent="0.2">
      <c r="A105" s="13" t="s">
        <v>90</v>
      </c>
      <c r="B105" s="22" t="s">
        <v>501</v>
      </c>
      <c r="C105" s="8">
        <v>1.5691512999999999E-201</v>
      </c>
      <c r="D105" s="4">
        <v>196.09779</v>
      </c>
      <c r="E105" s="4">
        <v>196.09779169999999</v>
      </c>
      <c r="F105" s="4">
        <v>0.13985315000000001</v>
      </c>
      <c r="G105" s="4">
        <v>28.223469999999999</v>
      </c>
      <c r="H105" s="32">
        <v>-1.1136112</v>
      </c>
      <c r="I105" s="4">
        <v>1</v>
      </c>
      <c r="J105" s="4">
        <v>18.142199999999999</v>
      </c>
      <c r="K105" s="4">
        <v>17.066064000000001</v>
      </c>
      <c r="L105" s="4">
        <v>404.94026580000002</v>
      </c>
      <c r="M105" s="8">
        <v>8.4201076000000001E-31</v>
      </c>
      <c r="N105" s="4">
        <v>4.0485673E-2</v>
      </c>
      <c r="O105" s="6">
        <f t="shared" si="6"/>
        <v>5.9449396922305005E-2</v>
      </c>
      <c r="P105" s="4">
        <v>-1.9348114000000001</v>
      </c>
      <c r="Q105" s="14">
        <v>2.4418283E-4</v>
      </c>
      <c r="R105" s="2">
        <v>47.862951000000002</v>
      </c>
      <c r="S105" s="2">
        <v>25.645619</v>
      </c>
      <c r="T105" s="4">
        <v>27.194440100000001</v>
      </c>
      <c r="U105" s="8">
        <v>2.5378232E-4</v>
      </c>
      <c r="V105" s="2">
        <v>1.8432466999999999</v>
      </c>
      <c r="W105" s="6">
        <f t="shared" si="7"/>
        <v>0.48277867791514695</v>
      </c>
      <c r="X105" s="2">
        <v>-386.44618889999998</v>
      </c>
      <c r="Y105" s="14">
        <v>2.9446630000000001E-81</v>
      </c>
      <c r="Z105" s="2">
        <v>31.286802999999999</v>
      </c>
      <c r="AA105" s="2">
        <v>6.5928985999999995E-2</v>
      </c>
      <c r="AB105" s="7">
        <v>1.1117112934831967</v>
      </c>
      <c r="AC105" s="2">
        <v>-714.2282381</v>
      </c>
      <c r="AD105" s="14">
        <v>1.100512E-74</v>
      </c>
      <c r="AE105" s="2">
        <v>31.286802999999999</v>
      </c>
      <c r="AF105" s="2">
        <v>2.4788861999999998E-2</v>
      </c>
      <c r="AG105" s="7">
        <v>1.1131762089255253</v>
      </c>
      <c r="AH105" s="15" t="s">
        <v>490</v>
      </c>
      <c r="AI105" s="15" t="s">
        <v>488</v>
      </c>
      <c r="AJ105" s="15" t="s">
        <v>490</v>
      </c>
      <c r="AK105" s="1">
        <v>58160</v>
      </c>
      <c r="AL105" s="1">
        <v>44055</v>
      </c>
      <c r="AM105">
        <v>1233452</v>
      </c>
      <c r="AN105" t="s">
        <v>512</v>
      </c>
      <c r="AO105">
        <v>-2.1365240000000001</v>
      </c>
      <c r="AP105">
        <v>2.9388170999999999E-3</v>
      </c>
      <c r="AQ105">
        <v>24.005260400000001</v>
      </c>
      <c r="AR105">
        <v>4.1973865000000002E-12</v>
      </c>
    </row>
    <row r="106" spans="1:44" x14ac:dyDescent="0.2">
      <c r="A106" s="3" t="s">
        <v>320</v>
      </c>
      <c r="B106" s="10" t="s">
        <v>502</v>
      </c>
      <c r="C106" s="8">
        <v>4.3332446999999998E-7</v>
      </c>
      <c r="D106" s="4">
        <v>0.21396836</v>
      </c>
      <c r="E106" s="4">
        <v>-4.6735882000000002</v>
      </c>
      <c r="F106" s="4">
        <v>6.1137464000000002E-2</v>
      </c>
      <c r="G106" s="4">
        <v>1.315237E-2</v>
      </c>
      <c r="H106" s="32">
        <v>14.0208975</v>
      </c>
      <c r="I106" s="14">
        <v>1.9972028000000001E-4</v>
      </c>
      <c r="J106" s="4">
        <v>5.7689226000000001E-4</v>
      </c>
      <c r="K106" s="4">
        <v>1.12161E-2</v>
      </c>
      <c r="L106" s="4">
        <v>-34.799905899999999</v>
      </c>
      <c r="M106" s="8">
        <v>3.2259428999999998E-9</v>
      </c>
      <c r="N106" s="4">
        <v>2.568146E-2</v>
      </c>
      <c r="O106" s="6">
        <f t="shared" si="6"/>
        <v>0.42379569527692651</v>
      </c>
      <c r="P106" s="4">
        <v>2.2689881000000001</v>
      </c>
      <c r="Q106" s="4">
        <v>1</v>
      </c>
      <c r="R106" s="2">
        <v>2.2181249E-3</v>
      </c>
      <c r="S106" s="2">
        <v>5.3363120999999998E-3</v>
      </c>
      <c r="T106" s="4">
        <v>-4.6887143</v>
      </c>
      <c r="U106" s="4">
        <v>1</v>
      </c>
      <c r="V106" s="2">
        <v>1.1375107000000001E-2</v>
      </c>
      <c r="W106" s="6">
        <f t="shared" si="7"/>
        <v>0.34052564108430433</v>
      </c>
      <c r="X106" s="2">
        <v>3.3408782000000001</v>
      </c>
      <c r="Y106" s="14">
        <v>3.5416563999999999E-11</v>
      </c>
      <c r="Z106" s="2">
        <v>0.36251640000000002</v>
      </c>
      <c r="AA106" s="2">
        <v>1.0733356000000001</v>
      </c>
      <c r="AB106" s="7">
        <v>14.813333490604393</v>
      </c>
      <c r="AC106" s="2">
        <v>2.9302206000000002</v>
      </c>
      <c r="AD106" s="14">
        <v>6.7039944999999996E-6</v>
      </c>
      <c r="AE106" s="2">
        <v>0.36251640000000002</v>
      </c>
      <c r="AF106" s="2">
        <v>1.0498069999999999</v>
      </c>
      <c r="AG106" s="7">
        <v>14.323002055596676</v>
      </c>
      <c r="AH106" s="15" t="s">
        <v>488</v>
      </c>
      <c r="AI106" s="15" t="s">
        <v>488</v>
      </c>
      <c r="AJ106" s="15" t="s">
        <v>488</v>
      </c>
      <c r="AK106" s="1">
        <v>0</v>
      </c>
      <c r="AL106" s="1">
        <v>0</v>
      </c>
      <c r="AM106">
        <v>0</v>
      </c>
      <c r="AN106" t="s">
        <v>512</v>
      </c>
      <c r="AO106">
        <v>-1.4189004000000001</v>
      </c>
      <c r="AP106">
        <v>0.90260366999999997</v>
      </c>
      <c r="AQ106">
        <v>-6.7530564999999996</v>
      </c>
      <c r="AR106">
        <v>1.3395885E-15</v>
      </c>
    </row>
    <row r="107" spans="1:44" x14ac:dyDescent="0.2">
      <c r="A107" s="3" t="s">
        <v>318</v>
      </c>
      <c r="B107" s="10" t="s">
        <v>502</v>
      </c>
      <c r="C107" s="8">
        <v>9.8164960999999998E-12</v>
      </c>
      <c r="D107" s="4">
        <v>0.32598284</v>
      </c>
      <c r="E107" s="4">
        <v>-3.0676462</v>
      </c>
      <c r="F107" s="4">
        <v>2.5494998</v>
      </c>
      <c r="G107" s="4">
        <v>0.78732802000000002</v>
      </c>
      <c r="H107" s="32">
        <v>6.1626333999999998</v>
      </c>
      <c r="I107" s="14">
        <v>5.7993958999999999E-6</v>
      </c>
      <c r="J107" s="4">
        <v>0.62827774999999997</v>
      </c>
      <c r="K107" s="4">
        <v>4.0937269000000001</v>
      </c>
      <c r="L107" s="4">
        <v>-5.9446380000000003</v>
      </c>
      <c r="M107" s="8">
        <v>1.4971073E-3</v>
      </c>
      <c r="N107" s="4">
        <v>3.6877083000000002</v>
      </c>
      <c r="O107" s="6">
        <f t="shared" si="6"/>
        <v>1.1327105137261573</v>
      </c>
      <c r="P107" s="4">
        <v>5.4050244999999997</v>
      </c>
      <c r="Q107" s="14">
        <v>1.4872463000000001E-16</v>
      </c>
      <c r="R107" s="2">
        <v>0.92826397000000005</v>
      </c>
      <c r="S107" s="2">
        <v>5.2238888000000001</v>
      </c>
      <c r="T107" s="4">
        <v>-3.9119226</v>
      </c>
      <c r="U107" s="4">
        <v>0.28457935000000001</v>
      </c>
      <c r="V107" s="2">
        <v>3.9427544000000001</v>
      </c>
      <c r="W107" s="6">
        <f t="shared" si="7"/>
        <v>1.4249920275912107</v>
      </c>
      <c r="X107" s="2">
        <v>6.0865800999999999</v>
      </c>
      <c r="Y107" s="14">
        <v>2.5398320999999999E-24</v>
      </c>
      <c r="Z107" s="2">
        <v>0.79157953000000003</v>
      </c>
      <c r="AA107" s="2">
        <v>4.3762835999999998</v>
      </c>
      <c r="AB107" s="7">
        <v>2.0342534766956715</v>
      </c>
      <c r="AC107" s="2">
        <v>3.0075376999999999</v>
      </c>
      <c r="AD107" s="14">
        <v>1.1783998E-7</v>
      </c>
      <c r="AE107" s="2">
        <v>0.79157953000000003</v>
      </c>
      <c r="AF107" s="2">
        <v>2.5086349999999999</v>
      </c>
      <c r="AG107" s="7">
        <v>0.97439732578171234</v>
      </c>
      <c r="AH107" s="15" t="s">
        <v>488</v>
      </c>
      <c r="AI107" s="15" t="s">
        <v>488</v>
      </c>
      <c r="AJ107" s="15" t="s">
        <v>488</v>
      </c>
      <c r="AK107" s="1">
        <v>0</v>
      </c>
      <c r="AL107" s="1">
        <v>25494</v>
      </c>
      <c r="AM107">
        <v>9726</v>
      </c>
      <c r="AN107" t="s">
        <v>512</v>
      </c>
      <c r="AO107">
        <v>-2.0853852000000002</v>
      </c>
      <c r="AP107">
        <v>0.82870869999999996</v>
      </c>
      <c r="AQ107">
        <v>-7.6891603000000002</v>
      </c>
      <c r="AR107">
        <v>1.8428496E-19</v>
      </c>
    </row>
    <row r="108" spans="1:44" x14ac:dyDescent="0.2">
      <c r="A108" s="3" t="s">
        <v>228</v>
      </c>
      <c r="B108" s="10" t="s">
        <v>502</v>
      </c>
      <c r="C108" s="8">
        <v>1.1551377999999999E-31</v>
      </c>
      <c r="D108" s="4">
        <v>0.33773010999999997</v>
      </c>
      <c r="E108" s="4">
        <v>-2.9609442000000001</v>
      </c>
      <c r="F108" s="4">
        <v>9.8275009999999998</v>
      </c>
      <c r="G108" s="4">
        <v>3.2115566000000002</v>
      </c>
      <c r="H108" s="32">
        <v>1.8050455000000001</v>
      </c>
      <c r="I108" s="14">
        <v>1.5074311999999999E-3</v>
      </c>
      <c r="J108" s="4">
        <v>9.6574980000000004</v>
      </c>
      <c r="K108" s="4">
        <v>18.327567999999999</v>
      </c>
      <c r="L108" s="4">
        <v>-2.4022196999999998</v>
      </c>
      <c r="M108" s="8">
        <v>7.9737903999999998E-3</v>
      </c>
      <c r="N108" s="4">
        <v>22.856774000000001</v>
      </c>
      <c r="O108" s="6">
        <f t="shared" si="6"/>
        <v>0.65685951259750897</v>
      </c>
      <c r="P108" s="4">
        <v>2.1617771000000001</v>
      </c>
      <c r="Q108" s="14">
        <v>1.1154762E-4</v>
      </c>
      <c r="R108" s="2">
        <v>3.1643867999999999</v>
      </c>
      <c r="S108" s="2">
        <v>7.0217754000000001</v>
      </c>
      <c r="T108" s="4">
        <v>-2.1328938000000002</v>
      </c>
      <c r="U108" s="4">
        <v>1</v>
      </c>
      <c r="V108" s="2">
        <v>7.2065237</v>
      </c>
      <c r="W108" s="6">
        <f t="shared" si="7"/>
        <v>0.95429439809423577</v>
      </c>
      <c r="X108" s="2">
        <v>3.8752203999999999</v>
      </c>
      <c r="Y108" s="14">
        <v>4.5416032999999999E-38</v>
      </c>
      <c r="Z108" s="2">
        <v>3.6281294000000002</v>
      </c>
      <c r="AA108" s="2">
        <v>12.507011</v>
      </c>
      <c r="AB108" s="7">
        <v>1.3420429591276493</v>
      </c>
      <c r="AC108" s="2">
        <v>3.1062688000000001</v>
      </c>
      <c r="AD108" s="14">
        <v>1.1262966999999999E-27</v>
      </c>
      <c r="AE108" s="2">
        <v>3.6281294000000002</v>
      </c>
      <c r="AF108" s="2">
        <v>11.299602999999999</v>
      </c>
      <c r="AG108" s="7">
        <v>1.1595432392086003</v>
      </c>
      <c r="AH108" s="15" t="s">
        <v>488</v>
      </c>
      <c r="AI108" s="15" t="s">
        <v>490</v>
      </c>
      <c r="AJ108" s="15" t="s">
        <v>488</v>
      </c>
      <c r="AK108" s="1">
        <v>0</v>
      </c>
      <c r="AL108" s="1">
        <v>362328</v>
      </c>
      <c r="AM108">
        <v>0</v>
      </c>
      <c r="AN108" t="s">
        <v>512</v>
      </c>
      <c r="AO108">
        <v>-1.0557984</v>
      </c>
      <c r="AP108">
        <v>1</v>
      </c>
      <c r="AQ108">
        <v>-2.7863351999999999</v>
      </c>
      <c r="AR108">
        <v>2.5503230999999999E-7</v>
      </c>
    </row>
    <row r="109" spans="1:44" x14ac:dyDescent="0.2">
      <c r="A109" s="12" t="s">
        <v>218</v>
      </c>
      <c r="B109" s="20" t="s">
        <v>494</v>
      </c>
      <c r="C109" s="8">
        <v>1.2628923999999999E-9</v>
      </c>
      <c r="D109" s="4">
        <v>0.30798824000000002</v>
      </c>
      <c r="E109" s="4">
        <v>-3.2468772000000001</v>
      </c>
      <c r="F109" s="4">
        <v>0.51053384000000002</v>
      </c>
      <c r="G109" s="4">
        <v>0.15451627000000001</v>
      </c>
      <c r="H109" s="32">
        <v>1.7814019999999999</v>
      </c>
      <c r="I109" s="4">
        <v>0.87457664999999996</v>
      </c>
      <c r="J109" s="4">
        <v>6.0755416E-2</v>
      </c>
      <c r="K109" s="4">
        <v>0.11362889</v>
      </c>
      <c r="L109" s="4">
        <v>-10.129679700000001</v>
      </c>
      <c r="M109" s="8">
        <v>9.3752226999999992E-12</v>
      </c>
      <c r="N109" s="4">
        <v>0.60209493999999997</v>
      </c>
      <c r="O109" s="6">
        <f t="shared" si="6"/>
        <v>9.7671556677247168E-2</v>
      </c>
      <c r="P109" s="4">
        <v>3.1792360999999998</v>
      </c>
      <c r="Q109" s="4">
        <v>0.15624989</v>
      </c>
      <c r="R109" s="2">
        <v>2.4685639999999998E-2</v>
      </c>
      <c r="S109" s="2">
        <v>8.1714202999999999E-2</v>
      </c>
      <c r="T109" s="4">
        <v>-4.1173222999999997</v>
      </c>
      <c r="U109" s="4">
        <v>1</v>
      </c>
      <c r="V109" s="2">
        <v>0.1087621</v>
      </c>
      <c r="W109" s="6">
        <f t="shared" si="7"/>
        <v>0.67829405519690056</v>
      </c>
      <c r="X109" s="2">
        <v>1.7411657</v>
      </c>
      <c r="Y109" s="2">
        <v>0.20084872000000001</v>
      </c>
      <c r="Z109" s="2">
        <v>0.19676167</v>
      </c>
      <c r="AA109" s="2">
        <v>0.30907190000000001</v>
      </c>
      <c r="AB109" s="7">
        <v>0.31546260483717142</v>
      </c>
      <c r="AC109" s="2">
        <v>1.8340382</v>
      </c>
      <c r="AD109" s="2">
        <v>0.12217709</v>
      </c>
      <c r="AE109" s="2">
        <v>0.19676167</v>
      </c>
      <c r="AF109" s="2">
        <v>0.35839161000000003</v>
      </c>
      <c r="AG109" s="7">
        <v>0.45399427899021955</v>
      </c>
      <c r="AH109" s="15" t="s">
        <v>490</v>
      </c>
      <c r="AI109" s="15" t="s">
        <v>490</v>
      </c>
      <c r="AJ109" s="15" t="s">
        <v>488</v>
      </c>
      <c r="AK109" s="1">
        <v>150959</v>
      </c>
      <c r="AL109" s="1">
        <v>296572</v>
      </c>
      <c r="AM109">
        <v>11057</v>
      </c>
      <c r="AN109" t="s">
        <v>513</v>
      </c>
      <c r="AO109">
        <v>3.2557478</v>
      </c>
      <c r="AP109">
        <v>1.0755073E-2</v>
      </c>
      <c r="AQ109">
        <v>1.1959773</v>
      </c>
      <c r="AR109">
        <v>1</v>
      </c>
    </row>
    <row r="110" spans="1:44" x14ac:dyDescent="0.2">
      <c r="A110" s="9" t="s">
        <v>44</v>
      </c>
      <c r="B110" s="21" t="s">
        <v>503</v>
      </c>
      <c r="C110" s="8">
        <v>1.4715780999999999E-3</v>
      </c>
      <c r="D110" s="4">
        <v>1.5629838</v>
      </c>
      <c r="E110" s="4">
        <v>1.5629838</v>
      </c>
      <c r="F110" s="4">
        <v>1.5590664999999999</v>
      </c>
      <c r="G110" s="4">
        <v>2.3438116999999998</v>
      </c>
      <c r="H110" s="32">
        <v>-1.7463166999999999</v>
      </c>
      <c r="I110" s="14">
        <v>1.3462017E-3</v>
      </c>
      <c r="J110" s="4">
        <v>5.7229327000000003</v>
      </c>
      <c r="K110" s="4">
        <v>3.4338701</v>
      </c>
      <c r="L110" s="4">
        <v>2.0488672000000001</v>
      </c>
      <c r="M110" s="8">
        <v>2.3080542999999999E-2</v>
      </c>
      <c r="N110" s="4">
        <v>2.7197764000000002</v>
      </c>
      <c r="O110" s="6">
        <f t="shared" si="6"/>
        <v>0.76221893612397074</v>
      </c>
      <c r="P110" s="4">
        <v>1.3394573000000001</v>
      </c>
      <c r="Q110" s="4">
        <v>1</v>
      </c>
      <c r="R110" s="2">
        <v>1.2517265</v>
      </c>
      <c r="S110" s="2">
        <v>1.7415475</v>
      </c>
      <c r="T110" s="4">
        <v>-1.290001</v>
      </c>
      <c r="U110" s="4">
        <v>1</v>
      </c>
      <c r="V110" s="2">
        <v>1.7110664</v>
      </c>
      <c r="W110" s="6">
        <f t="shared" si="7"/>
        <v>1.0663584852959651</v>
      </c>
      <c r="X110" s="2">
        <v>-1.2337959000000001</v>
      </c>
      <c r="Y110" s="2">
        <v>1</v>
      </c>
      <c r="Z110" s="2">
        <v>3.4196114999999998</v>
      </c>
      <c r="AA110" s="2">
        <v>2.4410523</v>
      </c>
      <c r="AB110" s="7">
        <v>1.2469769805536879</v>
      </c>
      <c r="AC110" s="2">
        <v>-1.0866475</v>
      </c>
      <c r="AD110" s="2">
        <v>1</v>
      </c>
      <c r="AE110" s="2">
        <v>3.4196114999999998</v>
      </c>
      <c r="AF110" s="2">
        <v>3.1690089000000001</v>
      </c>
      <c r="AG110" s="7">
        <v>0.31934263503618715</v>
      </c>
      <c r="AH110" s="15" t="s">
        <v>490</v>
      </c>
      <c r="AI110" s="15" t="s">
        <v>490</v>
      </c>
      <c r="AJ110" s="15" t="s">
        <v>490</v>
      </c>
      <c r="AK110" s="1">
        <v>58946</v>
      </c>
      <c r="AL110" s="1">
        <v>220626</v>
      </c>
      <c r="AM110">
        <v>425476</v>
      </c>
      <c r="AN110" t="s">
        <v>512</v>
      </c>
      <c r="AO110">
        <v>-2.4268190000000001</v>
      </c>
      <c r="AP110">
        <v>2.3585939999999999E-4</v>
      </c>
      <c r="AQ110">
        <v>-1.3686209</v>
      </c>
      <c r="AR110">
        <v>0.80704511999999995</v>
      </c>
    </row>
    <row r="111" spans="1:44" x14ac:dyDescent="0.2">
      <c r="A111" s="9" t="s">
        <v>201</v>
      </c>
      <c r="B111" s="10" t="s">
        <v>502</v>
      </c>
      <c r="C111" s="8">
        <v>4.9721621999999999E-36</v>
      </c>
      <c r="D111" s="4">
        <v>87.869793999999999</v>
      </c>
      <c r="E111" s="4">
        <v>87.869793599999994</v>
      </c>
      <c r="F111" s="4">
        <v>4.4737168000000001E-2</v>
      </c>
      <c r="G111" s="4">
        <v>5.0732726000000001</v>
      </c>
      <c r="H111" s="32">
        <v>-28.726175600000001</v>
      </c>
      <c r="I111" s="14">
        <v>1.0699197E-8</v>
      </c>
      <c r="J111" s="4">
        <v>7.5407893000000001</v>
      </c>
      <c r="K111" s="4">
        <v>0.26184880999999999</v>
      </c>
      <c r="L111" s="4">
        <v>593.26210700000001</v>
      </c>
      <c r="M111" s="8">
        <v>1.8084946999999999E-8</v>
      </c>
      <c r="N111" s="4">
        <v>0</v>
      </c>
      <c r="O111" s="6">
        <f t="shared" si="6"/>
        <v>0.96527567611523102</v>
      </c>
      <c r="P111" s="4">
        <v>-7.3960629000000004</v>
      </c>
      <c r="Q111" s="14">
        <v>1.3347549E-2</v>
      </c>
      <c r="R111" s="2">
        <v>0.78932078000000006</v>
      </c>
      <c r="S111" s="2">
        <v>0.1022764</v>
      </c>
      <c r="T111" s="4">
        <v>5.9223375000000003</v>
      </c>
      <c r="U111" s="4">
        <v>1</v>
      </c>
      <c r="V111" s="2">
        <v>0.15050035</v>
      </c>
      <c r="W111" s="6">
        <f t="shared" si="7"/>
        <v>1.0754890540992874</v>
      </c>
      <c r="X111" s="2">
        <v>-11.256032100000001</v>
      </c>
      <c r="Y111" s="14">
        <v>3.3642311000000002E-20</v>
      </c>
      <c r="Z111" s="2">
        <v>10.589855</v>
      </c>
      <c r="AA111" s="2">
        <v>0.83947925999999995</v>
      </c>
      <c r="AB111" s="7">
        <v>1.9390090557882342</v>
      </c>
      <c r="AC111" s="2">
        <v>-31.7124238</v>
      </c>
      <c r="AD111" s="14">
        <v>5.0060480000000003E-24</v>
      </c>
      <c r="AE111" s="2">
        <v>10.589855</v>
      </c>
      <c r="AF111" s="2">
        <v>0.27765979000000002</v>
      </c>
      <c r="AG111" s="7">
        <v>2.0507353183546186</v>
      </c>
      <c r="AH111" s="15" t="s">
        <v>490</v>
      </c>
      <c r="AI111" s="15" t="s">
        <v>490</v>
      </c>
      <c r="AJ111" s="15" t="s">
        <v>490</v>
      </c>
      <c r="AK111" s="1">
        <v>70874</v>
      </c>
      <c r="AL111" s="1">
        <v>342725</v>
      </c>
      <c r="AM111">
        <v>835881</v>
      </c>
      <c r="AN111" t="s">
        <v>512</v>
      </c>
      <c r="AO111">
        <v>-76.450699700000001</v>
      </c>
      <c r="AP111">
        <v>2.6319275E-33</v>
      </c>
      <c r="AQ111">
        <v>1</v>
      </c>
      <c r="AR111">
        <v>1</v>
      </c>
    </row>
    <row r="112" spans="1:44" x14ac:dyDescent="0.2">
      <c r="A112" s="12" t="s">
        <v>144</v>
      </c>
      <c r="B112" s="20" t="s">
        <v>494</v>
      </c>
      <c r="C112" s="8">
        <v>2.9414309000000002E-6</v>
      </c>
      <c r="D112" s="4">
        <v>0.63260773000000003</v>
      </c>
      <c r="E112" s="4">
        <v>-1.5807583999999999</v>
      </c>
      <c r="F112" s="4">
        <v>15.414891000000001</v>
      </c>
      <c r="G112" s="4">
        <v>9.4341989000000002</v>
      </c>
      <c r="H112" s="32">
        <v>1.150623</v>
      </c>
      <c r="I112" s="4">
        <v>1</v>
      </c>
      <c r="J112" s="4">
        <v>16.941390999999999</v>
      </c>
      <c r="K112" s="4">
        <v>20.349108999999999</v>
      </c>
      <c r="L112" s="4">
        <v>-2.6443265999999999</v>
      </c>
      <c r="M112" s="8">
        <v>2.4161828E-2</v>
      </c>
      <c r="N112" s="4">
        <v>42.900461</v>
      </c>
      <c r="O112" s="6">
        <f t="shared" si="6"/>
        <v>0.13127273049458241</v>
      </c>
      <c r="P112" s="4">
        <v>1.3865068</v>
      </c>
      <c r="Q112" s="4">
        <v>1</v>
      </c>
      <c r="R112" s="2">
        <v>4.7104679999999997</v>
      </c>
      <c r="S112" s="2">
        <v>6.6637426</v>
      </c>
      <c r="T112" s="4">
        <v>-1.8217635000000001</v>
      </c>
      <c r="U112" s="4">
        <v>1</v>
      </c>
      <c r="V112" s="2">
        <v>9.0206543000000003</v>
      </c>
      <c r="W112" s="6">
        <f t="shared" si="7"/>
        <v>0.45317637430196461</v>
      </c>
      <c r="X112" s="2">
        <v>1.0890586</v>
      </c>
      <c r="Y112" s="2">
        <v>1</v>
      </c>
      <c r="Z112" s="2">
        <v>9.1164761999999993</v>
      </c>
      <c r="AA112" s="2">
        <v>8.8817951999999991</v>
      </c>
      <c r="AB112" s="7">
        <v>-3.9239772935309628E-2</v>
      </c>
      <c r="AC112" s="2">
        <v>1.1630109</v>
      </c>
      <c r="AD112" s="2">
        <v>1</v>
      </c>
      <c r="AE112" s="2">
        <v>9.1164761999999993</v>
      </c>
      <c r="AF112" s="2">
        <v>10.633918</v>
      </c>
      <c r="AG112" s="7">
        <v>0.25372344448228662</v>
      </c>
      <c r="AH112" s="15" t="s">
        <v>488</v>
      </c>
      <c r="AI112" s="15" t="s">
        <v>490</v>
      </c>
      <c r="AJ112" s="15" t="s">
        <v>488</v>
      </c>
      <c r="AK112" s="1">
        <v>10374</v>
      </c>
      <c r="AL112" s="1">
        <v>4731602</v>
      </c>
      <c r="AM112">
        <v>12764</v>
      </c>
      <c r="AN112" t="s">
        <v>513</v>
      </c>
      <c r="AO112">
        <v>1.5824009000000001</v>
      </c>
      <c r="AP112">
        <v>6.5047044999999998E-2</v>
      </c>
      <c r="AQ112">
        <v>-1.0078104000000001</v>
      </c>
      <c r="AR112">
        <v>1</v>
      </c>
    </row>
    <row r="113" spans="1:44" x14ac:dyDescent="0.2">
      <c r="A113" s="9" t="s">
        <v>116</v>
      </c>
      <c r="B113" s="18" t="s">
        <v>500</v>
      </c>
      <c r="C113" s="8">
        <v>1.1134124E-16</v>
      </c>
      <c r="D113" s="4">
        <v>3.7056654</v>
      </c>
      <c r="E113" s="4">
        <v>3.7056654</v>
      </c>
      <c r="F113" s="8">
        <v>0.33051610999999997</v>
      </c>
      <c r="G113" s="8">
        <v>1.2043724</v>
      </c>
      <c r="H113" s="34">
        <v>2.3622155</v>
      </c>
      <c r="I113" s="33">
        <v>4.4835934000000003E-3</v>
      </c>
      <c r="J113" s="32">
        <v>1.1913975000000001</v>
      </c>
      <c r="K113" s="32">
        <v>2.9635421000000002</v>
      </c>
      <c r="L113" s="4">
        <v>6.9497951999999996</v>
      </c>
      <c r="M113" s="8">
        <v>3.1378228E-6</v>
      </c>
      <c r="N113" s="4">
        <v>0.16586513</v>
      </c>
      <c r="O113" s="6">
        <f t="shared" si="6"/>
        <v>-1.7280240505718996</v>
      </c>
      <c r="P113" s="34">
        <v>11.1218384</v>
      </c>
      <c r="Q113" s="14">
        <v>3.6950727999999997E-17</v>
      </c>
      <c r="R113" s="2">
        <v>5.5157474999999997E-2</v>
      </c>
      <c r="S113" s="2">
        <v>0.64493909999999999</v>
      </c>
      <c r="T113" s="4">
        <v>-1.0410520000000001</v>
      </c>
      <c r="U113" s="4">
        <v>1</v>
      </c>
      <c r="V113" s="2">
        <v>6.3420529000000003E-2</v>
      </c>
      <c r="W113" s="6">
        <f t="shared" si="7"/>
        <v>71.375743762536175</v>
      </c>
      <c r="X113" s="2">
        <v>-2.5354130000000001</v>
      </c>
      <c r="Y113" s="14">
        <v>2.1711857999999998E-6</v>
      </c>
      <c r="Z113" s="2">
        <v>1.5786796000000001</v>
      </c>
      <c r="AA113" s="2">
        <v>0.54739289999999996</v>
      </c>
      <c r="AB113" s="7">
        <v>1.1801559498988101</v>
      </c>
      <c r="AC113" s="2">
        <v>-7.5816564</v>
      </c>
      <c r="AD113" s="14">
        <v>5.4721460000000004E-20</v>
      </c>
      <c r="AE113" s="2">
        <v>1.5786796000000001</v>
      </c>
      <c r="AF113" s="2">
        <v>0.20148563</v>
      </c>
      <c r="AG113" s="7">
        <v>1.5759959455118187</v>
      </c>
      <c r="AH113" s="15" t="s">
        <v>488</v>
      </c>
      <c r="AI113" s="15" t="s">
        <v>488</v>
      </c>
      <c r="AJ113" s="15" t="s">
        <v>490</v>
      </c>
      <c r="AK113" s="1">
        <v>0</v>
      </c>
      <c r="AL113" s="1">
        <v>0</v>
      </c>
      <c r="AM113">
        <v>1597996</v>
      </c>
      <c r="AN113" t="s">
        <v>512</v>
      </c>
      <c r="AO113">
        <v>-5.2545533000000004</v>
      </c>
      <c r="AP113">
        <v>3.3456096000000002E-10</v>
      </c>
      <c r="AQ113">
        <v>-1.3838105999999999</v>
      </c>
      <c r="AR113">
        <v>1</v>
      </c>
    </row>
    <row r="114" spans="1:44" x14ac:dyDescent="0.2">
      <c r="A114" s="3" t="s">
        <v>335</v>
      </c>
      <c r="B114" s="21" t="s">
        <v>503</v>
      </c>
      <c r="C114" s="8">
        <v>5.2923090999999997E-6</v>
      </c>
      <c r="D114" s="4">
        <v>0.14971097</v>
      </c>
      <c r="E114" s="4">
        <v>-6.6795375000000003</v>
      </c>
      <c r="F114" s="4">
        <v>1.8647440000000001E-2</v>
      </c>
      <c r="G114" s="4">
        <v>2.6703471E-3</v>
      </c>
      <c r="H114" s="32">
        <v>3.1911201999999999</v>
      </c>
      <c r="I114" s="14">
        <v>3.2375399000000001E-3</v>
      </c>
      <c r="J114" s="4">
        <v>1.239843E-2</v>
      </c>
      <c r="K114" s="4">
        <v>4.0970579999999999E-2</v>
      </c>
      <c r="L114" s="4">
        <v>-5.2442302999999999</v>
      </c>
      <c r="M114" s="8">
        <v>3.8893420999999999E-4</v>
      </c>
      <c r="N114" s="4">
        <v>6.1906886000000001E-2</v>
      </c>
      <c r="O114" s="6">
        <f t="shared" si="6"/>
        <v>0.57711656368358566</v>
      </c>
      <c r="P114" s="4">
        <v>1.3638957</v>
      </c>
      <c r="Q114" s="4">
        <v>1</v>
      </c>
      <c r="R114" s="2">
        <v>9.7114583000000002E-4</v>
      </c>
      <c r="S114" s="2">
        <v>1.3930727E-3</v>
      </c>
      <c r="T114" s="4">
        <v>-4.5072847999999999</v>
      </c>
      <c r="U114" s="4">
        <v>1</v>
      </c>
      <c r="V114" s="2">
        <v>5.1744772000000003E-3</v>
      </c>
      <c r="W114" s="6">
        <f t="shared" si="7"/>
        <v>0.10037915949510302</v>
      </c>
      <c r="X114" s="2">
        <v>2.0294121000000001</v>
      </c>
      <c r="Y114" s="23">
        <v>1</v>
      </c>
      <c r="Z114" s="2">
        <v>7.4546261999999999E-3</v>
      </c>
      <c r="AA114" s="2">
        <v>1.3654467999999999E-2</v>
      </c>
      <c r="AB114" s="7">
        <v>0.38804567506770893</v>
      </c>
      <c r="AC114" s="2">
        <v>3.0491942999999999</v>
      </c>
      <c r="AD114" s="23">
        <v>5.5797609999999997E-2</v>
      </c>
      <c r="AE114" s="2">
        <v>7.4546261999999999E-3</v>
      </c>
      <c r="AF114" s="2">
        <v>2.3281976999999999E-2</v>
      </c>
      <c r="AG114" s="7">
        <v>0.9906277004873647</v>
      </c>
      <c r="AH114" s="15" t="s">
        <v>490</v>
      </c>
      <c r="AI114" s="15" t="s">
        <v>490</v>
      </c>
      <c r="AJ114" s="15" t="s">
        <v>488</v>
      </c>
      <c r="AK114" s="1">
        <v>726314</v>
      </c>
      <c r="AL114" s="1">
        <v>1244250</v>
      </c>
      <c r="AM114">
        <v>0</v>
      </c>
      <c r="AN114" t="s">
        <v>512</v>
      </c>
      <c r="AO114">
        <v>1.4512533999999999</v>
      </c>
      <c r="AP114">
        <v>1</v>
      </c>
      <c r="AQ114">
        <v>-3.1059901000000001</v>
      </c>
      <c r="AR114">
        <v>1.5320166E-2</v>
      </c>
    </row>
    <row r="115" spans="1:44" x14ac:dyDescent="0.2">
      <c r="A115" s="3" t="s">
        <v>312</v>
      </c>
      <c r="B115" s="22" t="s">
        <v>501</v>
      </c>
      <c r="C115" s="8">
        <v>1.0400272E-41</v>
      </c>
      <c r="D115" s="4">
        <v>2.0956048999999999E-3</v>
      </c>
      <c r="E115" s="4">
        <v>-477.18918969999999</v>
      </c>
      <c r="F115" s="4">
        <v>0.81648045000000002</v>
      </c>
      <c r="G115" s="4">
        <v>0</v>
      </c>
      <c r="H115" s="32">
        <v>8.7903912999999996</v>
      </c>
      <c r="I115" s="4">
        <v>1</v>
      </c>
      <c r="J115" s="4">
        <v>0</v>
      </c>
      <c r="K115" s="4">
        <v>2.0294043000000001E-2</v>
      </c>
      <c r="L115" s="4">
        <v>-28.8578312</v>
      </c>
      <c r="M115" s="8">
        <v>3.7639553999999999E-2</v>
      </c>
      <c r="N115" s="4">
        <v>6.2198040000000003E-2</v>
      </c>
      <c r="O115" s="6">
        <f t="shared" si="6"/>
        <v>0.32628106930700712</v>
      </c>
      <c r="P115" s="4">
        <v>1</v>
      </c>
      <c r="Q115" s="4">
        <v>1</v>
      </c>
      <c r="R115" s="2">
        <v>0</v>
      </c>
      <c r="S115" s="2">
        <v>0</v>
      </c>
      <c r="T115" s="4">
        <v>-20.337593999999999</v>
      </c>
      <c r="U115" s="4">
        <v>1</v>
      </c>
      <c r="V115" s="2">
        <v>3.4310385999999998E-2</v>
      </c>
      <c r="W115" s="6">
        <f t="shared" si="7"/>
        <v>0</v>
      </c>
      <c r="X115" s="2">
        <v>94.113410999999999</v>
      </c>
      <c r="Y115" s="14">
        <v>1.2658892E-88</v>
      </c>
      <c r="Z115" s="2">
        <v>0.11852525</v>
      </c>
      <c r="AA115" s="2">
        <v>11.984093</v>
      </c>
      <c r="AB115" s="7">
        <v>14.532580357557856</v>
      </c>
      <c r="AC115" s="2">
        <v>84.263240999999994</v>
      </c>
      <c r="AD115" s="14">
        <v>7.0719817999999999E-63</v>
      </c>
      <c r="AE115" s="2">
        <v>0.11852525</v>
      </c>
      <c r="AF115" s="2">
        <v>11.893618</v>
      </c>
      <c r="AG115" s="7">
        <v>14.421769376106925</v>
      </c>
      <c r="AH115" s="15" t="s">
        <v>488</v>
      </c>
      <c r="AI115" s="15" t="s">
        <v>490</v>
      </c>
      <c r="AJ115" s="15" t="s">
        <v>488</v>
      </c>
      <c r="AK115" s="1">
        <v>5129</v>
      </c>
      <c r="AL115" s="1">
        <v>192083</v>
      </c>
      <c r="AM115">
        <v>24054</v>
      </c>
      <c r="AN115" t="s">
        <v>512</v>
      </c>
      <c r="AO115">
        <v>12.287902300000001</v>
      </c>
      <c r="AP115">
        <v>2.6390097000000001E-2</v>
      </c>
      <c r="AQ115">
        <v>-29.392002300000001</v>
      </c>
      <c r="AR115">
        <v>1.7713448E-31</v>
      </c>
    </row>
    <row r="116" spans="1:44" x14ac:dyDescent="0.2">
      <c r="A116" s="3" t="s">
        <v>27</v>
      </c>
      <c r="B116" s="22" t="s">
        <v>501</v>
      </c>
      <c r="C116" s="8">
        <v>5.0600173000000001E-12</v>
      </c>
      <c r="D116" s="4">
        <v>0.45391431999999998</v>
      </c>
      <c r="E116" s="4">
        <v>-2.2030588999999998</v>
      </c>
      <c r="F116" s="4">
        <v>5.1288305999999997</v>
      </c>
      <c r="G116" s="4">
        <v>2.2347790000000001</v>
      </c>
      <c r="H116" s="32">
        <v>1.5567618999999999</v>
      </c>
      <c r="I116" s="4">
        <v>0.14187625000000001</v>
      </c>
      <c r="J116" s="4">
        <v>3.2973770999999998</v>
      </c>
      <c r="K116" s="4">
        <v>5.4114430999999996</v>
      </c>
      <c r="L116" s="4">
        <v>-2.0702634999999998</v>
      </c>
      <c r="M116" s="8">
        <v>2.7150904999999999E-2</v>
      </c>
      <c r="N116" s="4">
        <v>6.6878653999999997</v>
      </c>
      <c r="O116" s="6">
        <f t="shared" si="6"/>
        <v>0.62352847523467336</v>
      </c>
      <c r="P116" s="4">
        <v>1.9476237000000001</v>
      </c>
      <c r="Q116" s="14">
        <v>4.2254257999999999E-3</v>
      </c>
      <c r="R116" s="2">
        <v>2.3398240000000001</v>
      </c>
      <c r="S116" s="2">
        <v>4.6853207000000001</v>
      </c>
      <c r="T116" s="4">
        <v>-1.8850480000000001</v>
      </c>
      <c r="U116" s="4">
        <v>1</v>
      </c>
      <c r="V116" s="2">
        <v>4.7104081000000004</v>
      </c>
      <c r="W116" s="6">
        <f t="shared" si="7"/>
        <v>0.98941720734564942</v>
      </c>
      <c r="X116" s="2">
        <v>2.4020619000000001</v>
      </c>
      <c r="Y116" s="14">
        <v>1.3677727000000001E-7</v>
      </c>
      <c r="Z116" s="2">
        <v>1.9656524</v>
      </c>
      <c r="AA116" s="2">
        <v>4.2468272000000002</v>
      </c>
      <c r="AB116" s="7">
        <v>0.78822879315627992</v>
      </c>
      <c r="AC116" s="2">
        <v>2.6611104999999999</v>
      </c>
      <c r="AD116" s="14">
        <v>3.0274058999999999E-8</v>
      </c>
      <c r="AE116" s="2">
        <v>1.9656524</v>
      </c>
      <c r="AF116" s="2">
        <v>5.2964412000000003</v>
      </c>
      <c r="AG116" s="7">
        <v>1.1509085739867253</v>
      </c>
      <c r="AH116" s="15" t="s">
        <v>488</v>
      </c>
      <c r="AI116" s="15" t="s">
        <v>490</v>
      </c>
      <c r="AJ116" s="15" t="s">
        <v>488</v>
      </c>
      <c r="AK116" s="1">
        <v>0</v>
      </c>
      <c r="AL116" s="1">
        <v>167712</v>
      </c>
      <c r="AM116">
        <v>18571</v>
      </c>
      <c r="AN116" t="s">
        <v>513</v>
      </c>
      <c r="AO116">
        <v>1.4557296</v>
      </c>
      <c r="AP116">
        <v>0.22489782</v>
      </c>
      <c r="AQ116">
        <v>1.3067487</v>
      </c>
      <c r="AR116">
        <v>1</v>
      </c>
    </row>
    <row r="117" spans="1:44" x14ac:dyDescent="0.2">
      <c r="A117" s="3" t="s">
        <v>22</v>
      </c>
      <c r="B117" s="22" t="s">
        <v>501</v>
      </c>
      <c r="C117" s="8">
        <v>1.1845692000000001E-5</v>
      </c>
      <c r="D117" s="4">
        <v>0.69441545000000005</v>
      </c>
      <c r="E117" s="4">
        <v>-1.4400601</v>
      </c>
      <c r="F117" s="4">
        <v>390.54628000000002</v>
      </c>
      <c r="G117" s="4">
        <v>262.75126999999998</v>
      </c>
      <c r="H117" s="32">
        <v>1.2143864</v>
      </c>
      <c r="I117" s="4">
        <v>0.99295080999999996</v>
      </c>
      <c r="J117" s="4">
        <v>70.836641999999998</v>
      </c>
      <c r="K117" s="4">
        <v>89.796066999999994</v>
      </c>
      <c r="L117" s="4">
        <v>-2.4470676999999998</v>
      </c>
      <c r="M117" s="8">
        <v>1.4138586E-2</v>
      </c>
      <c r="N117" s="4">
        <v>164.88055</v>
      </c>
      <c r="O117" s="6">
        <f t="shared" si="6"/>
        <v>0.20160184113148505</v>
      </c>
      <c r="P117" s="4">
        <v>-1.4650293999999999</v>
      </c>
      <c r="Q117" s="4">
        <v>0.12160457</v>
      </c>
      <c r="R117" s="2">
        <v>330.34944000000002</v>
      </c>
      <c r="S117" s="2">
        <v>231.99261000000001</v>
      </c>
      <c r="T117" s="4">
        <v>1.1794769000000001</v>
      </c>
      <c r="U117" s="4">
        <v>1</v>
      </c>
      <c r="V117" s="2">
        <v>300.62150000000003</v>
      </c>
      <c r="W117" s="6">
        <f t="shared" si="7"/>
        <v>3.308565275629594</v>
      </c>
      <c r="X117" s="2">
        <v>1.4039596999999999</v>
      </c>
      <c r="Y117" s="14">
        <v>4.4945165000000002E-2</v>
      </c>
      <c r="Z117" s="2">
        <v>239.11722</v>
      </c>
      <c r="AA117" s="2">
        <v>298.25029000000001</v>
      </c>
      <c r="AB117" s="7">
        <v>0.46271814525465416</v>
      </c>
      <c r="AC117" s="2">
        <v>1.2985458000000001</v>
      </c>
      <c r="AD117" s="2">
        <v>0.27042670000000002</v>
      </c>
      <c r="AE117" s="2">
        <v>239.11722</v>
      </c>
      <c r="AF117" s="2">
        <v>309.12934000000001</v>
      </c>
      <c r="AG117" s="7">
        <v>0.54784705600007377</v>
      </c>
      <c r="AH117" s="15" t="s">
        <v>488</v>
      </c>
      <c r="AI117" s="15" t="s">
        <v>490</v>
      </c>
      <c r="AJ117" s="15" t="s">
        <v>488</v>
      </c>
      <c r="AK117" s="1">
        <v>2051</v>
      </c>
      <c r="AL117" s="1">
        <v>1069008</v>
      </c>
      <c r="AM117">
        <v>19626</v>
      </c>
      <c r="AN117" t="s">
        <v>513</v>
      </c>
      <c r="AO117">
        <v>1.8672434</v>
      </c>
      <c r="AP117">
        <v>3.5678937999999999E-4</v>
      </c>
      <c r="AQ117">
        <v>1.4687756999999999</v>
      </c>
      <c r="AR117">
        <v>9.3139063999999994E-2</v>
      </c>
    </row>
    <row r="118" spans="1:44" x14ac:dyDescent="0.2">
      <c r="A118" s="3" t="s">
        <v>31</v>
      </c>
      <c r="B118" s="10" t="s">
        <v>502</v>
      </c>
      <c r="C118" s="8">
        <v>2.0766398000000001E-7</v>
      </c>
      <c r="D118" s="4">
        <v>0.44524593000000001</v>
      </c>
      <c r="E118" s="4">
        <v>-2.2459498</v>
      </c>
      <c r="F118" s="4">
        <v>0.61234292999999995</v>
      </c>
      <c r="G118" s="4">
        <v>0.26088671000000002</v>
      </c>
      <c r="H118" s="32">
        <v>4.2711304999999999</v>
      </c>
      <c r="I118" s="14">
        <v>1.4962202E-8</v>
      </c>
      <c r="J118" s="4">
        <v>0.20582756999999999</v>
      </c>
      <c r="K118" s="4">
        <v>0.92465586</v>
      </c>
      <c r="L118" s="4">
        <v>-4.5653779999999999</v>
      </c>
      <c r="M118" s="8">
        <v>5.3481016000000003E-9</v>
      </c>
      <c r="N118" s="4">
        <v>0.91830919</v>
      </c>
      <c r="O118" s="6">
        <f t="shared" si="6"/>
        <v>1.0089078368084778</v>
      </c>
      <c r="P118" s="4">
        <v>4.2460306000000001</v>
      </c>
      <c r="Q118" s="14">
        <v>3.8774985999999998E-10</v>
      </c>
      <c r="R118" s="2">
        <v>0.13895252999999999</v>
      </c>
      <c r="S118" s="2">
        <v>0.60884252000000005</v>
      </c>
      <c r="T118" s="4">
        <v>-5.9059875999999996</v>
      </c>
      <c r="U118" s="4">
        <v>0.15598788999999999</v>
      </c>
      <c r="V118" s="2">
        <v>0.86098448999999999</v>
      </c>
      <c r="W118" s="6">
        <f t="shared" si="7"/>
        <v>0.65078835291446113</v>
      </c>
      <c r="X118" s="2">
        <v>3.0615665999999999</v>
      </c>
      <c r="Y118" s="14">
        <v>6.1691514000000005E-7</v>
      </c>
      <c r="Z118" s="2">
        <v>0.35911762000000003</v>
      </c>
      <c r="AA118" s="2">
        <v>0.99816895000000005</v>
      </c>
      <c r="AB118" s="7">
        <v>1.8182956898586122</v>
      </c>
      <c r="AC118" s="2">
        <v>3.3347883999999999</v>
      </c>
      <c r="AD118" s="14">
        <v>9.2167538E-9</v>
      </c>
      <c r="AE118" s="2">
        <v>0.35911762000000003</v>
      </c>
      <c r="AF118" s="2">
        <v>1.2557571000000001</v>
      </c>
      <c r="AG118" s="7">
        <v>2.5512124383514974</v>
      </c>
      <c r="AH118" s="15" t="s">
        <v>488</v>
      </c>
      <c r="AI118" s="15" t="s">
        <v>490</v>
      </c>
      <c r="AJ118" s="15" t="s">
        <v>488</v>
      </c>
      <c r="AK118" s="1">
        <v>0</v>
      </c>
      <c r="AL118" s="1">
        <v>375759</v>
      </c>
      <c r="AM118">
        <v>0</v>
      </c>
      <c r="AN118" t="s">
        <v>512</v>
      </c>
      <c r="AO118">
        <v>-4.4855729999999996</v>
      </c>
      <c r="AP118">
        <v>4.0034326000000002E-5</v>
      </c>
      <c r="AQ118">
        <v>-8.2385242000000005</v>
      </c>
      <c r="AR118">
        <v>3.7321740999999999E-21</v>
      </c>
    </row>
    <row r="119" spans="1:44" x14ac:dyDescent="0.2">
      <c r="A119" s="3" t="s">
        <v>4</v>
      </c>
      <c r="B119" s="10" t="s">
        <v>502</v>
      </c>
      <c r="C119" s="8">
        <v>1.4546320999999999E-15</v>
      </c>
      <c r="D119" s="4">
        <v>0.44889072000000002</v>
      </c>
      <c r="E119" s="4">
        <v>-2.2277136999999998</v>
      </c>
      <c r="F119" s="4">
        <v>37.843533999999998</v>
      </c>
      <c r="G119" s="4">
        <v>16.499625000000002</v>
      </c>
      <c r="H119" s="32">
        <v>2.5207126999999998</v>
      </c>
      <c r="I119" s="14">
        <v>2.0794532999999999E-3</v>
      </c>
      <c r="J119" s="4">
        <v>4.1620254000000001</v>
      </c>
      <c r="K119" s="4">
        <v>10.86328</v>
      </c>
      <c r="L119" s="4">
        <v>-2.7623817000000002</v>
      </c>
      <c r="M119" s="8">
        <v>5.3646765999999996E-4</v>
      </c>
      <c r="N119" s="4">
        <v>11.155445</v>
      </c>
      <c r="O119" s="6">
        <f t="shared" si="6"/>
        <v>0.95822286996764783</v>
      </c>
      <c r="P119" s="4">
        <v>4.6315624</v>
      </c>
      <c r="Q119" s="14">
        <v>6.2526292000000004E-22</v>
      </c>
      <c r="R119" s="2">
        <v>9.3173838999999994</v>
      </c>
      <c r="S119" s="2">
        <v>44.789932</v>
      </c>
      <c r="T119" s="4">
        <v>-2.1622574999999999</v>
      </c>
      <c r="U119" s="4">
        <v>1</v>
      </c>
      <c r="V119" s="2">
        <v>21.646877</v>
      </c>
      <c r="W119" s="6">
        <f t="shared" si="7"/>
        <v>2.8770483759790575</v>
      </c>
      <c r="X119" s="2">
        <v>3.579148</v>
      </c>
      <c r="Y119" s="14">
        <v>4.2240687000000002E-27</v>
      </c>
      <c r="Z119" s="2">
        <v>18.141221000000002</v>
      </c>
      <c r="AA119" s="2">
        <v>57.767795999999997</v>
      </c>
      <c r="AB119" s="7">
        <v>1.8565753349117071</v>
      </c>
      <c r="AC119" s="2">
        <v>3.3400894999999999</v>
      </c>
      <c r="AD119" s="14">
        <v>4.321042E-28</v>
      </c>
      <c r="AE119" s="2">
        <v>18.141221000000002</v>
      </c>
      <c r="AF119" s="2">
        <v>60.449156000000002</v>
      </c>
      <c r="AG119" s="7">
        <v>1.9822018075508103</v>
      </c>
      <c r="AH119" s="15" t="s">
        <v>488</v>
      </c>
      <c r="AI119" s="15" t="s">
        <v>490</v>
      </c>
      <c r="AJ119" s="15" t="s">
        <v>488</v>
      </c>
      <c r="AK119" s="1">
        <v>0</v>
      </c>
      <c r="AL119" s="1">
        <v>1296028</v>
      </c>
      <c r="AM119">
        <v>0</v>
      </c>
      <c r="AN119" t="s">
        <v>513</v>
      </c>
      <c r="AO119">
        <v>1.4254867</v>
      </c>
      <c r="AP119">
        <v>0.13924127</v>
      </c>
      <c r="AQ119">
        <v>-1.1829731999999999</v>
      </c>
      <c r="AR119">
        <v>1</v>
      </c>
    </row>
    <row r="120" spans="1:44" x14ac:dyDescent="0.2">
      <c r="A120" s="9" t="s">
        <v>388</v>
      </c>
      <c r="B120" s="21" t="s">
        <v>503</v>
      </c>
      <c r="C120" s="8">
        <v>1.6921710999999999E-3</v>
      </c>
      <c r="D120" s="4">
        <v>3.2145543999999999</v>
      </c>
      <c r="E120" s="4">
        <v>3.2145543999999999</v>
      </c>
      <c r="F120" s="4">
        <v>0.21214113000000001</v>
      </c>
      <c r="G120" s="4">
        <v>0.68033361000000003</v>
      </c>
      <c r="H120" s="32">
        <v>-8.7849959000000002</v>
      </c>
      <c r="I120" s="14">
        <v>1.1460494E-5</v>
      </c>
      <c r="J120" s="4">
        <v>5.6287181000000004</v>
      </c>
      <c r="K120" s="4">
        <v>0.67932422000000003</v>
      </c>
      <c r="L120" s="4">
        <v>8.9933004000000007</v>
      </c>
      <c r="M120" s="8">
        <v>3.0180245E-3</v>
      </c>
      <c r="N120" s="4">
        <v>0.62180373</v>
      </c>
      <c r="O120" s="6">
        <f t="shared" si="6"/>
        <v>0.98851178874864598</v>
      </c>
      <c r="P120" s="4">
        <v>-1.0891298</v>
      </c>
      <c r="Q120" s="4">
        <v>1</v>
      </c>
      <c r="R120" s="2">
        <v>0.14322347999999999</v>
      </c>
      <c r="S120" s="2">
        <v>0.13659447</v>
      </c>
      <c r="T120" s="4">
        <v>-18.131528299999999</v>
      </c>
      <c r="U120" s="4">
        <v>0.21520705000000001</v>
      </c>
      <c r="V120" s="2">
        <v>2.767198</v>
      </c>
      <c r="W120" s="6">
        <f t="shared" si="7"/>
        <v>-2.5263240742139487E-3</v>
      </c>
      <c r="X120" s="2">
        <v>1.0291030000000001</v>
      </c>
      <c r="Y120" s="2">
        <v>1</v>
      </c>
      <c r="Z120" s="2">
        <v>1.8452335</v>
      </c>
      <c r="AA120" s="2">
        <v>1.7004908999999999</v>
      </c>
      <c r="AB120" s="7">
        <v>0.30915191119686514</v>
      </c>
      <c r="AC120" s="2">
        <v>-1.0121788</v>
      </c>
      <c r="AD120" s="2">
        <v>1</v>
      </c>
      <c r="AE120" s="2">
        <v>1.8452335</v>
      </c>
      <c r="AF120" s="2">
        <v>1.8906331999999999</v>
      </c>
      <c r="AG120" s="7">
        <v>-9.6968024774767694E-2</v>
      </c>
      <c r="AH120" s="15" t="s">
        <v>488</v>
      </c>
      <c r="AI120" s="15" t="s">
        <v>490</v>
      </c>
      <c r="AJ120" s="15" t="s">
        <v>490</v>
      </c>
      <c r="AK120" s="1">
        <v>41379</v>
      </c>
      <c r="AL120" s="1">
        <v>859435</v>
      </c>
      <c r="AM120">
        <v>260865</v>
      </c>
      <c r="AN120" t="s">
        <v>512</v>
      </c>
      <c r="AO120">
        <v>-2.3873285000000002</v>
      </c>
      <c r="AP120">
        <v>2.4269605E-4</v>
      </c>
      <c r="AQ120">
        <v>-1.3931614999999999</v>
      </c>
      <c r="AR120">
        <v>0.73054854999999996</v>
      </c>
    </row>
    <row r="121" spans="1:44" x14ac:dyDescent="0.2">
      <c r="A121" s="3" t="s">
        <v>261</v>
      </c>
      <c r="B121" s="10" t="s">
        <v>502</v>
      </c>
      <c r="C121" s="8">
        <v>3.8788147999999998E-43</v>
      </c>
      <c r="D121" s="4">
        <v>0.35559173999999999</v>
      </c>
      <c r="E121" s="4">
        <v>-2.8122137999999999</v>
      </c>
      <c r="F121" s="4">
        <v>260.78778</v>
      </c>
      <c r="G121" s="4">
        <v>89.855303000000006</v>
      </c>
      <c r="H121" s="32">
        <v>2.5609658999999998</v>
      </c>
      <c r="I121" s="14">
        <v>7.4199133999999998E-7</v>
      </c>
      <c r="J121" s="4">
        <v>40.772942</v>
      </c>
      <c r="K121" s="4">
        <v>109.67655000000001</v>
      </c>
      <c r="L121" s="4">
        <v>-4.1632192000000003</v>
      </c>
      <c r="M121" s="8">
        <v>5.1589162000000004E-10</v>
      </c>
      <c r="N121" s="4">
        <v>164.96653000000001</v>
      </c>
      <c r="O121" s="6">
        <f t="shared" si="6"/>
        <v>0.5548080952456258</v>
      </c>
      <c r="P121" s="4">
        <v>1.5557658000000001</v>
      </c>
      <c r="Q121" s="4">
        <v>5.3326078999999998E-2</v>
      </c>
      <c r="R121" s="2">
        <v>160.55884</v>
      </c>
      <c r="S121" s="2">
        <v>257.22224</v>
      </c>
      <c r="T121" s="4">
        <v>-1.3844112</v>
      </c>
      <c r="U121" s="4">
        <v>1</v>
      </c>
      <c r="V121" s="2">
        <v>237.70456999999999</v>
      </c>
      <c r="W121" s="6">
        <f t="shared" si="7"/>
        <v>1.252997411522323</v>
      </c>
      <c r="X121" s="2">
        <v>3.7340710000000001</v>
      </c>
      <c r="Y121" s="14">
        <v>4.1845266E-13</v>
      </c>
      <c r="Z121" s="2">
        <v>83.863185000000001</v>
      </c>
      <c r="AA121" s="2">
        <v>279.39638000000002</v>
      </c>
      <c r="AB121" s="7">
        <v>1.1439206781049573</v>
      </c>
      <c r="AC121" s="2">
        <v>3.3654052999999999</v>
      </c>
      <c r="AD121" s="14">
        <v>2.5667097000000001E-11</v>
      </c>
      <c r="AE121" s="2">
        <v>83.863185000000001</v>
      </c>
      <c r="AF121" s="2">
        <v>281.50184999999999</v>
      </c>
      <c r="AG121" s="7">
        <v>1.1562382320125157</v>
      </c>
      <c r="AH121" s="15" t="s">
        <v>488</v>
      </c>
      <c r="AI121" s="15" t="s">
        <v>488</v>
      </c>
      <c r="AJ121" s="15" t="s">
        <v>488</v>
      </c>
      <c r="AK121" s="1">
        <v>0</v>
      </c>
      <c r="AL121" s="1">
        <v>3328</v>
      </c>
      <c r="AM121">
        <v>46815</v>
      </c>
      <c r="AN121" t="s">
        <v>511</v>
      </c>
      <c r="AO121">
        <v>2.0217527</v>
      </c>
      <c r="AP121">
        <v>2.1651687000000001E-4</v>
      </c>
      <c r="AQ121">
        <v>-1.2307182000000001</v>
      </c>
      <c r="AR121">
        <v>0.94003859000000001</v>
      </c>
    </row>
    <row r="122" spans="1:44" x14ac:dyDescent="0.2">
      <c r="A122" s="3" t="s">
        <v>190</v>
      </c>
      <c r="B122" s="21" t="s">
        <v>503</v>
      </c>
      <c r="C122" s="8">
        <v>6.0927990999999995E-4</v>
      </c>
      <c r="D122" s="4">
        <v>0.61202993999999999</v>
      </c>
      <c r="E122" s="4">
        <v>-1.633907</v>
      </c>
      <c r="F122" s="4">
        <v>11.367476999999999</v>
      </c>
      <c r="G122" s="4">
        <v>6.7570949000000002</v>
      </c>
      <c r="H122" s="32">
        <v>3.7412160999999999</v>
      </c>
      <c r="I122" s="14">
        <v>4.1832320999999999E-13</v>
      </c>
      <c r="J122" s="4">
        <v>4.2264187</v>
      </c>
      <c r="K122" s="4">
        <v>16.673186000000001</v>
      </c>
      <c r="L122" s="4">
        <v>-2.4708747</v>
      </c>
      <c r="M122" s="8">
        <v>3.410433E-3</v>
      </c>
      <c r="N122" s="4">
        <v>10.038477</v>
      </c>
      <c r="O122" s="6">
        <f t="shared" si="6"/>
        <v>2.1415420592047401</v>
      </c>
      <c r="P122" s="4">
        <v>2.2355819000000001</v>
      </c>
      <c r="Q122" s="14">
        <v>4.3732118E-4</v>
      </c>
      <c r="R122" s="2">
        <v>3.5821518999999999</v>
      </c>
      <c r="S122" s="2">
        <v>8.2149864000000008</v>
      </c>
      <c r="T122" s="4">
        <v>-1.5395011000000001</v>
      </c>
      <c r="U122" s="4">
        <v>1</v>
      </c>
      <c r="V122" s="2">
        <v>5.9111780999999999</v>
      </c>
      <c r="W122" s="6">
        <f t="shared" si="7"/>
        <v>1.9891723416421856</v>
      </c>
      <c r="X122" s="2">
        <v>1.4894875999999999</v>
      </c>
      <c r="Y122" s="23">
        <v>0.23510656999999999</v>
      </c>
      <c r="Z122" s="2">
        <v>7.3159881999999996</v>
      </c>
      <c r="AA122" s="2">
        <v>9.6655621000000007</v>
      </c>
      <c r="AB122" s="7">
        <v>0.50962671835811646</v>
      </c>
      <c r="AC122" s="2">
        <v>1.2063472</v>
      </c>
      <c r="AD122" s="23">
        <v>1</v>
      </c>
      <c r="AE122" s="2">
        <v>7.3159881999999996</v>
      </c>
      <c r="AF122" s="2">
        <v>8.6982510000000008</v>
      </c>
      <c r="AG122" s="7">
        <v>0.29981523657225756</v>
      </c>
      <c r="AH122" s="15" t="s">
        <v>488</v>
      </c>
      <c r="AI122" s="15" t="s">
        <v>490</v>
      </c>
      <c r="AJ122" s="15" t="s">
        <v>488</v>
      </c>
      <c r="AK122" s="1">
        <v>0</v>
      </c>
      <c r="AL122" s="1">
        <v>317967</v>
      </c>
      <c r="AM122">
        <v>0</v>
      </c>
      <c r="AN122" t="s">
        <v>513</v>
      </c>
      <c r="AO122">
        <v>1.4736787</v>
      </c>
      <c r="AP122">
        <v>0.22814915</v>
      </c>
      <c r="AQ122">
        <v>-1.1523899</v>
      </c>
      <c r="AR122">
        <v>1</v>
      </c>
    </row>
    <row r="123" spans="1:44" x14ac:dyDescent="0.2">
      <c r="A123" s="12" t="s">
        <v>68</v>
      </c>
      <c r="B123" s="22" t="s">
        <v>501</v>
      </c>
      <c r="C123" s="8">
        <v>2.5532057000000001E-55</v>
      </c>
      <c r="D123" s="4">
        <v>6.5538955999999995E-2</v>
      </c>
      <c r="E123" s="4">
        <v>-15.258100900000001</v>
      </c>
      <c r="F123" s="4">
        <v>6.5742630000000002</v>
      </c>
      <c r="G123" s="4">
        <v>0.40319854999999999</v>
      </c>
      <c r="H123" s="32">
        <v>1.1787936999999999</v>
      </c>
      <c r="I123" s="4">
        <v>1</v>
      </c>
      <c r="J123" s="4">
        <v>0.67523812999999999</v>
      </c>
      <c r="K123" s="4">
        <v>0.83889718999999996</v>
      </c>
      <c r="L123" s="4">
        <v>-6.0560798</v>
      </c>
      <c r="M123" s="8">
        <v>4.4068418000000002E-5</v>
      </c>
      <c r="N123" s="4">
        <v>4.0613947000000001</v>
      </c>
      <c r="O123" s="6">
        <f t="shared" si="6"/>
        <v>4.8331805283297918E-2</v>
      </c>
      <c r="P123" s="4">
        <v>7.2590551999999997</v>
      </c>
      <c r="Q123" s="14">
        <v>1.6525236999999999E-22</v>
      </c>
      <c r="R123" s="2">
        <v>5.5438957000000002</v>
      </c>
      <c r="S123" s="2">
        <v>41.318576999999998</v>
      </c>
      <c r="T123" s="4">
        <v>-16.884450000000001</v>
      </c>
      <c r="U123" s="1">
        <v>1.0276535999999999E-10</v>
      </c>
      <c r="V123" s="2">
        <v>98.457520000000002</v>
      </c>
      <c r="W123" s="6">
        <f t="shared" si="7"/>
        <v>0.38503159864360165</v>
      </c>
      <c r="X123" s="2">
        <v>13.6588209</v>
      </c>
      <c r="Y123" s="14">
        <v>2.5687128999999999E-5</v>
      </c>
      <c r="Z123" s="2">
        <v>0.36979951</v>
      </c>
      <c r="AA123" s="2">
        <v>4.4995764999999999</v>
      </c>
      <c r="AB123" s="7">
        <v>0.66921631162027484</v>
      </c>
      <c r="AC123" s="2">
        <v>14.4413245</v>
      </c>
      <c r="AD123" s="14">
        <v>4.9101617000000003E-26</v>
      </c>
      <c r="AE123" s="2">
        <v>0.36979951</v>
      </c>
      <c r="AF123" s="2">
        <v>5.1214217</v>
      </c>
      <c r="AG123" s="7">
        <v>0.76998421074665646</v>
      </c>
      <c r="AH123" s="15" t="s">
        <v>488</v>
      </c>
      <c r="AI123" s="15" t="s">
        <v>490</v>
      </c>
      <c r="AJ123" s="15" t="s">
        <v>490</v>
      </c>
      <c r="AK123" s="1">
        <v>0</v>
      </c>
      <c r="AL123" s="1">
        <v>136407</v>
      </c>
      <c r="AM123">
        <v>288361</v>
      </c>
      <c r="AN123" t="s">
        <v>512</v>
      </c>
      <c r="AO123">
        <v>-1.5878757999999999</v>
      </c>
      <c r="AP123">
        <v>1</v>
      </c>
      <c r="AQ123">
        <v>-23.872185699999999</v>
      </c>
      <c r="AR123">
        <v>2.3661344E-26</v>
      </c>
    </row>
    <row r="124" spans="1:44" x14ac:dyDescent="0.2">
      <c r="A124" s="9" t="s">
        <v>435</v>
      </c>
      <c r="B124" s="22" t="s">
        <v>501</v>
      </c>
      <c r="C124" s="8">
        <v>4.1191043000000002E-33</v>
      </c>
      <c r="D124" s="4">
        <v>9.3470312999999994</v>
      </c>
      <c r="E124" s="4">
        <v>9.3470312999999994</v>
      </c>
      <c r="F124" s="4">
        <v>0.12806685000000001</v>
      </c>
      <c r="G124" s="4">
        <v>1.1785897999999999</v>
      </c>
      <c r="H124" s="32">
        <v>-5.0882774</v>
      </c>
      <c r="I124" s="4">
        <v>0.23557172000000001</v>
      </c>
      <c r="J124" s="4">
        <v>12.172573999999999</v>
      </c>
      <c r="K124" s="4">
        <v>2.5798575000000001</v>
      </c>
      <c r="L124" s="4">
        <v>11.5896861</v>
      </c>
      <c r="M124" s="8">
        <v>9.4463250999999996E-4</v>
      </c>
      <c r="N124" s="4">
        <v>1.0478711999999999</v>
      </c>
      <c r="O124" s="6">
        <f t="shared" si="6"/>
        <v>0.86228968741528977</v>
      </c>
      <c r="P124" s="4">
        <v>-1.6178505000000001</v>
      </c>
      <c r="Q124" s="4">
        <v>0.96045946000000004</v>
      </c>
      <c r="R124" s="2">
        <v>1.7912028</v>
      </c>
      <c r="S124" s="2">
        <v>1.1334238000000001</v>
      </c>
      <c r="T124" s="4">
        <v>4.0040123000000003</v>
      </c>
      <c r="U124" s="4">
        <v>0.13483381</v>
      </c>
      <c r="V124" s="2">
        <v>0.47102063</v>
      </c>
      <c r="W124" s="6">
        <f t="shared" si="7"/>
        <v>0.49824866215243602</v>
      </c>
      <c r="X124" s="2">
        <v>-4.596387</v>
      </c>
      <c r="Y124" s="14">
        <v>4.0681861E-2</v>
      </c>
      <c r="Z124" s="2">
        <v>2.4804811</v>
      </c>
      <c r="AA124" s="2">
        <v>0.47139582000000002</v>
      </c>
      <c r="AB124" s="7">
        <v>1.9124620552078371</v>
      </c>
      <c r="AC124" s="2">
        <v>-5.9007972000000004</v>
      </c>
      <c r="AD124" s="14">
        <v>5.8907314000000005E-4</v>
      </c>
      <c r="AE124" s="2">
        <v>2.4804811</v>
      </c>
      <c r="AF124" s="2">
        <v>0.42858797999999998</v>
      </c>
      <c r="AG124" s="7">
        <v>1.9532111316559053</v>
      </c>
      <c r="AH124" s="15" t="s">
        <v>488</v>
      </c>
      <c r="AI124" s="15" t="s">
        <v>490</v>
      </c>
      <c r="AJ124" s="15" t="s">
        <v>490</v>
      </c>
      <c r="AK124" s="1">
        <v>10407</v>
      </c>
      <c r="AL124" s="1">
        <v>414076</v>
      </c>
      <c r="AM124">
        <v>412750</v>
      </c>
      <c r="AN124" t="s">
        <v>512</v>
      </c>
      <c r="AO124">
        <v>-18.021229699999999</v>
      </c>
      <c r="AP124">
        <v>9.4117593999999996E-18</v>
      </c>
      <c r="AQ124">
        <v>-1.3996177000000001</v>
      </c>
      <c r="AR124">
        <v>1</v>
      </c>
    </row>
    <row r="125" spans="1:44" x14ac:dyDescent="0.2">
      <c r="A125" s="9" t="s">
        <v>46</v>
      </c>
      <c r="B125" s="10" t="s">
        <v>502</v>
      </c>
      <c r="C125" s="8">
        <v>1.4017259E-50</v>
      </c>
      <c r="D125" s="4">
        <v>20.175267000000002</v>
      </c>
      <c r="E125" s="4">
        <v>20.175266700000002</v>
      </c>
      <c r="F125" s="4">
        <v>9.1327912999999997E-2</v>
      </c>
      <c r="G125" s="4">
        <v>1.7818035999999999</v>
      </c>
      <c r="H125" s="32">
        <v>-21.7494373</v>
      </c>
      <c r="I125" s="33">
        <v>2.9213696000000003E-11</v>
      </c>
      <c r="J125" s="32">
        <v>5.7240925000000002</v>
      </c>
      <c r="K125" s="32">
        <v>0.27970253</v>
      </c>
      <c r="L125" s="4">
        <v>67.125430899999998</v>
      </c>
      <c r="M125" s="8">
        <v>1.7189714999999999E-15</v>
      </c>
      <c r="N125" s="4">
        <v>7.8546314000000006E-2</v>
      </c>
      <c r="O125" s="6">
        <f t="shared" si="6"/>
        <v>0.96436904253855305</v>
      </c>
      <c r="P125" s="4">
        <v>-5.0063396999999998</v>
      </c>
      <c r="Q125" s="14">
        <v>2.0472869E-5</v>
      </c>
      <c r="R125" s="2">
        <v>0.42023606000000002</v>
      </c>
      <c r="S125" s="2">
        <v>8.5111586000000003E-2</v>
      </c>
      <c r="T125" s="4">
        <v>7.6648377999999999</v>
      </c>
      <c r="U125" s="8">
        <v>1.3772016999999999E-2</v>
      </c>
      <c r="V125" s="2">
        <v>5.5369396000000001E-2</v>
      </c>
      <c r="W125" s="6">
        <f t="shared" si="7"/>
        <v>0.91848477009672769</v>
      </c>
      <c r="X125" s="2">
        <v>-11.707911299999999</v>
      </c>
      <c r="Y125" s="14">
        <v>2.0132629000000001E-13</v>
      </c>
      <c r="Z125" s="2">
        <v>2.4643244000000002</v>
      </c>
      <c r="AA125" s="2">
        <v>0.18329434</v>
      </c>
      <c r="AB125" s="7">
        <v>1.3493421275096991</v>
      </c>
      <c r="AC125" s="2">
        <v>-23.230709600000001</v>
      </c>
      <c r="AD125" s="14">
        <v>1.6051780999999999E-15</v>
      </c>
      <c r="AE125" s="2">
        <v>2.4643244000000002</v>
      </c>
      <c r="AF125" s="2">
        <v>0.11536819</v>
      </c>
      <c r="AG125" s="7">
        <v>1.3895238056742312</v>
      </c>
      <c r="AH125" s="15" t="s">
        <v>490</v>
      </c>
      <c r="AI125" s="15" t="s">
        <v>488</v>
      </c>
      <c r="AJ125" s="15" t="s">
        <v>490</v>
      </c>
      <c r="AK125" s="1">
        <v>85189</v>
      </c>
      <c r="AL125" s="1">
        <v>0</v>
      </c>
      <c r="AM125">
        <v>2540933</v>
      </c>
      <c r="AN125" t="s">
        <v>512</v>
      </c>
      <c r="AO125">
        <v>-67.568685799999997</v>
      </c>
      <c r="AP125">
        <v>1.6647567E-49</v>
      </c>
      <c r="AQ125">
        <v>-5.042135</v>
      </c>
      <c r="AR125">
        <v>5.5246846000000002E-2</v>
      </c>
    </row>
    <row r="126" spans="1:44" x14ac:dyDescent="0.2">
      <c r="A126" s="3" t="s">
        <v>94</v>
      </c>
      <c r="B126" s="10" t="s">
        <v>502</v>
      </c>
      <c r="C126" s="8">
        <v>2.4880041000000001E-20</v>
      </c>
      <c r="D126" s="4">
        <v>0.33194364999999998</v>
      </c>
      <c r="E126" s="4">
        <v>-3.0125595000000001</v>
      </c>
      <c r="F126" s="4">
        <v>10.295764999999999</v>
      </c>
      <c r="G126" s="4">
        <v>3.3108491</v>
      </c>
      <c r="H126" s="32">
        <v>2.9007193</v>
      </c>
      <c r="I126" s="14">
        <v>5.7384842000000004E-3</v>
      </c>
      <c r="J126" s="4">
        <v>0.80246351999999999</v>
      </c>
      <c r="K126" s="4">
        <v>2.3973385</v>
      </c>
      <c r="L126" s="4">
        <v>-5.2878428</v>
      </c>
      <c r="M126" s="8">
        <v>3.9680595999999997E-3</v>
      </c>
      <c r="N126" s="4">
        <v>4.0293621000000002</v>
      </c>
      <c r="O126" s="6">
        <f t="shared" si="6"/>
        <v>0.49424391267977191</v>
      </c>
      <c r="P126" s="4">
        <v>-1.1586399000000001</v>
      </c>
      <c r="Q126" s="4">
        <v>1</v>
      </c>
      <c r="R126" s="2">
        <v>1.8548244</v>
      </c>
      <c r="S126" s="2">
        <v>1.6549560000000001</v>
      </c>
      <c r="T126" s="4">
        <v>-3.9313824999999998</v>
      </c>
      <c r="U126" s="4">
        <v>0.33005026999999998</v>
      </c>
      <c r="V126" s="2">
        <v>7.7000732000000003</v>
      </c>
      <c r="W126" s="6">
        <f t="shared" si="7"/>
        <v>-3.4193309273678807E-2</v>
      </c>
      <c r="X126" s="2">
        <v>3.7973925999999998</v>
      </c>
      <c r="Y126" s="14">
        <v>7.1464592999999998E-12</v>
      </c>
      <c r="Z126" s="2">
        <v>3.0904348000000001</v>
      </c>
      <c r="AA126" s="2">
        <v>10.478555</v>
      </c>
      <c r="AB126" s="7">
        <v>1.0577250042480828</v>
      </c>
      <c r="AC126" s="2">
        <v>3.5847573000000001</v>
      </c>
      <c r="AD126" s="14">
        <v>9.0352260000000006E-6</v>
      </c>
      <c r="AE126" s="2">
        <v>3.0904348000000001</v>
      </c>
      <c r="AF126" s="2">
        <v>10.920909</v>
      </c>
      <c r="AG126" s="7">
        <v>1.1210549006037425</v>
      </c>
      <c r="AH126" s="15" t="s">
        <v>488</v>
      </c>
      <c r="AI126" s="15" t="s">
        <v>490</v>
      </c>
      <c r="AJ126" s="15" t="s">
        <v>488</v>
      </c>
      <c r="AK126" s="1">
        <v>0</v>
      </c>
      <c r="AL126" s="1">
        <v>261826</v>
      </c>
      <c r="AM126">
        <v>0</v>
      </c>
      <c r="AN126" t="s">
        <v>512</v>
      </c>
      <c r="AO126">
        <v>-33.7080761</v>
      </c>
      <c r="AP126">
        <v>1.3882609E-21</v>
      </c>
      <c r="AQ126">
        <v>-45.843648199999997</v>
      </c>
      <c r="AR126">
        <v>2.3444761999999999E-47</v>
      </c>
    </row>
    <row r="127" spans="1:44" x14ac:dyDescent="0.2">
      <c r="A127" s="9" t="s">
        <v>443</v>
      </c>
      <c r="B127" s="22" t="s">
        <v>501</v>
      </c>
      <c r="C127" s="8">
        <v>9.8348867999999992E-6</v>
      </c>
      <c r="D127" s="4">
        <v>2.9571168999999999</v>
      </c>
      <c r="E127" s="4">
        <v>2.9571168999999999</v>
      </c>
      <c r="F127" s="4">
        <v>0.13152182000000001</v>
      </c>
      <c r="G127" s="4">
        <v>0.38225821999999998</v>
      </c>
      <c r="H127" s="32">
        <v>-2.1015253</v>
      </c>
      <c r="I127" s="4">
        <v>0.15736485</v>
      </c>
      <c r="J127" s="4">
        <v>7.3884476000000001</v>
      </c>
      <c r="K127" s="4">
        <v>3.7654323000000001</v>
      </c>
      <c r="L127" s="4">
        <v>12.8482381</v>
      </c>
      <c r="M127" s="8">
        <v>5.1214602E-19</v>
      </c>
      <c r="N127" s="4">
        <v>0.56432424999999997</v>
      </c>
      <c r="O127" s="6">
        <f t="shared" si="6"/>
        <v>0.53091292671314338</v>
      </c>
      <c r="P127" s="4">
        <v>-1.5960810999999999</v>
      </c>
      <c r="Q127" s="4">
        <v>0.50790924000000004</v>
      </c>
      <c r="R127" s="2">
        <v>1.6219574000000001</v>
      </c>
      <c r="S127" s="2">
        <v>1.0416158</v>
      </c>
      <c r="T127" s="4">
        <v>3.6815831999999999</v>
      </c>
      <c r="U127" s="4">
        <v>9.8028478000000002E-2</v>
      </c>
      <c r="V127" s="2">
        <v>0.46552561999999997</v>
      </c>
      <c r="W127" s="6">
        <f t="shared" si="7"/>
        <v>0.50183816290486249</v>
      </c>
      <c r="X127" s="2">
        <v>-1.0868084</v>
      </c>
      <c r="Y127" s="2">
        <v>1</v>
      </c>
      <c r="Z127" s="2">
        <v>0.47364483000000002</v>
      </c>
      <c r="AA127" s="2">
        <v>0.38389350999999999</v>
      </c>
      <c r="AB127" s="7">
        <v>0.35795089982946249</v>
      </c>
      <c r="AC127" s="2">
        <v>-2.2125937000000002</v>
      </c>
      <c r="AD127" s="14">
        <v>2.6931060999999998E-3</v>
      </c>
      <c r="AE127" s="2">
        <v>0.47364483000000002</v>
      </c>
      <c r="AF127" s="2">
        <v>0.17968888999999999</v>
      </c>
      <c r="AG127" s="7">
        <v>1.1723704256741345</v>
      </c>
      <c r="AH127" s="15" t="s">
        <v>488</v>
      </c>
      <c r="AI127" s="15" t="s">
        <v>490</v>
      </c>
      <c r="AJ127" s="15" t="s">
        <v>490</v>
      </c>
      <c r="AK127" s="1">
        <v>5426</v>
      </c>
      <c r="AL127" s="1">
        <v>2130399</v>
      </c>
      <c r="AM127">
        <v>205467</v>
      </c>
      <c r="AN127" s="1" t="s">
        <v>511</v>
      </c>
      <c r="AO127">
        <v>1.9523219999999999</v>
      </c>
      <c r="AP127">
        <v>0.17839974</v>
      </c>
      <c r="AQ127">
        <v>22.6434298</v>
      </c>
      <c r="AR127">
        <v>4.6652167000000002E-40</v>
      </c>
    </row>
    <row r="128" spans="1:44" x14ac:dyDescent="0.2">
      <c r="A128" s="3" t="s">
        <v>221</v>
      </c>
      <c r="B128" s="10" t="s">
        <v>502</v>
      </c>
      <c r="C128" s="8">
        <v>1.6842224000000001E-45</v>
      </c>
      <c r="D128" s="4">
        <v>0.30867486</v>
      </c>
      <c r="E128" s="4">
        <v>-3.2396547999999998</v>
      </c>
      <c r="F128" s="4">
        <v>200.05357000000001</v>
      </c>
      <c r="G128" s="4">
        <v>59.835062000000001</v>
      </c>
      <c r="H128" s="32">
        <v>3.3564002999999998</v>
      </c>
      <c r="I128" s="14">
        <v>3.5959000000000002E-14</v>
      </c>
      <c r="J128" s="4">
        <v>28.727457000000001</v>
      </c>
      <c r="K128" s="4">
        <v>101.31316</v>
      </c>
      <c r="L128" s="4">
        <v>-8.5480593999999996</v>
      </c>
      <c r="M128" s="8">
        <v>9.6442884999999996E-26</v>
      </c>
      <c r="N128" s="4">
        <v>236.53312</v>
      </c>
      <c r="O128" s="6">
        <f t="shared" si="6"/>
        <v>0.34929607765309073</v>
      </c>
      <c r="P128" s="4">
        <v>1.901446</v>
      </c>
      <c r="Q128" s="14">
        <v>3.5832916999999998E-4</v>
      </c>
      <c r="R128" s="2">
        <v>72.883588000000003</v>
      </c>
      <c r="S128" s="2">
        <v>142.79168000000001</v>
      </c>
      <c r="T128" s="4">
        <v>-2.1465193</v>
      </c>
      <c r="U128" s="4">
        <v>1</v>
      </c>
      <c r="V128" s="2">
        <v>168.49557999999999</v>
      </c>
      <c r="W128" s="6">
        <f t="shared" si="7"/>
        <v>0.73116447568627185</v>
      </c>
      <c r="X128" s="2">
        <v>3.8990516</v>
      </c>
      <c r="Y128" s="14">
        <v>2.9425819999999999E-31</v>
      </c>
      <c r="Z128" s="2">
        <v>53.859411000000001</v>
      </c>
      <c r="AA128" s="2">
        <v>186.83879999999999</v>
      </c>
      <c r="AB128" s="7">
        <v>0.94837258573597139</v>
      </c>
      <c r="AC128" s="2">
        <v>3.5902725000000002</v>
      </c>
      <c r="AD128" s="14">
        <v>1.4668139E-20</v>
      </c>
      <c r="AE128" s="2">
        <v>53.859411000000001</v>
      </c>
      <c r="AF128" s="2">
        <v>192.28495000000001</v>
      </c>
      <c r="AG128" s="7">
        <v>0.98721303609934286</v>
      </c>
      <c r="AH128" s="15" t="s">
        <v>488</v>
      </c>
      <c r="AI128" s="15" t="s">
        <v>490</v>
      </c>
      <c r="AJ128" s="15" t="s">
        <v>488</v>
      </c>
      <c r="AK128" s="1">
        <v>1098</v>
      </c>
      <c r="AL128" s="1">
        <v>84911</v>
      </c>
      <c r="AM128">
        <v>0</v>
      </c>
      <c r="AN128" t="s">
        <v>511</v>
      </c>
      <c r="AO128">
        <v>5.2079879</v>
      </c>
      <c r="AP128">
        <v>1.4381062999999999E-26</v>
      </c>
      <c r="AQ128">
        <v>-1.0714300000000001</v>
      </c>
      <c r="AR128">
        <v>1</v>
      </c>
    </row>
    <row r="129" spans="1:44" x14ac:dyDescent="0.2">
      <c r="A129" s="3" t="s">
        <v>327</v>
      </c>
      <c r="B129" s="10" t="s">
        <v>502</v>
      </c>
      <c r="C129" s="8">
        <v>5.2412205000000002E-36</v>
      </c>
      <c r="D129" s="4">
        <v>9.6728175E-2</v>
      </c>
      <c r="E129" s="4">
        <v>-10.3382494</v>
      </c>
      <c r="F129" s="4">
        <v>9.9118830000000005E-2</v>
      </c>
      <c r="G129" s="4">
        <v>9.1933650999999998E-3</v>
      </c>
      <c r="H129" s="32">
        <v>50.877375299999997</v>
      </c>
      <c r="I129" s="14">
        <v>1.5561194E-23</v>
      </c>
      <c r="J129" s="4">
        <v>1.0491818E-3</v>
      </c>
      <c r="K129" s="4">
        <v>5.8710339E-2</v>
      </c>
      <c r="L129" s="4">
        <v>-253.31106449999999</v>
      </c>
      <c r="M129" s="8">
        <v>2.3521043000000002E-43</v>
      </c>
      <c r="N129" s="4">
        <v>0.27265223999999999</v>
      </c>
      <c r="O129" s="6">
        <f t="shared" si="6"/>
        <v>0.21229936651722137</v>
      </c>
      <c r="P129" s="4">
        <v>9.1325807999999995</v>
      </c>
      <c r="Q129" s="14">
        <v>1.6501928999999999E-2</v>
      </c>
      <c r="R129" s="2">
        <v>7.5385638999999997E-4</v>
      </c>
      <c r="S129" s="2">
        <v>7.7305378000000003E-3</v>
      </c>
      <c r="T129" s="4">
        <v>-52.474359900000003</v>
      </c>
      <c r="U129" s="8">
        <v>7.0795036000000002E-4</v>
      </c>
      <c r="V129" s="2">
        <v>4.7366528999999997E-2</v>
      </c>
      <c r="W129" s="6">
        <f t="shared" si="7"/>
        <v>0.14967349047699244</v>
      </c>
      <c r="X129" s="2">
        <v>5.5411356999999999</v>
      </c>
      <c r="Y129" s="14">
        <v>1.316383E-18</v>
      </c>
      <c r="Z129" s="2">
        <v>0.18287065</v>
      </c>
      <c r="AA129" s="2">
        <v>0.90963265999999998</v>
      </c>
      <c r="AB129" s="7">
        <v>8.0818265527810453</v>
      </c>
      <c r="AC129" s="2">
        <v>3.6672424000000001</v>
      </c>
      <c r="AD129" s="14">
        <v>4.4855561000000004E-16</v>
      </c>
      <c r="AE129" s="2">
        <v>0.18287065</v>
      </c>
      <c r="AF129" s="2">
        <v>0.67966649999999995</v>
      </c>
      <c r="AG129" s="7">
        <v>5.5245291258983515</v>
      </c>
      <c r="AH129" s="15" t="s">
        <v>488</v>
      </c>
      <c r="AI129" s="15" t="s">
        <v>488</v>
      </c>
      <c r="AJ129" s="15" t="s">
        <v>488</v>
      </c>
      <c r="AK129" s="1">
        <v>5277</v>
      </c>
      <c r="AL129" s="1">
        <v>0</v>
      </c>
      <c r="AM129">
        <v>0</v>
      </c>
      <c r="AN129" t="s">
        <v>511</v>
      </c>
      <c r="AO129">
        <v>33.120719299999998</v>
      </c>
      <c r="AP129">
        <v>1.4248222999999999E-53</v>
      </c>
      <c r="AQ129">
        <v>3.965074</v>
      </c>
      <c r="AR129">
        <v>2.3129887E-13</v>
      </c>
    </row>
    <row r="130" spans="1:44" x14ac:dyDescent="0.2">
      <c r="A130" s="9" t="s">
        <v>47</v>
      </c>
      <c r="B130" s="10" t="s">
        <v>502</v>
      </c>
      <c r="C130" s="8">
        <v>1.6359970000000001E-5</v>
      </c>
      <c r="D130" s="4">
        <v>1.5777314</v>
      </c>
      <c r="E130" s="4">
        <v>1.5777314</v>
      </c>
      <c r="F130" s="4">
        <v>8.3096464000000001</v>
      </c>
      <c r="G130" s="4">
        <v>12.717575</v>
      </c>
      <c r="H130" s="32">
        <v>-1.9385790000000001</v>
      </c>
      <c r="I130" s="14">
        <v>4.0412023000000002E-5</v>
      </c>
      <c r="J130" s="4">
        <v>17.706555999999999</v>
      </c>
      <c r="K130" s="4">
        <v>9.6301641</v>
      </c>
      <c r="L130" s="4">
        <v>1.8372949999999999</v>
      </c>
      <c r="M130" s="8">
        <v>4.0448143999999998E-2</v>
      </c>
      <c r="N130" s="4">
        <v>9.3070792999999998</v>
      </c>
      <c r="O130" s="6">
        <f t="shared" si="6"/>
        <v>0.9615351275395525</v>
      </c>
      <c r="P130" s="4">
        <v>-1.6043906999999999</v>
      </c>
      <c r="Q130" s="14">
        <v>4.9570892999999998E-2</v>
      </c>
      <c r="R130" s="2">
        <v>11.058261</v>
      </c>
      <c r="S130" s="2">
        <v>7.1384622999999996</v>
      </c>
      <c r="T130" s="4">
        <v>1.3304659000000001</v>
      </c>
      <c r="U130" s="4">
        <v>1</v>
      </c>
      <c r="V130" s="2">
        <v>8.8512611000000003</v>
      </c>
      <c r="W130" s="6">
        <f t="shared" si="7"/>
        <v>1.7760756128715733</v>
      </c>
      <c r="X130" s="2">
        <v>-1.6060026999999999</v>
      </c>
      <c r="Y130" s="14">
        <v>2.7778530999999999E-3</v>
      </c>
      <c r="Z130" s="2">
        <v>14.317145</v>
      </c>
      <c r="AA130" s="2">
        <v>7.8775103</v>
      </c>
      <c r="AB130" s="7">
        <v>1.4609208279825585</v>
      </c>
      <c r="AC130" s="2">
        <v>-1.8882650000000001</v>
      </c>
      <c r="AD130" s="14">
        <v>2.0788485000000002E-5</v>
      </c>
      <c r="AE130" s="2">
        <v>14.317145</v>
      </c>
      <c r="AF130" s="2">
        <v>7.5293492000000004</v>
      </c>
      <c r="AG130" s="7">
        <v>1.5399060229786843</v>
      </c>
      <c r="AH130" s="15" t="s">
        <v>488</v>
      </c>
      <c r="AI130" s="15" t="s">
        <v>488</v>
      </c>
      <c r="AJ130" s="15" t="s">
        <v>490</v>
      </c>
      <c r="AK130" s="1">
        <v>7782</v>
      </c>
      <c r="AL130" s="1">
        <v>43366</v>
      </c>
      <c r="AM130">
        <v>2927627</v>
      </c>
      <c r="AN130" t="s">
        <v>513</v>
      </c>
      <c r="AO130">
        <v>-1.358344</v>
      </c>
      <c r="AP130">
        <v>0.37196875000000001</v>
      </c>
      <c r="AQ130">
        <v>1.6279102000000001</v>
      </c>
      <c r="AR130">
        <v>3.6446046000000003E-2</v>
      </c>
    </row>
    <row r="131" spans="1:44" x14ac:dyDescent="0.2">
      <c r="A131" s="9" t="s">
        <v>394</v>
      </c>
      <c r="B131" s="20" t="s">
        <v>494</v>
      </c>
      <c r="C131" s="8">
        <v>1.4385968999999999E-4</v>
      </c>
      <c r="D131" s="4">
        <v>2.6643355</v>
      </c>
      <c r="E131" s="4">
        <v>2.6643355</v>
      </c>
      <c r="F131" s="4">
        <v>7.5044687999999998E-2</v>
      </c>
      <c r="G131" s="4">
        <v>0.19194906</v>
      </c>
      <c r="H131" s="32">
        <v>-1.8314934</v>
      </c>
      <c r="I131" s="4">
        <v>8.8745917999999993E-2</v>
      </c>
      <c r="J131" s="4">
        <v>0.57693921000000004</v>
      </c>
      <c r="K131" s="4">
        <v>0.32807062999999997</v>
      </c>
      <c r="L131" s="4">
        <v>6.3753837999999998</v>
      </c>
      <c r="M131" s="8">
        <v>4.3221405999999999E-9</v>
      </c>
      <c r="N131" s="4">
        <v>8.7472467999999998E-2</v>
      </c>
      <c r="O131" s="6">
        <f t="shared" si="6"/>
        <v>0.50844839627530813</v>
      </c>
      <c r="P131" s="4">
        <v>1.293463</v>
      </c>
      <c r="Q131" s="4">
        <v>1</v>
      </c>
      <c r="R131" s="2">
        <v>0.23523775</v>
      </c>
      <c r="S131" s="2">
        <v>0.32289303000000003</v>
      </c>
      <c r="T131" s="4">
        <v>-2.9156466999999999</v>
      </c>
      <c r="U131" s="4">
        <v>1</v>
      </c>
      <c r="V131" s="2">
        <v>0.72920631000000002</v>
      </c>
      <c r="W131" s="6">
        <f t="shared" si="7"/>
        <v>0.17745113170765367</v>
      </c>
      <c r="X131" s="2">
        <v>-1.5595973999999999</v>
      </c>
      <c r="Y131" s="2">
        <v>1</v>
      </c>
      <c r="Z131" s="2">
        <v>0.15709028</v>
      </c>
      <c r="AA131" s="2">
        <v>8.8664164000000004E-2</v>
      </c>
      <c r="AB131" s="7">
        <v>0.58531699738312604</v>
      </c>
      <c r="AC131" s="2">
        <v>-1.3977212999999999</v>
      </c>
      <c r="AD131" s="2">
        <v>1</v>
      </c>
      <c r="AE131" s="2">
        <v>0.15709028</v>
      </c>
      <c r="AF131" s="2">
        <v>0.11912615</v>
      </c>
      <c r="AG131" s="7">
        <v>0.32474516864091274</v>
      </c>
      <c r="AH131" s="15" t="s">
        <v>488</v>
      </c>
      <c r="AI131" s="15" t="s">
        <v>490</v>
      </c>
      <c r="AJ131" s="15" t="s">
        <v>488</v>
      </c>
      <c r="AK131" s="1">
        <v>3441</v>
      </c>
      <c r="AL131" s="1">
        <v>302405</v>
      </c>
      <c r="AM131">
        <v>0</v>
      </c>
      <c r="AN131" t="s">
        <v>513</v>
      </c>
      <c r="AO131">
        <v>-1.2217644000000001</v>
      </c>
      <c r="AP131">
        <v>1</v>
      </c>
      <c r="AQ131">
        <v>-1.4515054000000001</v>
      </c>
      <c r="AR131">
        <v>1</v>
      </c>
    </row>
    <row r="132" spans="1:44" x14ac:dyDescent="0.2">
      <c r="A132" s="9" t="s">
        <v>183</v>
      </c>
      <c r="B132" s="10" t="s">
        <v>502</v>
      </c>
      <c r="C132" s="8">
        <v>1.7001716999999999E-68</v>
      </c>
      <c r="D132" s="4">
        <v>9.8660987999999996</v>
      </c>
      <c r="E132" s="4">
        <v>9.8660987999999996</v>
      </c>
      <c r="F132" s="4">
        <v>343.23856000000001</v>
      </c>
      <c r="G132" s="4">
        <v>3278.2154</v>
      </c>
      <c r="H132" s="32">
        <v>-9.1164093000000008</v>
      </c>
      <c r="I132" s="14">
        <v>7.5531128999999995E-8</v>
      </c>
      <c r="J132" s="4">
        <v>634.52138000000002</v>
      </c>
      <c r="K132" s="4">
        <v>74.900974000000005</v>
      </c>
      <c r="L132" s="4">
        <v>13.4554443</v>
      </c>
      <c r="M132" s="8">
        <v>2.1945623000000002E-6</v>
      </c>
      <c r="N132" s="4">
        <v>44.527774000000001</v>
      </c>
      <c r="O132" s="6">
        <f t="shared" si="6"/>
        <v>0.94851944209036054</v>
      </c>
      <c r="P132" s="4">
        <v>-40.572863900000002</v>
      </c>
      <c r="Q132" s="14">
        <v>6.6721247999999999E-69</v>
      </c>
      <c r="R132" s="2">
        <v>6052.9318999999996</v>
      </c>
      <c r="S132" s="2">
        <v>155.12710999999999</v>
      </c>
      <c r="T132" s="4">
        <v>22.0027002</v>
      </c>
      <c r="U132" s="1">
        <v>7.7937038999999997E-15</v>
      </c>
      <c r="V132" s="2">
        <v>296.37765000000002</v>
      </c>
      <c r="W132" s="6">
        <f t="shared" si="7"/>
        <v>1.0245373419350647</v>
      </c>
      <c r="X132" s="2">
        <v>-3.3902442000000002</v>
      </c>
      <c r="Y132" s="14">
        <v>1.5853874000000001E-3</v>
      </c>
      <c r="Z132" s="2">
        <v>1691.6773000000001</v>
      </c>
      <c r="AA132" s="2">
        <v>438.46602000000001</v>
      </c>
      <c r="AB132" s="7">
        <v>0.42699188045381642</v>
      </c>
      <c r="AC132" s="2">
        <v>-9.5275505000000003</v>
      </c>
      <c r="AD132" s="14">
        <v>6.9069052999999998E-12</v>
      </c>
      <c r="AE132" s="2">
        <v>1691.6773000000001</v>
      </c>
      <c r="AF132" s="2">
        <v>178.06491</v>
      </c>
      <c r="AG132" s="7">
        <v>0.51571527562718344</v>
      </c>
      <c r="AH132" s="15" t="s">
        <v>490</v>
      </c>
      <c r="AI132" s="15" t="s">
        <v>490</v>
      </c>
      <c r="AJ132" s="15" t="s">
        <v>490</v>
      </c>
      <c r="AK132" s="1">
        <v>348487</v>
      </c>
      <c r="AL132" s="1">
        <v>754392</v>
      </c>
      <c r="AM132">
        <v>1374257</v>
      </c>
      <c r="AN132" t="s">
        <v>512</v>
      </c>
      <c r="AO132">
        <v>-64.415721700000006</v>
      </c>
      <c r="AP132">
        <v>1.7471755E-6</v>
      </c>
      <c r="AQ132">
        <v>-41.007262099999998</v>
      </c>
      <c r="AR132">
        <v>3.0908265E-25</v>
      </c>
    </row>
    <row r="133" spans="1:44" x14ac:dyDescent="0.2">
      <c r="A133" s="3" t="s">
        <v>18</v>
      </c>
      <c r="B133" s="22" t="s">
        <v>501</v>
      </c>
      <c r="C133" s="8">
        <v>1.5570495E-12</v>
      </c>
      <c r="D133" s="4">
        <v>0.55314925000000004</v>
      </c>
      <c r="E133" s="4">
        <v>-1.8078303</v>
      </c>
      <c r="F133" s="4">
        <v>98.661677999999995</v>
      </c>
      <c r="G133" s="4">
        <v>52.822930999999997</v>
      </c>
      <c r="H133" s="32">
        <v>1.339896</v>
      </c>
      <c r="I133" s="4">
        <v>0.42485588000000002</v>
      </c>
      <c r="J133" s="4">
        <v>13.949348000000001</v>
      </c>
      <c r="K133" s="4">
        <v>19.640695000000001</v>
      </c>
      <c r="L133" s="4">
        <v>-2.7674251000000001</v>
      </c>
      <c r="M133" s="8">
        <v>2.0441968999999999E-4</v>
      </c>
      <c r="N133" s="4">
        <v>37.121251999999998</v>
      </c>
      <c r="O133" s="6">
        <f t="shared" si="6"/>
        <v>0.24561412821320169</v>
      </c>
      <c r="P133" s="4">
        <v>-1.0818082</v>
      </c>
      <c r="Q133" s="4">
        <v>1</v>
      </c>
      <c r="R133" s="2">
        <v>51.590667000000003</v>
      </c>
      <c r="S133" s="2">
        <v>48.911884999999998</v>
      </c>
      <c r="T133" s="4">
        <v>-1.3746048</v>
      </c>
      <c r="U133" s="4">
        <v>1</v>
      </c>
      <c r="V133" s="2">
        <v>75.876125999999999</v>
      </c>
      <c r="W133" s="6">
        <f t="shared" si="7"/>
        <v>-0.11030394772443897</v>
      </c>
      <c r="X133" s="2">
        <v>2.9240740000000001</v>
      </c>
      <c r="Y133" s="14">
        <v>1.2524497E-7</v>
      </c>
      <c r="Z133" s="2">
        <v>46.524279999999997</v>
      </c>
      <c r="AA133" s="2">
        <v>121.24024</v>
      </c>
      <c r="AB133" s="7">
        <v>1.6299738734132501</v>
      </c>
      <c r="AC133" s="2">
        <v>2.1905505000000001</v>
      </c>
      <c r="AD133" s="14">
        <v>2.4499327E-4</v>
      </c>
      <c r="AE133" s="2">
        <v>46.524279999999997</v>
      </c>
      <c r="AF133" s="2">
        <v>101.69887</v>
      </c>
      <c r="AG133" s="7">
        <v>1.2036670635870568</v>
      </c>
      <c r="AH133" s="15" t="s">
        <v>488</v>
      </c>
      <c r="AI133" s="15" t="s">
        <v>490</v>
      </c>
      <c r="AJ133" s="15" t="s">
        <v>488</v>
      </c>
      <c r="AK133" s="1">
        <v>0</v>
      </c>
      <c r="AL133" s="1">
        <v>64461</v>
      </c>
      <c r="AM133">
        <v>31953</v>
      </c>
      <c r="AN133" t="s">
        <v>513</v>
      </c>
      <c r="AO133">
        <v>1.5784939</v>
      </c>
      <c r="AP133">
        <v>2.9444983000000001E-2</v>
      </c>
      <c r="AQ133">
        <v>1.1477227999999999</v>
      </c>
      <c r="AR133">
        <v>1</v>
      </c>
    </row>
    <row r="134" spans="1:44" x14ac:dyDescent="0.2">
      <c r="A134" s="3" t="s">
        <v>339</v>
      </c>
      <c r="B134" s="22" t="s">
        <v>501</v>
      </c>
      <c r="C134" s="8">
        <v>4.8639909E-7</v>
      </c>
      <c r="D134" s="4">
        <v>0.36799505999999998</v>
      </c>
      <c r="E134" s="4">
        <v>-2.7174277999999998</v>
      </c>
      <c r="F134" s="4">
        <v>0.68541783999999994</v>
      </c>
      <c r="G134" s="4">
        <v>0.25225216</v>
      </c>
      <c r="H134" s="32">
        <v>1.4181476</v>
      </c>
      <c r="I134" s="4">
        <v>0.90272708999999995</v>
      </c>
      <c r="J134" s="4">
        <v>0.79426708000000001</v>
      </c>
      <c r="K134" s="4">
        <v>1.1838276000000001</v>
      </c>
      <c r="L134" s="4">
        <v>-2.9378622000000001</v>
      </c>
      <c r="M134" s="8">
        <v>1.9563407000000001E-2</v>
      </c>
      <c r="N134" s="4">
        <v>2.2450095999999999</v>
      </c>
      <c r="O134" s="6">
        <f t="shared" si="6"/>
        <v>0.2685249206041056</v>
      </c>
      <c r="P134" s="4">
        <v>9.5700137999999999</v>
      </c>
      <c r="Q134" s="4">
        <v>0.71947519999999998</v>
      </c>
      <c r="R134" s="2">
        <v>5.4998173000000003E-3</v>
      </c>
      <c r="S134" s="2">
        <v>6.8106423999999999E-2</v>
      </c>
      <c r="T134" s="4">
        <v>-1.9873763</v>
      </c>
      <c r="U134" s="4">
        <v>1</v>
      </c>
      <c r="V134" s="2">
        <v>1.3664261E-2</v>
      </c>
      <c r="W134" s="6">
        <f t="shared" si="7"/>
        <v>7.6682023908132289</v>
      </c>
      <c r="X134" s="2">
        <v>2.6014322000000001</v>
      </c>
      <c r="Y134" s="14">
        <v>7.5094319000000001E-4</v>
      </c>
      <c r="Z134" s="2">
        <v>0.46397495</v>
      </c>
      <c r="AA134" s="2">
        <v>1.0534181</v>
      </c>
      <c r="AB134" s="7">
        <v>1.360779898352058</v>
      </c>
      <c r="AC134" s="2">
        <v>2.3295146999999998</v>
      </c>
      <c r="AD134" s="14">
        <v>1.3347859000000001E-3</v>
      </c>
      <c r="AE134" s="2">
        <v>0.46397495</v>
      </c>
      <c r="AF134" s="2">
        <v>1.0581787</v>
      </c>
      <c r="AG134" s="7">
        <v>1.3717701503960336</v>
      </c>
      <c r="AH134" s="15" t="s">
        <v>488</v>
      </c>
      <c r="AI134" s="15" t="s">
        <v>490</v>
      </c>
      <c r="AJ134" s="15" t="s">
        <v>488</v>
      </c>
      <c r="AK134" s="1">
        <v>0</v>
      </c>
      <c r="AL134" s="1">
        <v>1717348</v>
      </c>
      <c r="AM134">
        <v>0</v>
      </c>
      <c r="AN134" t="s">
        <v>512</v>
      </c>
      <c r="AO134">
        <v>-7.4785404</v>
      </c>
      <c r="AP134">
        <v>5.0337845000000001E-6</v>
      </c>
      <c r="AQ134">
        <v>-16.874174400000001</v>
      </c>
      <c r="AR134">
        <v>1.4277934E-16</v>
      </c>
    </row>
    <row r="135" spans="1:44" x14ac:dyDescent="0.2">
      <c r="A135" s="3" t="s">
        <v>222</v>
      </c>
      <c r="B135" s="22" t="s">
        <v>501</v>
      </c>
      <c r="C135" s="8">
        <v>5.1906915000000002E-6</v>
      </c>
      <c r="D135" s="4">
        <v>0.68662643999999995</v>
      </c>
      <c r="E135" s="4">
        <v>-1.456396</v>
      </c>
      <c r="F135" s="4">
        <v>23.972124999999998</v>
      </c>
      <c r="G135" s="4">
        <v>15.94938</v>
      </c>
      <c r="H135" s="32">
        <v>1.4350134000000001</v>
      </c>
      <c r="I135" s="4">
        <v>0.79513710000000004</v>
      </c>
      <c r="J135" s="4">
        <v>6.8395722000000001</v>
      </c>
      <c r="K135" s="4">
        <v>10.45575</v>
      </c>
      <c r="L135" s="4">
        <v>-3.143643</v>
      </c>
      <c r="M135" s="8">
        <v>4.6620134000000002E-7</v>
      </c>
      <c r="N135" s="4">
        <v>20.899032999999999</v>
      </c>
      <c r="O135" s="6">
        <f t="shared" si="6"/>
        <v>0.25720600892460971</v>
      </c>
      <c r="P135" s="4">
        <v>1.6186240000000001</v>
      </c>
      <c r="Q135" s="4">
        <v>9.4822919000000006E-2</v>
      </c>
      <c r="R135" s="2">
        <v>19.223883000000001</v>
      </c>
      <c r="S135" s="2">
        <v>32.181778999999999</v>
      </c>
      <c r="T135" s="4">
        <v>-1.2556714</v>
      </c>
      <c r="U135" s="4">
        <v>1</v>
      </c>
      <c r="V135" s="2">
        <v>26.423853999999999</v>
      </c>
      <c r="W135" s="6">
        <f t="shared" si="7"/>
        <v>1.7997150266299686</v>
      </c>
      <c r="X135" s="2">
        <v>4.6237009999999996</v>
      </c>
      <c r="Y135" s="14">
        <v>5.0666187999999997E-28</v>
      </c>
      <c r="Z135" s="2">
        <v>6.9815652999999998</v>
      </c>
      <c r="AA135" s="2">
        <v>28.729778</v>
      </c>
      <c r="AB135" s="7">
        <v>2.7108193891242962</v>
      </c>
      <c r="AC135" s="2">
        <v>3.7072394000000002</v>
      </c>
      <c r="AD135" s="14">
        <v>1.3012104999999999E-22</v>
      </c>
      <c r="AE135" s="2">
        <v>6.9815652999999998</v>
      </c>
      <c r="AF135" s="2">
        <v>25.734468</v>
      </c>
      <c r="AG135" s="7">
        <v>2.3374671262766054</v>
      </c>
      <c r="AH135" s="15" t="s">
        <v>488</v>
      </c>
      <c r="AI135" s="15" t="s">
        <v>490</v>
      </c>
      <c r="AJ135" s="15" t="s">
        <v>488</v>
      </c>
      <c r="AK135" s="1">
        <v>0</v>
      </c>
      <c r="AL135" s="1">
        <v>169533</v>
      </c>
      <c r="AM135">
        <v>32730</v>
      </c>
      <c r="AN135" t="s">
        <v>513</v>
      </c>
      <c r="AO135">
        <v>1.5384306000000001</v>
      </c>
      <c r="AP135">
        <v>0.18731645</v>
      </c>
      <c r="AQ135">
        <v>1.2285907</v>
      </c>
      <c r="AR135">
        <v>1</v>
      </c>
    </row>
    <row r="136" spans="1:44" x14ac:dyDescent="0.2">
      <c r="A136" s="3" t="s">
        <v>220</v>
      </c>
      <c r="B136" s="10" t="s">
        <v>502</v>
      </c>
      <c r="C136" s="8">
        <v>1.4598165999999999E-38</v>
      </c>
      <c r="D136" s="4">
        <v>0.24264267</v>
      </c>
      <c r="E136" s="4">
        <v>-4.1212866999999997</v>
      </c>
      <c r="F136" s="4">
        <v>3.1199354000000001</v>
      </c>
      <c r="G136" s="4">
        <v>0.72925488999999999</v>
      </c>
      <c r="H136" s="32">
        <v>4.4191269999999996</v>
      </c>
      <c r="I136" s="14">
        <v>3.6944040000000001E-3</v>
      </c>
      <c r="J136" s="4">
        <v>0.11961947000000001</v>
      </c>
      <c r="K136" s="4">
        <v>0.56755314999999995</v>
      </c>
      <c r="L136" s="4">
        <v>-5.4845376999999997</v>
      </c>
      <c r="M136" s="8">
        <v>5.3036424E-6</v>
      </c>
      <c r="N136" s="4">
        <v>0.64750266000000001</v>
      </c>
      <c r="O136" s="6">
        <f t="shared" si="6"/>
        <v>0.8485469673698075</v>
      </c>
      <c r="P136" s="4">
        <v>-1.7657906000000001</v>
      </c>
      <c r="Q136" s="4">
        <v>0.12306312</v>
      </c>
      <c r="R136" s="2">
        <v>1.1737998999999999</v>
      </c>
      <c r="S136" s="2">
        <v>0.68951923000000004</v>
      </c>
      <c r="T136" s="4">
        <v>-1.5664237000000001</v>
      </c>
      <c r="U136" s="4">
        <v>1</v>
      </c>
      <c r="V136" s="2">
        <v>1.9806520000000001</v>
      </c>
      <c r="W136" s="6">
        <f t="shared" si="7"/>
        <v>-0.60020996413097238</v>
      </c>
      <c r="X136" s="2">
        <v>2.5154909999999999</v>
      </c>
      <c r="Y136" s="14">
        <v>1.1839089000000001E-3</v>
      </c>
      <c r="Z136" s="2">
        <v>1.3856812999999999</v>
      </c>
      <c r="AA136" s="2">
        <v>3.1102555000000001</v>
      </c>
      <c r="AB136" s="7">
        <v>0.72137376482815763</v>
      </c>
      <c r="AC136" s="2">
        <v>3.7008659000000002</v>
      </c>
      <c r="AD136" s="14">
        <v>9.8205824E-14</v>
      </c>
      <c r="AE136" s="2">
        <v>1.3856812999999999</v>
      </c>
      <c r="AF136" s="2">
        <v>5.1517651000000004</v>
      </c>
      <c r="AG136" s="7">
        <v>1.575318736337546</v>
      </c>
      <c r="AH136" s="15" t="s">
        <v>488</v>
      </c>
      <c r="AI136" s="15" t="s">
        <v>488</v>
      </c>
      <c r="AJ136" s="15" t="s">
        <v>488</v>
      </c>
      <c r="AK136" s="1">
        <v>0</v>
      </c>
      <c r="AL136" s="1">
        <v>0</v>
      </c>
      <c r="AM136">
        <v>0</v>
      </c>
      <c r="AN136" t="s">
        <v>511</v>
      </c>
      <c r="AO136">
        <v>4.0241499000000003</v>
      </c>
      <c r="AP136">
        <v>1.6160097E-11</v>
      </c>
      <c r="AQ136">
        <v>1.1308883999999999</v>
      </c>
      <c r="AR136">
        <v>1</v>
      </c>
    </row>
    <row r="137" spans="1:44" x14ac:dyDescent="0.2">
      <c r="A137" s="12" t="s">
        <v>50</v>
      </c>
      <c r="B137" s="20" t="s">
        <v>494</v>
      </c>
      <c r="C137" s="8">
        <v>3.3411147999999999E-7</v>
      </c>
      <c r="D137" s="4">
        <v>0.44698991999999999</v>
      </c>
      <c r="E137" s="4">
        <v>-2.2371869000000002</v>
      </c>
      <c r="F137" s="4">
        <v>5.1857810999999998</v>
      </c>
      <c r="G137" s="4">
        <v>2.2864165000000001</v>
      </c>
      <c r="H137" s="32">
        <v>1.2816091999999999</v>
      </c>
      <c r="I137" s="4">
        <v>1</v>
      </c>
      <c r="J137" s="4">
        <v>0.60071973000000001</v>
      </c>
      <c r="K137" s="4">
        <v>0.82783172000000005</v>
      </c>
      <c r="L137" s="4">
        <v>-4.9347873</v>
      </c>
      <c r="M137" s="8">
        <v>6.475404E-6</v>
      </c>
      <c r="N137" s="4">
        <v>2.9000002</v>
      </c>
      <c r="O137" s="6">
        <f t="shared" si="6"/>
        <v>9.8775244239777335E-2</v>
      </c>
      <c r="P137" s="4">
        <v>-1.0258373000000001</v>
      </c>
      <c r="Q137" s="4">
        <v>1</v>
      </c>
      <c r="R137" s="2">
        <v>0.92821449</v>
      </c>
      <c r="S137" s="2">
        <v>0.91957060000000002</v>
      </c>
      <c r="T137" s="4">
        <v>-2.6140560000000002</v>
      </c>
      <c r="U137" s="4">
        <v>1</v>
      </c>
      <c r="V137" s="2">
        <v>2.5611085999999998</v>
      </c>
      <c r="W137" s="6">
        <f t="shared" si="7"/>
        <v>-5.2936010651664289E-3</v>
      </c>
      <c r="X137" s="2">
        <v>1.3000655000000001</v>
      </c>
      <c r="Y137" s="2">
        <v>1</v>
      </c>
      <c r="Z137" s="2">
        <v>3.1487885000000002</v>
      </c>
      <c r="AA137" s="2">
        <v>3.7128896</v>
      </c>
      <c r="AB137" s="7">
        <v>0.19456024951122045</v>
      </c>
      <c r="AC137" s="2">
        <v>1.6480291</v>
      </c>
      <c r="AD137" s="2">
        <v>0.70638701999999998</v>
      </c>
      <c r="AE137" s="2">
        <v>3.1487885000000002</v>
      </c>
      <c r="AF137" s="2">
        <v>5.3588538000000003</v>
      </c>
      <c r="AG137" s="7">
        <v>0.76225849622362096</v>
      </c>
      <c r="AH137" s="15" t="s">
        <v>488</v>
      </c>
      <c r="AI137" s="15" t="s">
        <v>490</v>
      </c>
      <c r="AJ137" s="15" t="s">
        <v>488</v>
      </c>
      <c r="AK137" s="1">
        <v>0</v>
      </c>
      <c r="AL137" s="1">
        <v>137596</v>
      </c>
      <c r="AM137">
        <v>33318</v>
      </c>
      <c r="AN137" t="s">
        <v>511</v>
      </c>
      <c r="AO137">
        <v>2.3510290999999999</v>
      </c>
      <c r="AP137">
        <v>9.5173285999999998E-4</v>
      </c>
      <c r="AQ137">
        <v>-1.3294731</v>
      </c>
      <c r="AR137">
        <v>0.84324184000000002</v>
      </c>
    </row>
    <row r="138" spans="1:44" x14ac:dyDescent="0.2">
      <c r="A138" s="3" t="s">
        <v>286</v>
      </c>
      <c r="B138" s="21" t="s">
        <v>503</v>
      </c>
      <c r="C138" s="8">
        <v>9.0944625000000008E-3</v>
      </c>
      <c r="D138" s="4">
        <v>0.43583397000000001</v>
      </c>
      <c r="E138" s="4">
        <v>-2.2944517000000002</v>
      </c>
      <c r="F138" s="4">
        <v>0.26711754999999998</v>
      </c>
      <c r="G138" s="4">
        <v>0.10940045</v>
      </c>
      <c r="H138" s="32">
        <v>4.2499672999999998</v>
      </c>
      <c r="I138" s="14">
        <v>6.8268553000000004E-5</v>
      </c>
      <c r="J138" s="4">
        <v>8.7936196999999994E-2</v>
      </c>
      <c r="K138" s="4">
        <v>0.38592293999999999</v>
      </c>
      <c r="L138" s="4">
        <v>-3.9974834000000001</v>
      </c>
      <c r="M138" s="8">
        <v>1.0243220000000001E-2</v>
      </c>
      <c r="N138" s="4">
        <v>0.34263585000000002</v>
      </c>
      <c r="O138" s="6">
        <f t="shared" si="6"/>
        <v>1.1699534706472487</v>
      </c>
      <c r="P138" s="4">
        <v>2.9905621999999998</v>
      </c>
      <c r="Q138" s="4">
        <v>1</v>
      </c>
      <c r="R138" s="2">
        <v>7.5460676000000003E-3</v>
      </c>
      <c r="S138" s="2">
        <v>2.5145277000000001E-2</v>
      </c>
      <c r="T138" s="4">
        <v>-6.2664822999999998</v>
      </c>
      <c r="U138" s="4">
        <v>1</v>
      </c>
      <c r="V138" s="2">
        <v>5.5429416000000002E-2</v>
      </c>
      <c r="W138" s="6">
        <f t="shared" si="7"/>
        <v>0.36754341515515232</v>
      </c>
      <c r="X138" s="2">
        <v>1.4405235999999999</v>
      </c>
      <c r="Y138" s="23">
        <v>1</v>
      </c>
      <c r="Z138" s="2">
        <v>0.12501862</v>
      </c>
      <c r="AA138" s="2">
        <v>0.16269729999999999</v>
      </c>
      <c r="AB138" s="7">
        <v>0.23890041092563832</v>
      </c>
      <c r="AC138" s="2">
        <v>1.5986591000000001</v>
      </c>
      <c r="AD138" s="23">
        <v>0.99823457000000004</v>
      </c>
      <c r="AE138" s="2">
        <v>0.12501862</v>
      </c>
      <c r="AF138" s="2">
        <v>0.21130090000000001</v>
      </c>
      <c r="AG138" s="7">
        <v>0.5470699118865362</v>
      </c>
      <c r="AH138" s="15" t="s">
        <v>490</v>
      </c>
      <c r="AI138" s="15" t="s">
        <v>490</v>
      </c>
      <c r="AJ138" s="15" t="s">
        <v>490</v>
      </c>
      <c r="AK138" s="1">
        <v>116366</v>
      </c>
      <c r="AL138" s="1">
        <v>382170</v>
      </c>
      <c r="AM138">
        <v>960529</v>
      </c>
      <c r="AN138" t="s">
        <v>511</v>
      </c>
      <c r="AO138">
        <v>3.3889792000000001</v>
      </c>
      <c r="AP138">
        <v>0.75975154</v>
      </c>
      <c r="AQ138">
        <v>3.5313024999999998</v>
      </c>
      <c r="AR138">
        <v>9.6951513000000003E-4</v>
      </c>
    </row>
    <row r="139" spans="1:44" x14ac:dyDescent="0.2">
      <c r="A139" s="9" t="s">
        <v>176</v>
      </c>
      <c r="B139" s="10" t="s">
        <v>502</v>
      </c>
      <c r="C139" s="8">
        <v>6.5569924000000001E-49</v>
      </c>
      <c r="D139" s="4">
        <v>7.4642688000000001</v>
      </c>
      <c r="E139" s="4">
        <v>7.4642688000000001</v>
      </c>
      <c r="F139" s="4">
        <v>514.57948999999996</v>
      </c>
      <c r="G139" s="4">
        <v>3718.5747999999999</v>
      </c>
      <c r="H139" s="32">
        <v>-7.0710325000000003</v>
      </c>
      <c r="I139" s="14">
        <v>4.1426991999999999E-7</v>
      </c>
      <c r="J139" s="4">
        <v>480.62671999999998</v>
      </c>
      <c r="K139" s="4">
        <v>72.865132000000003</v>
      </c>
      <c r="L139" s="4">
        <v>9.0079522000000001</v>
      </c>
      <c r="M139" s="8">
        <v>5.9705957000000003E-5</v>
      </c>
      <c r="N139" s="4">
        <v>50.446674999999999</v>
      </c>
      <c r="O139" s="6">
        <f t="shared" si="6"/>
        <v>0.94788587415764491</v>
      </c>
      <c r="P139" s="4">
        <v>-28.026361399999999</v>
      </c>
      <c r="Q139" s="14">
        <v>3.8978583000000002E-69</v>
      </c>
      <c r="R139" s="2">
        <v>3090.2667000000001</v>
      </c>
      <c r="S139" s="2">
        <v>114.55266</v>
      </c>
      <c r="T139" s="4">
        <v>13.3606903</v>
      </c>
      <c r="U139" s="1">
        <v>1.8148254000000001E-5</v>
      </c>
      <c r="V139" s="2">
        <v>251.804</v>
      </c>
      <c r="W139" s="6">
        <f t="shared" si="7"/>
        <v>1.0483541108361227</v>
      </c>
      <c r="X139" s="2">
        <v>-2.6130043000000001</v>
      </c>
      <c r="Y139" s="2">
        <v>0.10793005</v>
      </c>
      <c r="Z139" s="2">
        <v>1212.9111</v>
      </c>
      <c r="AA139" s="2">
        <v>407.66001</v>
      </c>
      <c r="AB139" s="7">
        <v>0.25132717500763135</v>
      </c>
      <c r="AC139" s="2">
        <v>-5.1466405000000002</v>
      </c>
      <c r="AD139" s="14">
        <v>3.8526904000000003E-5</v>
      </c>
      <c r="AE139" s="2">
        <v>1212.9111</v>
      </c>
      <c r="AF139" s="2">
        <v>236.09976</v>
      </c>
      <c r="AG139" s="7">
        <v>0.30487289945502449</v>
      </c>
      <c r="AH139" s="15" t="s">
        <v>490</v>
      </c>
      <c r="AI139" s="15" t="s">
        <v>490</v>
      </c>
      <c r="AJ139" s="15" t="s">
        <v>490</v>
      </c>
      <c r="AK139" s="1">
        <v>348487</v>
      </c>
      <c r="AL139" s="1">
        <v>754392</v>
      </c>
      <c r="AM139">
        <v>1304874</v>
      </c>
      <c r="AN139" t="s">
        <v>512</v>
      </c>
      <c r="AO139">
        <v>-61.393568199999997</v>
      </c>
      <c r="AP139">
        <v>2.7598720000000001E-6</v>
      </c>
      <c r="AQ139">
        <v>-78.878334800000005</v>
      </c>
      <c r="AR139">
        <v>1.060202E-42</v>
      </c>
    </row>
    <row r="140" spans="1:44" x14ac:dyDescent="0.2">
      <c r="A140" s="3" t="s">
        <v>9</v>
      </c>
      <c r="B140" s="10" t="s">
        <v>502</v>
      </c>
      <c r="C140" s="8">
        <v>2.0454954999999999E-38</v>
      </c>
      <c r="D140" s="4">
        <v>0.27015176000000002</v>
      </c>
      <c r="E140" s="4">
        <v>-3.7016230999999999</v>
      </c>
      <c r="F140" s="4">
        <v>14.887796</v>
      </c>
      <c r="G140" s="4">
        <v>3.8832700999999998</v>
      </c>
      <c r="H140" s="32">
        <v>4.7255621000000003</v>
      </c>
      <c r="I140" s="14">
        <v>4.0931278999999999E-15</v>
      </c>
      <c r="J140" s="4">
        <v>1.3725356</v>
      </c>
      <c r="K140" s="4">
        <v>6.7732508999999999</v>
      </c>
      <c r="L140" s="4">
        <v>-6.7994010999999999</v>
      </c>
      <c r="M140" s="8">
        <v>2.6821239E-15</v>
      </c>
      <c r="N140" s="4">
        <v>9.0116128</v>
      </c>
      <c r="O140" s="6">
        <f t="shared" si="6"/>
        <v>0.70698530183724284</v>
      </c>
      <c r="P140" s="4">
        <v>1.6462136000000001</v>
      </c>
      <c r="Q140" s="4">
        <v>0.18297758</v>
      </c>
      <c r="R140" s="2">
        <v>5.8665824000000004</v>
      </c>
      <c r="S140" s="2">
        <v>9.8671298000000007</v>
      </c>
      <c r="T140" s="4">
        <v>-1.5147352000000001</v>
      </c>
      <c r="U140" s="4">
        <v>1</v>
      </c>
      <c r="V140" s="2">
        <v>9.5194110999999992</v>
      </c>
      <c r="W140" s="6">
        <f t="shared" si="7"/>
        <v>1.0951916250548517</v>
      </c>
      <c r="X140" s="2">
        <v>5.4892269999999996</v>
      </c>
      <c r="Y140" s="14">
        <v>1.5875283000000001E-20</v>
      </c>
      <c r="Z140" s="2">
        <v>3.8775960999999999</v>
      </c>
      <c r="AA140" s="2">
        <v>19.073232999999998</v>
      </c>
      <c r="AB140" s="7">
        <v>1.3808533905127161</v>
      </c>
      <c r="AC140" s="2">
        <v>3.9386945999999998</v>
      </c>
      <c r="AD140" s="14">
        <v>7.5257797999999998E-15</v>
      </c>
      <c r="AE140" s="2">
        <v>3.8775960999999999</v>
      </c>
      <c r="AF140" s="2">
        <v>15.329392</v>
      </c>
      <c r="AG140" s="7">
        <v>1.0406441862252329</v>
      </c>
      <c r="AH140" s="15" t="s">
        <v>488</v>
      </c>
      <c r="AI140" s="15" t="s">
        <v>490</v>
      </c>
      <c r="AJ140" s="15" t="s">
        <v>488</v>
      </c>
      <c r="AK140" s="1">
        <v>0</v>
      </c>
      <c r="AL140" s="1">
        <v>221852</v>
      </c>
      <c r="AM140">
        <v>0</v>
      </c>
      <c r="AN140" t="s">
        <v>512</v>
      </c>
      <c r="AO140">
        <v>1.6985787000000001</v>
      </c>
      <c r="AP140">
        <v>1.8467280999999999E-2</v>
      </c>
      <c r="AQ140">
        <v>-2.3576671</v>
      </c>
      <c r="AR140">
        <v>4.6863879999999998E-7</v>
      </c>
    </row>
    <row r="141" spans="1:44" x14ac:dyDescent="0.2">
      <c r="A141" s="3" t="s">
        <v>5</v>
      </c>
      <c r="B141" s="10" t="s">
        <v>502</v>
      </c>
      <c r="C141" s="8">
        <v>8.2872445000000003E-48</v>
      </c>
      <c r="D141" s="4">
        <v>0.29645879000000003</v>
      </c>
      <c r="E141" s="4">
        <v>-3.3731501000000002</v>
      </c>
      <c r="F141" s="4">
        <v>70.099575000000002</v>
      </c>
      <c r="G141" s="4">
        <v>20.075147999999999</v>
      </c>
      <c r="H141" s="32">
        <v>2.9279473</v>
      </c>
      <c r="I141" s="14">
        <v>4.2961673000000003E-4</v>
      </c>
      <c r="J141" s="4">
        <v>8.6045879999999997</v>
      </c>
      <c r="K141" s="4">
        <v>26.237083999999999</v>
      </c>
      <c r="L141" s="4">
        <v>-5.4978766999999999</v>
      </c>
      <c r="M141" s="8">
        <v>1.5246115999999999E-6</v>
      </c>
      <c r="N141" s="4">
        <v>46.205385</v>
      </c>
      <c r="O141" s="6">
        <f t="shared" si="6"/>
        <v>0.46893942168300312</v>
      </c>
      <c r="P141" s="4">
        <v>2.9177805999999999</v>
      </c>
      <c r="Q141" s="14">
        <v>3.2976615E-4</v>
      </c>
      <c r="R141" s="2">
        <v>9.3448191000000005</v>
      </c>
      <c r="S141" s="2">
        <v>28.60746</v>
      </c>
      <c r="T141" s="4">
        <v>-4.1328190999999999</v>
      </c>
      <c r="U141" s="4">
        <v>0.13120524</v>
      </c>
      <c r="V141" s="2">
        <v>41.157761999999998</v>
      </c>
      <c r="W141" s="6">
        <f t="shared" si="7"/>
        <v>0.60549698154457765</v>
      </c>
      <c r="X141" s="2">
        <v>4.2484495999999998</v>
      </c>
      <c r="Y141" s="14">
        <v>9.0953201999999995E-29</v>
      </c>
      <c r="Z141" s="2">
        <v>22.881739</v>
      </c>
      <c r="AA141" s="2">
        <v>86.415644999999998</v>
      </c>
      <c r="AB141" s="7">
        <v>1.2700576460376047</v>
      </c>
      <c r="AC141" s="2">
        <v>4.2985170000000004</v>
      </c>
      <c r="AD141" s="14">
        <v>4.8249392000000002E-25</v>
      </c>
      <c r="AE141" s="2">
        <v>22.881739</v>
      </c>
      <c r="AF141" s="2">
        <v>98.502955999999998</v>
      </c>
      <c r="AG141" s="7">
        <v>1.5116858210090043</v>
      </c>
      <c r="AH141" s="15" t="s">
        <v>488</v>
      </c>
      <c r="AI141" s="15" t="s">
        <v>490</v>
      </c>
      <c r="AJ141" s="15" t="s">
        <v>488</v>
      </c>
      <c r="AK141" s="1">
        <v>0</v>
      </c>
      <c r="AL141" s="1">
        <v>1133734</v>
      </c>
      <c r="AM141">
        <v>26894</v>
      </c>
      <c r="AN141" t="s">
        <v>512</v>
      </c>
      <c r="AO141">
        <v>-3.9523388000000002</v>
      </c>
      <c r="AP141">
        <v>3.4661086000000001E-15</v>
      </c>
      <c r="AQ141">
        <v>-10.7724815</v>
      </c>
      <c r="AR141">
        <v>3.1939170999999999E-33</v>
      </c>
    </row>
    <row r="142" spans="1:44" x14ac:dyDescent="0.2">
      <c r="A142" s="9" t="s">
        <v>101</v>
      </c>
      <c r="B142" s="22" t="s">
        <v>501</v>
      </c>
      <c r="C142" s="8">
        <v>2.3661901999999998E-28</v>
      </c>
      <c r="D142" s="4">
        <v>3.6399596000000001</v>
      </c>
      <c r="E142" s="4">
        <v>3.6399596000000001</v>
      </c>
      <c r="F142" s="4">
        <v>1.1928003</v>
      </c>
      <c r="G142" s="4">
        <v>4.2430931999999997</v>
      </c>
      <c r="H142" s="32">
        <v>-1.5866933999999999</v>
      </c>
      <c r="I142" s="4">
        <v>0.45007429999999998</v>
      </c>
      <c r="J142" s="4">
        <v>5.8161082999999998</v>
      </c>
      <c r="K142" s="4">
        <v>3.8853761000000002</v>
      </c>
      <c r="L142" s="4">
        <v>3.6579337000000001</v>
      </c>
      <c r="M142" s="8">
        <v>9.3225505000000001E-4</v>
      </c>
      <c r="N142" s="4">
        <v>1.5553863999999999</v>
      </c>
      <c r="O142" s="6">
        <f t="shared" si="6"/>
        <v>0.45314673083920348</v>
      </c>
      <c r="P142" s="4">
        <v>1.0988039000000001</v>
      </c>
      <c r="Q142" s="4">
        <v>1</v>
      </c>
      <c r="R142" s="2">
        <v>2.3739294000000002</v>
      </c>
      <c r="S142" s="2">
        <v>2.6912061</v>
      </c>
      <c r="T142" s="4">
        <v>1.7925857000000001</v>
      </c>
      <c r="U142" s="4">
        <v>1</v>
      </c>
      <c r="V142" s="2">
        <v>1.3986544000000001</v>
      </c>
      <c r="W142" s="6">
        <f t="shared" si="7"/>
        <v>-0.32532024300838208</v>
      </c>
      <c r="X142" s="2">
        <v>-1.7110957</v>
      </c>
      <c r="Y142" s="2">
        <v>0.10820529</v>
      </c>
      <c r="Z142" s="2">
        <v>5.1156760999999999</v>
      </c>
      <c r="AA142" s="2">
        <v>2.6379106999999999</v>
      </c>
      <c r="AB142" s="7">
        <v>0.81230409053504349</v>
      </c>
      <c r="AC142" s="2">
        <v>-2.6672107</v>
      </c>
      <c r="AD142" s="14">
        <v>1.9264047999999999E-6</v>
      </c>
      <c r="AE142" s="2">
        <v>5.1156760999999999</v>
      </c>
      <c r="AF142" s="2">
        <v>1.9270913000000001</v>
      </c>
      <c r="AG142" s="7">
        <v>1.0453372526946512</v>
      </c>
      <c r="AH142" s="15" t="s">
        <v>490</v>
      </c>
      <c r="AI142" s="15" t="s">
        <v>488</v>
      </c>
      <c r="AJ142" s="15" t="s">
        <v>490</v>
      </c>
      <c r="AK142" s="1">
        <v>384240</v>
      </c>
      <c r="AL142" s="1">
        <v>0</v>
      </c>
      <c r="AM142">
        <v>298335</v>
      </c>
      <c r="AN142" t="s">
        <v>512</v>
      </c>
      <c r="AO142">
        <v>-4.5949835999999999</v>
      </c>
      <c r="AP142">
        <v>3.9459549999999997E-11</v>
      </c>
      <c r="AQ142">
        <v>-1.5294994</v>
      </c>
      <c r="AR142">
        <v>0.36457650000000003</v>
      </c>
    </row>
    <row r="143" spans="1:44" x14ac:dyDescent="0.2">
      <c r="A143" s="9" t="s">
        <v>169</v>
      </c>
      <c r="B143" s="22" t="s">
        <v>501</v>
      </c>
      <c r="C143" s="8">
        <v>2.0288729000000002E-11</v>
      </c>
      <c r="D143" s="4">
        <v>6.3211931999999997</v>
      </c>
      <c r="E143" s="4">
        <v>6.3211931999999997</v>
      </c>
      <c r="F143" s="4">
        <v>0.18883720000000001</v>
      </c>
      <c r="G143" s="4">
        <v>1.2360831000000001</v>
      </c>
      <c r="H143" s="32">
        <v>-1.8739094000000001</v>
      </c>
      <c r="I143" s="4">
        <v>0.21811960999999999</v>
      </c>
      <c r="J143" s="4">
        <v>1.5770010999999999</v>
      </c>
      <c r="K143" s="4">
        <v>0.88624610000000004</v>
      </c>
      <c r="L143" s="4">
        <v>8.5060424999999995</v>
      </c>
      <c r="M143" s="8">
        <v>2.1945623000000002E-6</v>
      </c>
      <c r="N143" s="4">
        <v>0.17186427000000001</v>
      </c>
      <c r="O143" s="6">
        <f t="shared" si="6"/>
        <v>0.49159269421469787</v>
      </c>
      <c r="P143" s="4">
        <v>-1.5154289999999999</v>
      </c>
      <c r="Q143" s="4">
        <v>0.85390977000000001</v>
      </c>
      <c r="R143" s="2">
        <v>1.5386871</v>
      </c>
      <c r="S143" s="2">
        <v>1.0422989</v>
      </c>
      <c r="T143" s="4">
        <v>6.8352124999999999</v>
      </c>
      <c r="U143" s="8">
        <v>2.6380200999999999E-2</v>
      </c>
      <c r="V143" s="2">
        <v>0.24302617000000001</v>
      </c>
      <c r="W143" s="6">
        <f t="shared" si="7"/>
        <v>0.38311582027868973</v>
      </c>
      <c r="X143" s="2">
        <v>-4.3553929</v>
      </c>
      <c r="Y143" s="14">
        <v>4.9084420999999999E-7</v>
      </c>
      <c r="Z143" s="2">
        <v>1.9597357</v>
      </c>
      <c r="AA143" s="2">
        <v>0.39951647000000001</v>
      </c>
      <c r="AB143" s="7">
        <v>1.4898308315172204</v>
      </c>
      <c r="AC143" s="2">
        <v>-6.8051925999999998</v>
      </c>
      <c r="AD143" s="14">
        <v>5.5991463E-8</v>
      </c>
      <c r="AE143" s="2">
        <v>1.9597357</v>
      </c>
      <c r="AF143" s="2">
        <v>0.30172873</v>
      </c>
      <c r="AG143" s="7">
        <v>1.5832069335387227</v>
      </c>
      <c r="AH143" s="15" t="s">
        <v>490</v>
      </c>
      <c r="AI143" s="15" t="s">
        <v>490</v>
      </c>
      <c r="AJ143" s="15" t="s">
        <v>490</v>
      </c>
      <c r="AK143" s="1">
        <v>98481</v>
      </c>
      <c r="AL143" s="1">
        <v>167912</v>
      </c>
      <c r="AM143">
        <v>61478</v>
      </c>
      <c r="AN143" t="s">
        <v>512</v>
      </c>
      <c r="AO143">
        <v>-27.169542100000001</v>
      </c>
      <c r="AP143">
        <v>3.1233211999999999E-9</v>
      </c>
      <c r="AQ143">
        <v>3.2038416000000001</v>
      </c>
      <c r="AR143">
        <v>1</v>
      </c>
    </row>
    <row r="144" spans="1:44" x14ac:dyDescent="0.2">
      <c r="A144" s="9" t="s">
        <v>10</v>
      </c>
      <c r="B144" s="10" t="s">
        <v>502</v>
      </c>
      <c r="C144" s="8">
        <v>4.6238092999999996E-25</v>
      </c>
      <c r="D144" s="4">
        <v>8.4049414999999996</v>
      </c>
      <c r="E144" s="4">
        <v>8.4049414999999996</v>
      </c>
      <c r="F144" s="4">
        <v>6.3856075999999998E-2</v>
      </c>
      <c r="G144" s="4">
        <v>0.50544648000000003</v>
      </c>
      <c r="H144" s="32">
        <v>-9.5333910999999993</v>
      </c>
      <c r="I144" s="14">
        <v>3.5663165999999999E-16</v>
      </c>
      <c r="J144" s="4">
        <v>4.7094635</v>
      </c>
      <c r="K144" s="4">
        <v>0.52642456000000004</v>
      </c>
      <c r="L144" s="4">
        <v>16.534640199999998</v>
      </c>
      <c r="M144" s="8">
        <v>1.2295836000000001E-14</v>
      </c>
      <c r="N144" s="4">
        <v>0.27885795000000002</v>
      </c>
      <c r="O144" s="6">
        <f t="shared" ref="O144:O207" si="8">(K144-J144)/(N144-J144)</f>
        <v>0.94412352731332627</v>
      </c>
      <c r="P144" s="4">
        <v>-1.2442572999999999</v>
      </c>
      <c r="Q144" s="4">
        <v>1</v>
      </c>
      <c r="R144" s="2">
        <v>5.2000326999999999E-2</v>
      </c>
      <c r="S144" s="2">
        <v>4.2822687999999998E-2</v>
      </c>
      <c r="T144" s="4">
        <v>1.1903165</v>
      </c>
      <c r="U144" s="4">
        <v>1</v>
      </c>
      <c r="V144" s="2">
        <v>4.7083989E-2</v>
      </c>
      <c r="W144" s="6">
        <f t="shared" ref="W144:W207" si="9">(S144-R144)/(V144-R144)</f>
        <v>1.8667632290538207</v>
      </c>
      <c r="X144" s="2">
        <v>-2.5594237</v>
      </c>
      <c r="Y144" s="14">
        <v>7.9935766999999998E-5</v>
      </c>
      <c r="Z144" s="2">
        <v>1.1093420000000001</v>
      </c>
      <c r="AA144" s="2">
        <v>0.38413222000000002</v>
      </c>
      <c r="AB144" s="7">
        <v>1.6422679782688392</v>
      </c>
      <c r="AC144" s="2">
        <v>-3.1395157</v>
      </c>
      <c r="AD144" s="14">
        <v>8.7688581000000001E-6</v>
      </c>
      <c r="AE144" s="2">
        <v>1.1093420000000001</v>
      </c>
      <c r="AF144" s="2">
        <v>0.36435368000000001</v>
      </c>
      <c r="AG144" s="7">
        <v>1.6870573120515544</v>
      </c>
      <c r="AH144" s="15" t="s">
        <v>488</v>
      </c>
      <c r="AI144" s="15" t="s">
        <v>488</v>
      </c>
      <c r="AJ144" s="15" t="s">
        <v>490</v>
      </c>
      <c r="AK144" s="1">
        <v>0</v>
      </c>
      <c r="AL144" s="1">
        <v>0</v>
      </c>
      <c r="AM144">
        <v>330350</v>
      </c>
      <c r="AN144" t="s">
        <v>513</v>
      </c>
      <c r="AO144">
        <v>-5.8225179999999996</v>
      </c>
      <c r="AP144">
        <v>0.88795504999999997</v>
      </c>
      <c r="AQ144">
        <v>1</v>
      </c>
      <c r="AR144">
        <v>1</v>
      </c>
    </row>
    <row r="145" spans="1:44" x14ac:dyDescent="0.2">
      <c r="A145" s="9" t="s">
        <v>440</v>
      </c>
      <c r="B145" s="10" t="s">
        <v>502</v>
      </c>
      <c r="C145" s="8">
        <v>6.7117817999999999E-5</v>
      </c>
      <c r="D145" s="4">
        <v>5.2546580000000001</v>
      </c>
      <c r="E145" s="4">
        <v>5.2546580000000001</v>
      </c>
      <c r="F145" s="4">
        <v>3.2011937999999997E-2</v>
      </c>
      <c r="G145" s="4">
        <v>0.16413399000000001</v>
      </c>
      <c r="H145" s="32">
        <v>-3.4954683000000002</v>
      </c>
      <c r="I145" s="14">
        <v>5.1129251000000004E-3</v>
      </c>
      <c r="J145" s="4">
        <v>0.47699265000000002</v>
      </c>
      <c r="K145" s="4">
        <v>0.14147903000000001</v>
      </c>
      <c r="L145" s="4">
        <v>3.865221</v>
      </c>
      <c r="M145" s="8">
        <v>1.9596760000000001E-2</v>
      </c>
      <c r="N145" s="4">
        <v>0.11876377</v>
      </c>
      <c r="O145" s="6">
        <f t="shared" si="8"/>
        <v>0.9365900929037323</v>
      </c>
      <c r="P145" s="4">
        <v>-25.963078100000001</v>
      </c>
      <c r="Q145" s="4">
        <v>0.62988359999999999</v>
      </c>
      <c r="R145" s="2">
        <v>3.0647137000000001E-2</v>
      </c>
      <c r="S145" s="2">
        <v>0</v>
      </c>
      <c r="T145" s="4">
        <v>-10.6064607</v>
      </c>
      <c r="U145" s="4">
        <v>1</v>
      </c>
      <c r="V145" s="2">
        <v>0.35121953</v>
      </c>
      <c r="W145" s="6">
        <f t="shared" si="9"/>
        <v>-9.560129839377654E-2</v>
      </c>
      <c r="X145" s="2">
        <v>-6.0598555999999997</v>
      </c>
      <c r="Y145" s="14">
        <v>1.5463344E-2</v>
      </c>
      <c r="Z145" s="2">
        <v>0.15631648000000001</v>
      </c>
      <c r="AA145" s="2">
        <v>2.0676582999999998E-2</v>
      </c>
      <c r="AB145" s="7">
        <v>1.026625721798508</v>
      </c>
      <c r="AC145" s="2">
        <v>-7.6520264999999998</v>
      </c>
      <c r="AD145" s="14">
        <v>9.1788623E-3</v>
      </c>
      <c r="AE145" s="2">
        <v>0.15631648000000001</v>
      </c>
      <c r="AF145" s="2">
        <v>1.1833305000000001E-2</v>
      </c>
      <c r="AG145" s="7">
        <v>1.0935583637468784</v>
      </c>
      <c r="AH145" s="15" t="s">
        <v>488</v>
      </c>
      <c r="AI145" s="15" t="s">
        <v>488</v>
      </c>
      <c r="AJ145" s="15" t="s">
        <v>490</v>
      </c>
      <c r="AK145" s="1">
        <v>1956</v>
      </c>
      <c r="AL145" s="1">
        <v>0</v>
      </c>
      <c r="AM145">
        <v>534039</v>
      </c>
      <c r="AN145" t="s">
        <v>512</v>
      </c>
      <c r="AO145">
        <v>-3.1234880999999999</v>
      </c>
      <c r="AP145">
        <v>6.1000487999999997E-3</v>
      </c>
      <c r="AQ145">
        <v>8.8228509000000006</v>
      </c>
      <c r="AR145">
        <v>1.5356616000000001E-4</v>
      </c>
    </row>
    <row r="146" spans="1:44" x14ac:dyDescent="0.2">
      <c r="A146" s="12" t="s">
        <v>223</v>
      </c>
      <c r="B146" s="20" t="s">
        <v>494</v>
      </c>
      <c r="C146" s="8">
        <v>2.3455735E-14</v>
      </c>
      <c r="D146" s="4">
        <v>0.25807706000000002</v>
      </c>
      <c r="E146" s="4">
        <v>-3.8748117</v>
      </c>
      <c r="F146" s="4">
        <v>1.4734343999999999</v>
      </c>
      <c r="G146" s="4">
        <v>0.37859136999999998</v>
      </c>
      <c r="H146" s="32">
        <v>1.3372453</v>
      </c>
      <c r="I146" s="4">
        <v>1</v>
      </c>
      <c r="J146" s="4">
        <v>0.45629117000000002</v>
      </c>
      <c r="K146" s="4">
        <v>0.64706216999999999</v>
      </c>
      <c r="L146" s="4">
        <v>-3.8740214000000002</v>
      </c>
      <c r="M146" s="8">
        <v>3.3556275000000001E-5</v>
      </c>
      <c r="N146" s="4">
        <v>1.6985688999999999</v>
      </c>
      <c r="O146" s="6">
        <f t="shared" si="8"/>
        <v>0.15356549939923658</v>
      </c>
      <c r="P146" s="4">
        <v>-1.407278</v>
      </c>
      <c r="Q146" s="4">
        <v>0.95076903000000001</v>
      </c>
      <c r="R146" s="2">
        <v>1.2486648</v>
      </c>
      <c r="S146" s="2">
        <v>0.91151788</v>
      </c>
      <c r="T146" s="4">
        <v>1.6587029</v>
      </c>
      <c r="U146" s="4">
        <v>1</v>
      </c>
      <c r="V146" s="2">
        <v>0.80940992</v>
      </c>
      <c r="W146" s="6">
        <f t="shared" si="9"/>
        <v>0.76754279884152909</v>
      </c>
      <c r="X146" s="2">
        <v>1.0440168000000001</v>
      </c>
      <c r="Y146" s="2">
        <v>1</v>
      </c>
      <c r="Z146" s="2">
        <v>0.50307798000000004</v>
      </c>
      <c r="AA146" s="2">
        <v>0.45862272999999998</v>
      </c>
      <c r="AB146" s="7">
        <v>-4.0604222506673004E-2</v>
      </c>
      <c r="AC146" s="2">
        <v>-1.4404372999999999</v>
      </c>
      <c r="AD146" s="2">
        <v>1</v>
      </c>
      <c r="AE146" s="2">
        <v>0.50307798000000004</v>
      </c>
      <c r="AF146" s="2">
        <v>0.31948441</v>
      </c>
      <c r="AG146" s="7">
        <v>-0.16768939927397636</v>
      </c>
      <c r="AH146" s="15" t="s">
        <v>488</v>
      </c>
      <c r="AI146" s="15" t="s">
        <v>490</v>
      </c>
      <c r="AJ146" s="15" t="s">
        <v>488</v>
      </c>
      <c r="AK146" s="1">
        <v>0</v>
      </c>
      <c r="AL146" s="1">
        <v>1009805</v>
      </c>
      <c r="AM146">
        <v>0</v>
      </c>
      <c r="AN146" t="s">
        <v>512</v>
      </c>
      <c r="AO146">
        <v>-6.2646734999999998</v>
      </c>
      <c r="AP146">
        <v>3.2978027000000001E-4</v>
      </c>
      <c r="AQ146">
        <v>-11.9162322</v>
      </c>
      <c r="AR146">
        <v>7.3104343000000004E-26</v>
      </c>
    </row>
    <row r="147" spans="1:44" x14ac:dyDescent="0.2">
      <c r="A147" s="12" t="s">
        <v>163</v>
      </c>
      <c r="B147" s="20" t="s">
        <v>494</v>
      </c>
      <c r="C147" s="8">
        <v>4.5449577999999999E-5</v>
      </c>
      <c r="D147" s="4">
        <v>0.42845786000000002</v>
      </c>
      <c r="E147" s="4">
        <v>-2.3339517999999999</v>
      </c>
      <c r="F147" s="4">
        <v>11.359059</v>
      </c>
      <c r="G147" s="4">
        <v>4.7259519000000001</v>
      </c>
      <c r="H147" s="32">
        <v>1.8781943000000001</v>
      </c>
      <c r="I147" s="4">
        <v>0.63667262000000002</v>
      </c>
      <c r="J147" s="4">
        <v>6.5483032999999997</v>
      </c>
      <c r="K147" s="4">
        <v>12.818099</v>
      </c>
      <c r="L147" s="4">
        <v>-10.0255609</v>
      </c>
      <c r="M147" s="8">
        <v>2.3126378000000002E-11</v>
      </c>
      <c r="N147" s="4">
        <v>64.089704999999995</v>
      </c>
      <c r="O147" s="6">
        <f t="shared" si="8"/>
        <v>0.10896146973771063</v>
      </c>
      <c r="P147" s="4">
        <v>-1.5398867000000001</v>
      </c>
      <c r="Q147" s="4">
        <v>0.30984950999999999</v>
      </c>
      <c r="R147" s="2">
        <v>31.118865</v>
      </c>
      <c r="S147" s="2">
        <v>20.686174000000001</v>
      </c>
      <c r="T147" s="4">
        <v>1.1825501</v>
      </c>
      <c r="U147" s="4">
        <v>1</v>
      </c>
      <c r="V147" s="2">
        <v>27.680107</v>
      </c>
      <c r="W147" s="6">
        <f t="shared" si="9"/>
        <v>3.0338543741664865</v>
      </c>
      <c r="X147" s="2">
        <v>1.9898099</v>
      </c>
      <c r="Y147" s="2">
        <v>0.78646419999999995</v>
      </c>
      <c r="Z147" s="2">
        <v>5.8846661999999998</v>
      </c>
      <c r="AA147" s="2">
        <v>10.530987</v>
      </c>
      <c r="AB147" s="7">
        <v>0.70047426190359563</v>
      </c>
      <c r="AC147" s="2">
        <v>1.4546448999999999</v>
      </c>
      <c r="AD147" s="2">
        <v>1</v>
      </c>
      <c r="AE147" s="2">
        <v>5.8846661999999998</v>
      </c>
      <c r="AF147" s="2">
        <v>8.6410370000000007</v>
      </c>
      <c r="AG147" s="7">
        <v>0.41554745889750533</v>
      </c>
      <c r="AH147" s="15" t="s">
        <v>488</v>
      </c>
      <c r="AI147" s="15" t="s">
        <v>488</v>
      </c>
      <c r="AJ147" s="15" t="s">
        <v>488</v>
      </c>
      <c r="AK147" s="1">
        <v>0</v>
      </c>
      <c r="AL147" s="1">
        <v>10324</v>
      </c>
      <c r="AM147">
        <v>803</v>
      </c>
      <c r="AN147" t="s">
        <v>512</v>
      </c>
      <c r="AO147">
        <v>-2.3848630000000002</v>
      </c>
      <c r="AP147">
        <v>1.1291465E-4</v>
      </c>
      <c r="AQ147">
        <v>-11.438872999999999</v>
      </c>
      <c r="AR147">
        <v>4.9908907000000001E-20</v>
      </c>
    </row>
    <row r="148" spans="1:44" x14ac:dyDescent="0.2">
      <c r="A148" s="3" t="s">
        <v>231</v>
      </c>
      <c r="B148" s="22" t="s">
        <v>501</v>
      </c>
      <c r="C148" s="8">
        <v>2.1047729999999999E-11</v>
      </c>
      <c r="D148" s="4">
        <v>0.59112863000000004</v>
      </c>
      <c r="E148" s="4">
        <v>-1.6916792</v>
      </c>
      <c r="F148" s="4">
        <v>114.05457</v>
      </c>
      <c r="G148" s="4">
        <v>65.336871000000002</v>
      </c>
      <c r="H148" s="32">
        <v>1.4785659</v>
      </c>
      <c r="I148" s="4">
        <v>0.21811960999999999</v>
      </c>
      <c r="J148" s="4">
        <v>35.002614999999999</v>
      </c>
      <c r="K148" s="4">
        <v>53.876877999999998</v>
      </c>
      <c r="L148" s="4">
        <v>-2.5244920999999998</v>
      </c>
      <c r="M148" s="8">
        <v>3.9158287000000003E-3</v>
      </c>
      <c r="N148" s="4">
        <v>84.555738000000005</v>
      </c>
      <c r="O148" s="6">
        <f t="shared" si="8"/>
        <v>0.38088947491765546</v>
      </c>
      <c r="P148" s="4">
        <v>1.722418</v>
      </c>
      <c r="Q148" s="14">
        <v>5.1260100000000003E-3</v>
      </c>
      <c r="R148" s="2">
        <v>61.396256999999999</v>
      </c>
      <c r="S148" s="2">
        <v>109.67186</v>
      </c>
      <c r="T148" s="4">
        <v>-1.2874030999999999</v>
      </c>
      <c r="U148" s="4">
        <v>1</v>
      </c>
      <c r="V148" s="2">
        <v>84.529015000000001</v>
      </c>
      <c r="W148" s="6">
        <f t="shared" si="9"/>
        <v>2.0868935299457156</v>
      </c>
      <c r="X148" s="2">
        <v>2.2083925</v>
      </c>
      <c r="Y148" s="14">
        <v>4.4609467999999998E-15</v>
      </c>
      <c r="Z148" s="2">
        <v>71.436791999999997</v>
      </c>
      <c r="AA148" s="2">
        <v>140.03185999999999</v>
      </c>
      <c r="AB148" s="7">
        <v>1.4080112445376372</v>
      </c>
      <c r="AC148" s="2">
        <v>1.8227202</v>
      </c>
      <c r="AD148" s="14">
        <v>1.3741546E-11</v>
      </c>
      <c r="AE148" s="2">
        <v>71.436791999999997</v>
      </c>
      <c r="AF148" s="2">
        <v>129.75523999999999</v>
      </c>
      <c r="AG148" s="7">
        <v>1.1970690159237609</v>
      </c>
      <c r="AH148" s="15" t="s">
        <v>488</v>
      </c>
      <c r="AI148" s="15" t="s">
        <v>490</v>
      </c>
      <c r="AJ148" s="15" t="s">
        <v>488</v>
      </c>
      <c r="AK148" s="1">
        <v>0</v>
      </c>
      <c r="AL148" s="1">
        <v>3690940</v>
      </c>
      <c r="AM148">
        <v>35136</v>
      </c>
      <c r="AN148" t="s">
        <v>513</v>
      </c>
      <c r="AO148">
        <v>1.3254075999999999</v>
      </c>
      <c r="AP148">
        <v>0.37140191</v>
      </c>
      <c r="AQ148">
        <v>-1.0733381</v>
      </c>
      <c r="AR148">
        <v>1</v>
      </c>
    </row>
    <row r="149" spans="1:44" x14ac:dyDescent="0.2">
      <c r="A149" s="9" t="s">
        <v>92</v>
      </c>
      <c r="B149" s="22" t="s">
        <v>501</v>
      </c>
      <c r="C149" s="8">
        <v>1.2185907999999999E-6</v>
      </c>
      <c r="D149" s="4">
        <v>2.1530288999999998</v>
      </c>
      <c r="E149" s="4">
        <v>2.1530288999999998</v>
      </c>
      <c r="F149" s="4">
        <v>8.8711873000000008</v>
      </c>
      <c r="G149" s="4">
        <v>18.619363</v>
      </c>
      <c r="H149" s="32">
        <v>-1.8382502999999999</v>
      </c>
      <c r="I149" s="4">
        <v>0.61734476000000005</v>
      </c>
      <c r="J149" s="4">
        <v>75.334795</v>
      </c>
      <c r="K149" s="4">
        <v>43.842306000000001</v>
      </c>
      <c r="L149" s="4">
        <v>2.7333704000000001</v>
      </c>
      <c r="M149" s="8">
        <v>8.5900505999999995E-3</v>
      </c>
      <c r="N149" s="4">
        <v>26.910852999999999</v>
      </c>
      <c r="O149" s="6">
        <f t="shared" si="8"/>
        <v>0.65034955229378066</v>
      </c>
      <c r="P149" s="4">
        <v>-1.1060103999999999</v>
      </c>
      <c r="Q149" s="4">
        <v>1</v>
      </c>
      <c r="R149" s="2">
        <v>34.753509000000001</v>
      </c>
      <c r="S149" s="2">
        <v>32.267280999999997</v>
      </c>
      <c r="T149" s="4">
        <v>2.3912675999999999</v>
      </c>
      <c r="U149" s="4">
        <v>1</v>
      </c>
      <c r="V149" s="2">
        <v>15.609838999999999</v>
      </c>
      <c r="W149" s="6">
        <f t="shared" si="9"/>
        <v>0.12987206737266177</v>
      </c>
      <c r="X149" s="2">
        <v>-1.3301099999999999</v>
      </c>
      <c r="Y149" s="2">
        <v>1</v>
      </c>
      <c r="Z149" s="2">
        <v>15.749741999999999</v>
      </c>
      <c r="AA149" s="2">
        <v>10.580765</v>
      </c>
      <c r="AB149" s="7">
        <v>0.53025070116452666</v>
      </c>
      <c r="AC149" s="2">
        <v>-3.0472372000000001</v>
      </c>
      <c r="AD149" s="14">
        <v>3.5280697000000003E-8</v>
      </c>
      <c r="AE149" s="2">
        <v>15.749741999999999</v>
      </c>
      <c r="AF149" s="2">
        <v>5.0958512000000002</v>
      </c>
      <c r="AG149" s="7">
        <v>1.0929112408181154</v>
      </c>
      <c r="AH149" s="15" t="s">
        <v>488</v>
      </c>
      <c r="AI149" s="15" t="s">
        <v>488</v>
      </c>
      <c r="AJ149" s="15" t="s">
        <v>490</v>
      </c>
      <c r="AK149" s="1">
        <v>24769</v>
      </c>
      <c r="AL149" s="1">
        <v>0</v>
      </c>
      <c r="AM149">
        <v>1050120</v>
      </c>
      <c r="AN149" t="s">
        <v>511</v>
      </c>
      <c r="AO149">
        <v>4.1594686999999997</v>
      </c>
      <c r="AP149">
        <v>1.0650585E-10</v>
      </c>
      <c r="AQ149">
        <v>19.953370899999999</v>
      </c>
      <c r="AR149">
        <v>1.4083131999999999E-18</v>
      </c>
    </row>
    <row r="150" spans="1:44" x14ac:dyDescent="0.2">
      <c r="A150" s="3" t="s">
        <v>157</v>
      </c>
      <c r="B150" s="10" t="s">
        <v>502</v>
      </c>
      <c r="C150" s="8">
        <v>7.1656146000000004E-38</v>
      </c>
      <c r="D150" s="4">
        <v>0.3160036</v>
      </c>
      <c r="E150" s="4">
        <v>-3.1645208999999999</v>
      </c>
      <c r="F150" s="4">
        <v>9.3171253000000007</v>
      </c>
      <c r="G150" s="4">
        <v>2.8638181</v>
      </c>
      <c r="H150" s="32">
        <v>2.6262762999999998</v>
      </c>
      <c r="I150" s="14">
        <v>5.2295315999999995E-4</v>
      </c>
      <c r="J150" s="4">
        <v>1.3199658999999999</v>
      </c>
      <c r="K150" s="4">
        <v>3.6573055999999999</v>
      </c>
      <c r="L150" s="4">
        <v>-4.0719403999999999</v>
      </c>
      <c r="M150" s="8">
        <v>5.1831518999999999E-5</v>
      </c>
      <c r="N150" s="4">
        <v>5.1952664999999998</v>
      </c>
      <c r="O150" s="6">
        <f t="shared" si="8"/>
        <v>0.60313765079281856</v>
      </c>
      <c r="P150" s="4">
        <v>6.1336111999999998</v>
      </c>
      <c r="Q150" s="14">
        <v>1.7742650000000001E-30</v>
      </c>
      <c r="R150" s="2">
        <v>1.4127582000000001</v>
      </c>
      <c r="S150" s="2">
        <v>8.9760132000000006</v>
      </c>
      <c r="T150" s="4">
        <v>-3.4350399</v>
      </c>
      <c r="U150" s="8">
        <v>4.8372659999999998E-2</v>
      </c>
      <c r="V150" s="2">
        <v>5.1813327999999998</v>
      </c>
      <c r="W150" s="6">
        <f t="shared" si="9"/>
        <v>2.0069272345039955</v>
      </c>
      <c r="X150" s="2">
        <v>6.2823751000000003</v>
      </c>
      <c r="Y150" s="14">
        <v>4.6411772999999996E-47</v>
      </c>
      <c r="Z150" s="2">
        <v>3.126487</v>
      </c>
      <c r="AA150" s="2">
        <v>17.428585999999999</v>
      </c>
      <c r="AB150" s="7">
        <v>2.2162433240432122</v>
      </c>
      <c r="AC150" s="2">
        <v>4.3166886</v>
      </c>
      <c r="AD150" s="14">
        <v>1.3027737000000001E-35</v>
      </c>
      <c r="AE150" s="2">
        <v>3.126487</v>
      </c>
      <c r="AF150" s="2">
        <v>13.498417</v>
      </c>
      <c r="AG150" s="7">
        <v>1.607227066456715</v>
      </c>
      <c r="AH150" s="15" t="s">
        <v>490</v>
      </c>
      <c r="AI150" s="15" t="s">
        <v>490</v>
      </c>
      <c r="AJ150" s="15" t="s">
        <v>490</v>
      </c>
      <c r="AK150" s="1">
        <v>86140</v>
      </c>
      <c r="AL150" s="1">
        <v>626570</v>
      </c>
      <c r="AM150">
        <v>75760</v>
      </c>
      <c r="AN150" t="s">
        <v>512</v>
      </c>
      <c r="AO150">
        <v>1.0883829</v>
      </c>
      <c r="AP150">
        <v>1</v>
      </c>
      <c r="AQ150">
        <v>-5.2148873</v>
      </c>
      <c r="AR150">
        <v>6.0729531999999999E-18</v>
      </c>
    </row>
    <row r="151" spans="1:44" x14ac:dyDescent="0.2">
      <c r="A151" s="12" t="s">
        <v>198</v>
      </c>
      <c r="B151" s="20" t="s">
        <v>494</v>
      </c>
      <c r="C151" s="8">
        <v>2.0793926999999998E-56</v>
      </c>
      <c r="D151" s="4">
        <v>4.2606363000000001E-2</v>
      </c>
      <c r="E151" s="4">
        <v>-23.470672799999999</v>
      </c>
      <c r="F151" s="4">
        <v>1.0402693999999999</v>
      </c>
      <c r="G151" s="4">
        <v>4.1044384000000003E-2</v>
      </c>
      <c r="H151" s="32">
        <v>2.0308524000000001</v>
      </c>
      <c r="I151" s="4">
        <v>0.69622205999999998</v>
      </c>
      <c r="J151" s="4">
        <v>5.3492517000000003E-2</v>
      </c>
      <c r="K151" s="4">
        <v>0.11242102</v>
      </c>
      <c r="L151" s="4">
        <v>-17.793163</v>
      </c>
      <c r="M151" s="8">
        <v>1.3795262000000001E-4</v>
      </c>
      <c r="N151" s="4">
        <v>0.90611973000000001</v>
      </c>
      <c r="O151" s="6">
        <f t="shared" si="8"/>
        <v>6.9114030260256296E-2</v>
      </c>
      <c r="P151" s="4">
        <v>-1.1569749</v>
      </c>
      <c r="Q151" s="4">
        <v>1</v>
      </c>
      <c r="R151" s="2">
        <v>6.3140128000000004E-2</v>
      </c>
      <c r="S151" s="2">
        <v>5.6543725000000003E-2</v>
      </c>
      <c r="T151" s="4">
        <v>-6.1694686000000001</v>
      </c>
      <c r="U151" s="4">
        <v>0.81252791999999996</v>
      </c>
      <c r="V151" s="2">
        <v>0.42973476999999999</v>
      </c>
      <c r="W151" s="6">
        <f t="shared" si="9"/>
        <v>-1.799372452366612E-2</v>
      </c>
      <c r="X151" s="2">
        <v>1.9192187999999999</v>
      </c>
      <c r="Y151" s="2">
        <v>0.85620613000000001</v>
      </c>
      <c r="Z151" s="2">
        <v>3.8354609999999997E-2</v>
      </c>
      <c r="AA151" s="2">
        <v>6.4936503000000007E-2</v>
      </c>
      <c r="AB151" s="7">
        <v>2.6602509519237268E-2</v>
      </c>
      <c r="AC151" s="2">
        <v>1.8816143999999999</v>
      </c>
      <c r="AD151" s="2">
        <v>1</v>
      </c>
      <c r="AE151" s="2">
        <v>3.8354609999999997E-2</v>
      </c>
      <c r="AF151" s="2">
        <v>7.0692435999999997E-2</v>
      </c>
      <c r="AG151" s="7">
        <v>3.2362906734913051E-2</v>
      </c>
      <c r="AH151" s="15" t="s">
        <v>488</v>
      </c>
      <c r="AI151" s="15" t="s">
        <v>488</v>
      </c>
      <c r="AJ151" s="15" t="s">
        <v>488</v>
      </c>
      <c r="AK151" s="1">
        <v>0</v>
      </c>
      <c r="AL151" s="1">
        <v>40415</v>
      </c>
      <c r="AM151">
        <v>0</v>
      </c>
      <c r="AN151" t="s">
        <v>512</v>
      </c>
      <c r="AO151">
        <v>1.0060475</v>
      </c>
      <c r="AP151">
        <v>1</v>
      </c>
      <c r="AQ151">
        <v>-11.060036999999999</v>
      </c>
      <c r="AR151">
        <v>7.9922383999999998E-18</v>
      </c>
    </row>
    <row r="152" spans="1:44" x14ac:dyDescent="0.2">
      <c r="A152" s="9" t="s">
        <v>390</v>
      </c>
      <c r="B152" s="10" t="s">
        <v>502</v>
      </c>
      <c r="C152" s="8">
        <v>1.8507279E-23</v>
      </c>
      <c r="D152" s="4">
        <v>10.472438</v>
      </c>
      <c r="E152" s="4">
        <v>10.4724377</v>
      </c>
      <c r="F152" s="4">
        <v>1.4496294E-2</v>
      </c>
      <c r="G152" s="4">
        <v>0.14878509000000001</v>
      </c>
      <c r="H152" s="32">
        <v>-9.3246614999999995</v>
      </c>
      <c r="I152" s="14">
        <v>1.5235424E-13</v>
      </c>
      <c r="J152" s="4">
        <v>0.98966922999999996</v>
      </c>
      <c r="K152" s="4">
        <v>0.1128115</v>
      </c>
      <c r="L152" s="4">
        <v>18.540932900000001</v>
      </c>
      <c r="M152" s="8">
        <v>4.0274895999999996E-12</v>
      </c>
      <c r="N152" s="4">
        <v>5.1020204E-2</v>
      </c>
      <c r="O152" s="6">
        <f t="shared" si="8"/>
        <v>0.93416996738033153</v>
      </c>
      <c r="P152" s="4">
        <v>-2.4989289000000001</v>
      </c>
      <c r="Q152" s="14">
        <v>1.3695512000000001E-5</v>
      </c>
      <c r="R152" s="2">
        <v>0.37085662000000003</v>
      </c>
      <c r="S152" s="2">
        <v>0.15269350000000001</v>
      </c>
      <c r="T152" s="4">
        <v>12.498545399999999</v>
      </c>
      <c r="U152" s="1">
        <v>3.9788971E-8</v>
      </c>
      <c r="V152" s="2">
        <v>3.132273E-2</v>
      </c>
      <c r="W152" s="6">
        <f t="shared" si="9"/>
        <v>0.6425370969595996</v>
      </c>
      <c r="X152" s="2">
        <v>-1.4791266000000001</v>
      </c>
      <c r="Y152" s="14">
        <v>4.1912118999999998E-2</v>
      </c>
      <c r="Z152" s="2">
        <v>0.47320505000000002</v>
      </c>
      <c r="AA152" s="2">
        <v>0.28249732</v>
      </c>
      <c r="AB152" s="7">
        <v>1.4201313563046614</v>
      </c>
      <c r="AC152" s="2">
        <v>-1.2729329</v>
      </c>
      <c r="AD152" s="2">
        <v>0.76259951999999998</v>
      </c>
      <c r="AE152" s="2">
        <v>0.47320505000000002</v>
      </c>
      <c r="AF152" s="2">
        <v>0.35818464999999999</v>
      </c>
      <c r="AG152" s="7">
        <v>0.85651523750350711</v>
      </c>
      <c r="AH152" s="15" t="s">
        <v>488</v>
      </c>
      <c r="AI152" s="15" t="s">
        <v>488</v>
      </c>
      <c r="AJ152" s="15" t="s">
        <v>490</v>
      </c>
      <c r="AK152" s="1">
        <v>5931</v>
      </c>
      <c r="AL152" s="1">
        <v>12389</v>
      </c>
      <c r="AM152">
        <v>554314</v>
      </c>
      <c r="AN152" t="s">
        <v>511</v>
      </c>
      <c r="AO152">
        <v>1.5209447</v>
      </c>
      <c r="AP152">
        <v>9.5992754999999999E-2</v>
      </c>
      <c r="AQ152">
        <v>2.6758736999999999</v>
      </c>
      <c r="AR152">
        <v>2.1262368000000002E-6</v>
      </c>
    </row>
    <row r="153" spans="1:44" x14ac:dyDescent="0.2">
      <c r="A153" s="9" t="s">
        <v>54</v>
      </c>
      <c r="B153" s="22" t="s">
        <v>501</v>
      </c>
      <c r="C153" s="8">
        <v>7.4058678E-19</v>
      </c>
      <c r="D153" s="4">
        <v>14.996558</v>
      </c>
      <c r="E153" s="4">
        <v>14.996557900000001</v>
      </c>
      <c r="F153" s="4">
        <v>3.8910815000000001E-2</v>
      </c>
      <c r="G153" s="4">
        <v>0.63656312000000004</v>
      </c>
      <c r="H153" s="32">
        <v>-3.0342300999999998</v>
      </c>
      <c r="I153" s="4">
        <v>6.7681511999999999E-2</v>
      </c>
      <c r="J153" s="4">
        <v>0.54525674999999996</v>
      </c>
      <c r="K153" s="4">
        <v>0.18385505999999999</v>
      </c>
      <c r="L153" s="4">
        <v>8.0601388000000007</v>
      </c>
      <c r="M153" s="8">
        <v>4.1672666000000004E-3</v>
      </c>
      <c r="N153" s="4">
        <v>6.3576147999999999E-2</v>
      </c>
      <c r="O153" s="6">
        <f t="shared" si="8"/>
        <v>0.75029322023642553</v>
      </c>
      <c r="P153" s="4">
        <v>-1.4548384000000001</v>
      </c>
      <c r="Q153" s="4">
        <v>1</v>
      </c>
      <c r="R153" s="2">
        <v>0.41803045999999999</v>
      </c>
      <c r="S153" s="2">
        <v>0.30271279000000001</v>
      </c>
      <c r="T153" s="4">
        <v>12.2408701</v>
      </c>
      <c r="U153" s="4">
        <v>0.14044973999999999</v>
      </c>
      <c r="V153" s="2">
        <v>3.4286656999999998E-2</v>
      </c>
      <c r="W153" s="6">
        <f t="shared" si="9"/>
        <v>0.30050692440758447</v>
      </c>
      <c r="X153" s="2">
        <v>-7.7424939999999998</v>
      </c>
      <c r="Y153" s="14">
        <v>4.9776009999999998E-8</v>
      </c>
      <c r="Z153" s="2">
        <v>0.87791240999999998</v>
      </c>
      <c r="AA153" s="2">
        <v>9.6487260000000005E-2</v>
      </c>
      <c r="AB153" s="7">
        <v>1.3074912343891989</v>
      </c>
      <c r="AC153" s="2">
        <v>-202.53798399999999</v>
      </c>
      <c r="AD153" s="14">
        <v>1.3051393E-12</v>
      </c>
      <c r="AE153" s="2">
        <v>0.87791240999999998</v>
      </c>
      <c r="AF153" s="2">
        <v>0</v>
      </c>
      <c r="AG153" s="7">
        <v>1.4689350357311848</v>
      </c>
      <c r="AH153" s="15" t="s">
        <v>488</v>
      </c>
      <c r="AI153" s="15" t="s">
        <v>490</v>
      </c>
      <c r="AJ153" s="15" t="s">
        <v>490</v>
      </c>
      <c r="AK153" s="1">
        <v>0</v>
      </c>
      <c r="AL153" s="1">
        <v>242975</v>
      </c>
      <c r="AM153">
        <v>879238</v>
      </c>
      <c r="AN153" t="s">
        <v>512</v>
      </c>
      <c r="AO153">
        <v>-14.9908389</v>
      </c>
      <c r="AP153">
        <v>8.8720994999999994E-12</v>
      </c>
      <c r="AQ153">
        <v>-1.7921986000000001</v>
      </c>
      <c r="AR153">
        <v>1</v>
      </c>
    </row>
    <row r="154" spans="1:44" x14ac:dyDescent="0.2">
      <c r="A154" s="3" t="s">
        <v>197</v>
      </c>
      <c r="B154" s="10" t="s">
        <v>502</v>
      </c>
      <c r="C154" s="8">
        <v>1.5508385999999999E-58</v>
      </c>
      <c r="D154" s="4">
        <v>0.25644494000000001</v>
      </c>
      <c r="E154" s="4">
        <v>-3.8994724999999999</v>
      </c>
      <c r="F154" s="4">
        <v>41.778934999999997</v>
      </c>
      <c r="G154" s="4">
        <v>10.393958</v>
      </c>
      <c r="H154" s="32">
        <v>10.976901700000001</v>
      </c>
      <c r="I154" s="14">
        <v>2.6667291999999999E-26</v>
      </c>
      <c r="J154" s="4">
        <v>2.6741321</v>
      </c>
      <c r="K154" s="4">
        <v>30.77741</v>
      </c>
      <c r="L154" s="4">
        <v>-12.2231621</v>
      </c>
      <c r="M154" s="8">
        <v>2.0706680999999999E-18</v>
      </c>
      <c r="N154" s="4">
        <v>31.333482</v>
      </c>
      <c r="O154" s="6">
        <f t="shared" si="8"/>
        <v>0.98059718723766309</v>
      </c>
      <c r="P154" s="4">
        <v>12.9156206</v>
      </c>
      <c r="Q154" s="14">
        <v>5.4867923000000002E-52</v>
      </c>
      <c r="R154" s="2">
        <v>1.6772826999999999</v>
      </c>
      <c r="S154" s="2">
        <v>22.340786000000001</v>
      </c>
      <c r="T154" s="4">
        <v>-7.6930316999999997</v>
      </c>
      <c r="U154" s="1">
        <v>7.2585841000000002E-7</v>
      </c>
      <c r="V154" s="2">
        <v>13.757949</v>
      </c>
      <c r="W154" s="6">
        <f t="shared" si="9"/>
        <v>1.710460564579952</v>
      </c>
      <c r="X154" s="2">
        <v>4.5849216999999998</v>
      </c>
      <c r="Y154" s="14">
        <v>3.1345719000000002E-26</v>
      </c>
      <c r="Z154" s="2">
        <v>10.518162999999999</v>
      </c>
      <c r="AA154" s="2">
        <v>42.999163000000003</v>
      </c>
      <c r="AB154" s="7">
        <v>1.0349218990984126</v>
      </c>
      <c r="AC154" s="2">
        <v>4.4700306999999997</v>
      </c>
      <c r="AD154" s="14">
        <v>4.6811982999999996E-24</v>
      </c>
      <c r="AE154" s="2">
        <v>10.518162999999999</v>
      </c>
      <c r="AF154" s="2">
        <v>46.8992</v>
      </c>
      <c r="AG154" s="7">
        <v>1.1591863521199968</v>
      </c>
      <c r="AH154" s="15" t="s">
        <v>488</v>
      </c>
      <c r="AI154" s="15" t="s">
        <v>490</v>
      </c>
      <c r="AJ154" s="15" t="s">
        <v>488</v>
      </c>
      <c r="AK154" s="1">
        <v>0</v>
      </c>
      <c r="AL154" s="1">
        <v>4353949</v>
      </c>
      <c r="AM154">
        <v>0</v>
      </c>
      <c r="AN154" t="s">
        <v>512</v>
      </c>
      <c r="AO154">
        <v>-1.3832883</v>
      </c>
      <c r="AP154">
        <v>0.65164504999999995</v>
      </c>
      <c r="AQ154">
        <v>-9.0490606000000007</v>
      </c>
      <c r="AR154">
        <v>1.6188651999999999E-36</v>
      </c>
    </row>
    <row r="155" spans="1:44" x14ac:dyDescent="0.2">
      <c r="A155" s="9" t="s">
        <v>422</v>
      </c>
      <c r="B155" s="21" t="s">
        <v>503</v>
      </c>
      <c r="C155" s="8">
        <v>1.1564192E-4</v>
      </c>
      <c r="D155" s="4">
        <v>20.186169</v>
      </c>
      <c r="E155" s="4">
        <v>20.186169499999998</v>
      </c>
      <c r="F155" s="4">
        <v>9.9545051000000007E-4</v>
      </c>
      <c r="G155" s="4">
        <v>2.9392906E-2</v>
      </c>
      <c r="H155" s="32">
        <v>-2.7633122000000001</v>
      </c>
      <c r="I155" s="14">
        <v>2.5874014000000001E-2</v>
      </c>
      <c r="J155" s="4">
        <v>7.2754004999999997E-2</v>
      </c>
      <c r="K155" s="4">
        <v>2.6607075000000001E-2</v>
      </c>
      <c r="L155" s="4">
        <v>5.4188288</v>
      </c>
      <c r="M155" s="8">
        <v>5.1959922999999996E-3</v>
      </c>
      <c r="N155" s="4">
        <v>1.2424648999999999E-2</v>
      </c>
      <c r="O155" s="6">
        <f t="shared" si="8"/>
        <v>0.76491666842921369</v>
      </c>
      <c r="P155" s="4">
        <v>1</v>
      </c>
      <c r="Q155" s="4">
        <v>1</v>
      </c>
      <c r="R155" s="2">
        <v>0</v>
      </c>
      <c r="S155" s="2">
        <v>0</v>
      </c>
      <c r="T155" s="4">
        <v>1</v>
      </c>
      <c r="U155" s="4">
        <v>1</v>
      </c>
      <c r="V155" s="2">
        <v>0</v>
      </c>
      <c r="W155" s="6" t="e">
        <f t="shared" si="9"/>
        <v>#DIV/0!</v>
      </c>
      <c r="X155" s="2">
        <v>-11.2197833</v>
      </c>
      <c r="Y155" s="2">
        <v>6.7148751000000007E-2</v>
      </c>
      <c r="Z155" s="2">
        <v>2.9399588000000001E-2</v>
      </c>
      <c r="AA155" s="2">
        <v>1.8772413999999999E-3</v>
      </c>
      <c r="AB155" s="7">
        <v>0.96918354567689469</v>
      </c>
      <c r="AC155" s="2">
        <v>-7.9310172000000003</v>
      </c>
      <c r="AD155" s="2">
        <v>0.11473194</v>
      </c>
      <c r="AE155" s="2">
        <v>2.9399588000000001E-2</v>
      </c>
      <c r="AF155" s="2">
        <v>1.9358935999999999E-3</v>
      </c>
      <c r="AG155" s="7">
        <v>0.96711814231634885</v>
      </c>
      <c r="AH155" s="15" t="s">
        <v>490</v>
      </c>
      <c r="AI155" s="15" t="s">
        <v>488</v>
      </c>
      <c r="AJ155" s="15" t="s">
        <v>490</v>
      </c>
      <c r="AK155" s="1">
        <v>109086</v>
      </c>
      <c r="AL155" s="1">
        <v>17643</v>
      </c>
      <c r="AM155">
        <v>1694755</v>
      </c>
      <c r="AN155" t="s">
        <v>511</v>
      </c>
      <c r="AO155">
        <v>6.0945876999999999</v>
      </c>
      <c r="AP155">
        <v>1.0174785E-5</v>
      </c>
      <c r="AQ155">
        <v>19.843987200000001</v>
      </c>
      <c r="AR155">
        <v>5.6895960000000005E-4</v>
      </c>
    </row>
    <row r="156" spans="1:44" x14ac:dyDescent="0.2">
      <c r="A156" s="9" t="s">
        <v>138</v>
      </c>
      <c r="B156" s="10" t="s">
        <v>502</v>
      </c>
      <c r="C156" s="8">
        <v>7.0667859999999999E-20</v>
      </c>
      <c r="D156" s="4">
        <v>2.8500478</v>
      </c>
      <c r="E156" s="4">
        <v>2.8500478</v>
      </c>
      <c r="F156" s="4">
        <v>31.978563000000001</v>
      </c>
      <c r="G156" s="4">
        <v>88.460249000000005</v>
      </c>
      <c r="H156" s="32">
        <v>-2.0093125999999999</v>
      </c>
      <c r="I156" s="14">
        <v>1.6654946E-3</v>
      </c>
      <c r="J156" s="4">
        <v>121.29362999999999</v>
      </c>
      <c r="K156" s="4">
        <v>63.338571999999999</v>
      </c>
      <c r="L156" s="4">
        <v>1.9860597</v>
      </c>
      <c r="M156" s="8">
        <v>1.3739194E-2</v>
      </c>
      <c r="N156" s="4">
        <v>59.148615999999997</v>
      </c>
      <c r="O156" s="6">
        <f t="shared" si="8"/>
        <v>0.9325777607838337</v>
      </c>
      <c r="P156" s="4">
        <v>-2.4140280000000001</v>
      </c>
      <c r="Q156" s="14">
        <v>4.4050469000000001E-8</v>
      </c>
      <c r="R156" s="2">
        <v>16.306688999999999</v>
      </c>
      <c r="S156" s="2">
        <v>6.9801446</v>
      </c>
      <c r="T156" s="4">
        <v>2.3240219</v>
      </c>
      <c r="U156" s="4">
        <v>1</v>
      </c>
      <c r="V156" s="2">
        <v>7.6192015</v>
      </c>
      <c r="W156" s="6">
        <f t="shared" si="9"/>
        <v>1.0735606123174277</v>
      </c>
      <c r="X156" s="2">
        <v>-5.0472428000000003</v>
      </c>
      <c r="Y156" s="14">
        <v>8.7424399000000003E-36</v>
      </c>
      <c r="Z156" s="2">
        <v>106.81851</v>
      </c>
      <c r="AA156" s="2">
        <v>18.751192</v>
      </c>
      <c r="AB156" s="7">
        <v>1.5592190006509365</v>
      </c>
      <c r="AC156" s="2">
        <v>-7.4453766000000003</v>
      </c>
      <c r="AD156" s="14">
        <v>9.1005356999999995E-63</v>
      </c>
      <c r="AE156" s="2">
        <v>106.81851</v>
      </c>
      <c r="AF156" s="2">
        <v>14.191019000000001</v>
      </c>
      <c r="AG156" s="7">
        <v>1.6399561974831984</v>
      </c>
      <c r="AH156" s="15" t="s">
        <v>488</v>
      </c>
      <c r="AI156" s="15" t="s">
        <v>488</v>
      </c>
      <c r="AJ156" s="15" t="s">
        <v>490</v>
      </c>
      <c r="AK156" s="1">
        <v>28606</v>
      </c>
      <c r="AL156" s="1">
        <v>8846</v>
      </c>
      <c r="AM156">
        <v>125383</v>
      </c>
      <c r="AN156" t="s">
        <v>512</v>
      </c>
      <c r="AO156">
        <v>-4.8432573999999997</v>
      </c>
      <c r="AP156">
        <v>8.2268722999999996E-23</v>
      </c>
      <c r="AQ156">
        <v>-1.3271679000000001</v>
      </c>
      <c r="AR156">
        <v>1</v>
      </c>
    </row>
    <row r="157" spans="1:44" x14ac:dyDescent="0.2">
      <c r="A157" s="3" t="s">
        <v>84</v>
      </c>
      <c r="B157" s="22" t="s">
        <v>501</v>
      </c>
      <c r="C157" s="8">
        <v>6.4082276999999997E-26</v>
      </c>
      <c r="D157" s="4">
        <v>0.27327076</v>
      </c>
      <c r="E157" s="4">
        <v>-3.6593743000000001</v>
      </c>
      <c r="F157" s="4">
        <v>11.127378</v>
      </c>
      <c r="G157" s="4">
        <v>2.9303275000000002</v>
      </c>
      <c r="H157" s="32">
        <v>1.7212769999999999</v>
      </c>
      <c r="I157" s="4">
        <v>0.71282365000000003</v>
      </c>
      <c r="J157" s="4">
        <v>0.32502647000000001</v>
      </c>
      <c r="K157" s="4">
        <v>0.59701325999999999</v>
      </c>
      <c r="L157" s="4">
        <v>-18.411833099999999</v>
      </c>
      <c r="M157" s="8">
        <v>2.0313755999999999E-9</v>
      </c>
      <c r="N157" s="4">
        <v>5.7869862000000003</v>
      </c>
      <c r="O157" s="6">
        <f t="shared" si="8"/>
        <v>4.9796557178205331E-2</v>
      </c>
      <c r="P157" s="4">
        <v>-1.4613109</v>
      </c>
      <c r="Q157" s="4">
        <v>0.21244805</v>
      </c>
      <c r="R157" s="2">
        <v>4.6936375999999997</v>
      </c>
      <c r="S157" s="2">
        <v>3.3137474999999998</v>
      </c>
      <c r="T157" s="4">
        <v>-2.2283689999999998</v>
      </c>
      <c r="U157" s="4">
        <v>1</v>
      </c>
      <c r="V157" s="2">
        <v>11.209536999999999</v>
      </c>
      <c r="W157" s="6">
        <f t="shared" si="9"/>
        <v>-0.21177277537464745</v>
      </c>
      <c r="X157" s="2">
        <v>2.3593723999999998</v>
      </c>
      <c r="Y157" s="2">
        <v>9.9544037000000002E-2</v>
      </c>
      <c r="Z157" s="2">
        <v>2.7890739999999998</v>
      </c>
      <c r="AA157" s="2">
        <v>5.8229889000000004</v>
      </c>
      <c r="AB157" s="7">
        <v>0.3701227533001048</v>
      </c>
      <c r="AC157" s="2">
        <v>3.1556339000000002</v>
      </c>
      <c r="AD157" s="14">
        <v>8.4601471E-11</v>
      </c>
      <c r="AE157" s="2">
        <v>2.7890739999999998</v>
      </c>
      <c r="AF157" s="2">
        <v>8.7290290000000006</v>
      </c>
      <c r="AG157" s="7">
        <v>0.72464540751578899</v>
      </c>
      <c r="AH157" s="15" t="s">
        <v>488</v>
      </c>
      <c r="AI157" s="15" t="s">
        <v>490</v>
      </c>
      <c r="AJ157" s="15" t="s">
        <v>490</v>
      </c>
      <c r="AK157" s="1">
        <v>0</v>
      </c>
      <c r="AL157" s="1">
        <v>109465</v>
      </c>
      <c r="AM157">
        <v>51513</v>
      </c>
      <c r="AN157" t="s">
        <v>511</v>
      </c>
      <c r="AO157">
        <v>2.7608887000000002</v>
      </c>
      <c r="AP157">
        <v>1.2356911999999999E-6</v>
      </c>
      <c r="AQ157">
        <v>-1.5249029999999999</v>
      </c>
      <c r="AR157">
        <v>0.30399058000000001</v>
      </c>
    </row>
    <row r="158" spans="1:44" x14ac:dyDescent="0.2">
      <c r="A158" s="3" t="s">
        <v>63</v>
      </c>
      <c r="B158" s="22" t="s">
        <v>501</v>
      </c>
      <c r="C158" s="8">
        <v>4.4058027000000003E-6</v>
      </c>
      <c r="D158" s="4">
        <v>0.65661164999999999</v>
      </c>
      <c r="E158" s="4">
        <v>-1.5229702000000001</v>
      </c>
      <c r="F158" s="4">
        <v>28.048964999999999</v>
      </c>
      <c r="G158" s="4">
        <v>17.788115000000001</v>
      </c>
      <c r="H158" s="32">
        <v>1.5362971999999999</v>
      </c>
      <c r="I158" s="4">
        <v>5.3938409E-2</v>
      </c>
      <c r="J158" s="4">
        <v>6.6332823999999997</v>
      </c>
      <c r="K158" s="4">
        <v>10.666375</v>
      </c>
      <c r="L158" s="4">
        <v>-2.6826417999999999</v>
      </c>
      <c r="M158" s="8">
        <v>9.0705591999999999E-5</v>
      </c>
      <c r="N158" s="4">
        <v>17.143778999999999</v>
      </c>
      <c r="O158" s="6">
        <f t="shared" si="8"/>
        <v>0.38372046093426271</v>
      </c>
      <c r="P158" s="4">
        <v>1.1796907999999999</v>
      </c>
      <c r="Q158" s="4">
        <v>1</v>
      </c>
      <c r="R158" s="2">
        <v>18.081748000000001</v>
      </c>
      <c r="S158" s="2">
        <v>22.064876000000002</v>
      </c>
      <c r="T158" s="4">
        <v>-1.2559894</v>
      </c>
      <c r="U158" s="4">
        <v>1</v>
      </c>
      <c r="V158" s="2">
        <v>24.219830999999999</v>
      </c>
      <c r="W158" s="6">
        <f t="shared" si="9"/>
        <v>0.64892051801841089</v>
      </c>
      <c r="X158" s="2">
        <v>2.1380042000000001</v>
      </c>
      <c r="Y158" s="14">
        <v>4.4537219999999997E-12</v>
      </c>
      <c r="Z158" s="2">
        <v>14.363054999999999</v>
      </c>
      <c r="AA158" s="2">
        <v>27.192637999999999</v>
      </c>
      <c r="AB158" s="7">
        <v>1.2503431002304879</v>
      </c>
      <c r="AC158" s="2">
        <v>2.1067056000000002</v>
      </c>
      <c r="AD158" s="14">
        <v>9.8460887000000002E-14</v>
      </c>
      <c r="AE158" s="2">
        <v>14.363054999999999</v>
      </c>
      <c r="AF158" s="2">
        <v>30.073962999999999</v>
      </c>
      <c r="AG158" s="7">
        <v>1.5311507331263983</v>
      </c>
      <c r="AH158" s="15" t="s">
        <v>488</v>
      </c>
      <c r="AI158" s="15" t="s">
        <v>490</v>
      </c>
      <c r="AJ158" s="15" t="s">
        <v>490</v>
      </c>
      <c r="AK158" s="1">
        <v>0</v>
      </c>
      <c r="AL158" s="1">
        <v>629014</v>
      </c>
      <c r="AM158">
        <v>56674</v>
      </c>
      <c r="AN158" t="s">
        <v>513</v>
      </c>
      <c r="AO158">
        <v>1.1045033</v>
      </c>
      <c r="AP158">
        <v>1</v>
      </c>
      <c r="AQ158">
        <v>-1.2295564999999999</v>
      </c>
      <c r="AR158">
        <v>1</v>
      </c>
    </row>
    <row r="159" spans="1:44" x14ac:dyDescent="0.2">
      <c r="A159" s="3" t="s">
        <v>294</v>
      </c>
      <c r="B159" s="10" t="s">
        <v>502</v>
      </c>
      <c r="C159" s="8">
        <v>3.9802391E-4</v>
      </c>
      <c r="D159" s="4">
        <v>0.69002436</v>
      </c>
      <c r="E159" s="4">
        <v>-1.4492242</v>
      </c>
      <c r="F159" s="4">
        <v>13.366391999999999</v>
      </c>
      <c r="G159" s="4">
        <v>8.9583510999999998</v>
      </c>
      <c r="H159" s="32">
        <v>4.1133287000000003</v>
      </c>
      <c r="I159" s="14">
        <v>1.0443472E-7</v>
      </c>
      <c r="J159" s="4">
        <v>3.9379298999999999</v>
      </c>
      <c r="K159" s="4">
        <v>16.962716</v>
      </c>
      <c r="L159" s="4">
        <v>-2.8719465999999998</v>
      </c>
      <c r="M159" s="8">
        <v>6.4718624999999998E-3</v>
      </c>
      <c r="N159" s="4">
        <v>10.847925</v>
      </c>
      <c r="O159" s="6">
        <f t="shared" si="8"/>
        <v>1.8849197302614586</v>
      </c>
      <c r="P159" s="4">
        <v>1.6895605</v>
      </c>
      <c r="Q159" s="14">
        <v>8.3445819999999997E-3</v>
      </c>
      <c r="R159" s="2">
        <v>32.118001</v>
      </c>
      <c r="S159" s="2">
        <v>56.111317</v>
      </c>
      <c r="T159" s="4">
        <v>-1.1461675</v>
      </c>
      <c r="U159" s="4">
        <v>1</v>
      </c>
      <c r="V159" s="2">
        <v>39.452848000000003</v>
      </c>
      <c r="W159" s="6">
        <f t="shared" si="9"/>
        <v>3.2711406250191706</v>
      </c>
      <c r="X159" s="2">
        <v>2.6912262999999998</v>
      </c>
      <c r="Y159" s="14">
        <v>6.0203087000000003E-9</v>
      </c>
      <c r="Z159" s="2">
        <v>7.8713565000000001</v>
      </c>
      <c r="AA159" s="2">
        <v>18.992713999999999</v>
      </c>
      <c r="AB159" s="7">
        <v>2.5229705786078345</v>
      </c>
      <c r="AC159" s="2">
        <v>4.6445910000000001</v>
      </c>
      <c r="AD159" s="14">
        <v>5.0257672999999998E-5</v>
      </c>
      <c r="AE159" s="2">
        <v>7.8713565000000001</v>
      </c>
      <c r="AF159" s="2">
        <v>37.257964999999999</v>
      </c>
      <c r="AG159" s="7">
        <v>6.6665916144289863</v>
      </c>
      <c r="AH159" s="15" t="s">
        <v>488</v>
      </c>
      <c r="AI159" s="15" t="s">
        <v>490</v>
      </c>
      <c r="AJ159" s="15" t="s">
        <v>488</v>
      </c>
      <c r="AK159" s="1">
        <v>0</v>
      </c>
      <c r="AL159" s="1">
        <v>139123</v>
      </c>
      <c r="AM159">
        <v>23053</v>
      </c>
      <c r="AN159" t="s">
        <v>511</v>
      </c>
      <c r="AO159">
        <v>2.9186947999999999</v>
      </c>
      <c r="AP159">
        <v>6.9721361999999999E-9</v>
      </c>
      <c r="AQ159">
        <v>1.3259593999999999</v>
      </c>
      <c r="AR159">
        <v>0.64565919000000005</v>
      </c>
    </row>
    <row r="160" spans="1:44" x14ac:dyDescent="0.2">
      <c r="A160" s="12" t="s">
        <v>315</v>
      </c>
      <c r="B160" s="20" t="s">
        <v>494</v>
      </c>
      <c r="C160" s="8">
        <v>8.1831251000000008E-3</v>
      </c>
      <c r="D160" s="4">
        <v>0.28128437000000001</v>
      </c>
      <c r="E160" s="4">
        <v>-3.5551211</v>
      </c>
      <c r="F160" s="4">
        <v>0.40376874000000001</v>
      </c>
      <c r="G160" s="4">
        <v>0.10928574000000001</v>
      </c>
      <c r="H160" s="32">
        <v>-1.0815091999999999</v>
      </c>
      <c r="I160" s="4">
        <v>1</v>
      </c>
      <c r="J160" s="4">
        <v>0.53767580999999998</v>
      </c>
      <c r="K160" s="4">
        <v>0.52875804999999998</v>
      </c>
      <c r="L160" s="4">
        <v>-3.0525408000000001</v>
      </c>
      <c r="M160" s="8">
        <v>3.1865067000000002E-3</v>
      </c>
      <c r="N160" s="4">
        <v>1.6180517000000001</v>
      </c>
      <c r="O160" s="6">
        <f t="shared" si="8"/>
        <v>-8.254312302359873E-3</v>
      </c>
      <c r="P160" s="4">
        <v>1.1443067</v>
      </c>
      <c r="Q160" s="4">
        <v>1</v>
      </c>
      <c r="R160" s="2">
        <v>5.8920621999999999E-2</v>
      </c>
      <c r="S160" s="2">
        <v>6.8483051000000003E-2</v>
      </c>
      <c r="T160" s="4">
        <v>-2.9790003999999999</v>
      </c>
      <c r="U160" s="4">
        <v>1</v>
      </c>
      <c r="V160" s="2">
        <v>0.18765907000000001</v>
      </c>
      <c r="W160" s="6">
        <f t="shared" si="9"/>
        <v>7.4277957739555811E-2</v>
      </c>
      <c r="X160" s="2">
        <v>-1.1935438</v>
      </c>
      <c r="Y160" s="2">
        <v>1</v>
      </c>
      <c r="Z160" s="2">
        <v>0.4127287</v>
      </c>
      <c r="AA160" s="2">
        <v>0.31259977</v>
      </c>
      <c r="AB160" s="7">
        <v>-0.34001599413208916</v>
      </c>
      <c r="AC160" s="2">
        <v>-1.5801205</v>
      </c>
      <c r="AD160" s="2">
        <v>1</v>
      </c>
      <c r="AE160" s="2">
        <v>0.4127287</v>
      </c>
      <c r="AF160" s="2">
        <v>0.25180319000000001</v>
      </c>
      <c r="AG160" s="7">
        <v>-0.54646791156025987</v>
      </c>
      <c r="AH160" s="15" t="s">
        <v>488</v>
      </c>
      <c r="AI160" s="15" t="s">
        <v>490</v>
      </c>
      <c r="AJ160" s="15" t="s">
        <v>490</v>
      </c>
      <c r="AK160" s="1">
        <v>28829</v>
      </c>
      <c r="AL160" s="1">
        <v>226058</v>
      </c>
      <c r="AM160">
        <v>64979</v>
      </c>
      <c r="AN160" t="s">
        <v>513</v>
      </c>
      <c r="AO160">
        <v>1.3959897999999999</v>
      </c>
      <c r="AP160">
        <v>1</v>
      </c>
      <c r="AQ160">
        <v>1.3583745</v>
      </c>
      <c r="AR160">
        <v>1</v>
      </c>
    </row>
    <row r="161" spans="1:44" x14ac:dyDescent="0.2">
      <c r="A161" s="3" t="s">
        <v>8</v>
      </c>
      <c r="B161" s="10" t="s">
        <v>502</v>
      </c>
      <c r="C161" s="8">
        <v>9.4107110000000003E-42</v>
      </c>
      <c r="D161" s="4">
        <v>0.29768333000000002</v>
      </c>
      <c r="E161" s="4">
        <v>-3.3592745000000002</v>
      </c>
      <c r="F161" s="4">
        <v>18.461017999999999</v>
      </c>
      <c r="G161" s="4">
        <v>5.3242877000000002</v>
      </c>
      <c r="H161" s="32">
        <v>2.3424470999999998</v>
      </c>
      <c r="I161" s="14">
        <v>1.8234976E-4</v>
      </c>
      <c r="J161" s="4">
        <v>5.8634237000000002</v>
      </c>
      <c r="K161" s="4">
        <v>14.43624</v>
      </c>
      <c r="L161" s="4">
        <v>-2.8959857000000002</v>
      </c>
      <c r="M161" s="8">
        <v>7.3976662999999997E-4</v>
      </c>
      <c r="N161" s="4">
        <v>16.571414000000001</v>
      </c>
      <c r="O161" s="6">
        <f t="shared" si="8"/>
        <v>0.80059993143624708</v>
      </c>
      <c r="P161" s="4">
        <v>2.0143054999999999</v>
      </c>
      <c r="Q161" s="14">
        <v>1.1828688000000001E-4</v>
      </c>
      <c r="R161" s="2">
        <v>17.608058</v>
      </c>
      <c r="S161" s="2">
        <v>36.454169</v>
      </c>
      <c r="T161" s="4">
        <v>-1.4666528999999999</v>
      </c>
      <c r="U161" s="4">
        <v>1</v>
      </c>
      <c r="V161" s="2">
        <v>27.869195000000001</v>
      </c>
      <c r="W161" s="6">
        <f t="shared" si="9"/>
        <v>1.8366493888542759</v>
      </c>
      <c r="X161" s="2">
        <v>8.8930836000000006</v>
      </c>
      <c r="Y161" s="14">
        <v>1.3164681E-61</v>
      </c>
      <c r="Z161" s="2">
        <v>4.9778859000000004</v>
      </c>
      <c r="AA161" s="2">
        <v>39.219064000000003</v>
      </c>
      <c r="AB161" s="7">
        <v>2.6065221191303594</v>
      </c>
      <c r="AC161" s="2">
        <v>5.2258132000000002</v>
      </c>
      <c r="AD161" s="14">
        <v>1.2771744000000001E-29</v>
      </c>
      <c r="AE161" s="2">
        <v>4.9778859000000004</v>
      </c>
      <c r="AF161" s="2">
        <v>25.692395000000001</v>
      </c>
      <c r="AG161" s="7">
        <v>1.5768390327690598</v>
      </c>
      <c r="AH161" s="15" t="s">
        <v>488</v>
      </c>
      <c r="AI161" s="15" t="s">
        <v>490</v>
      </c>
      <c r="AJ161" s="15" t="s">
        <v>488</v>
      </c>
      <c r="AK161" s="1">
        <v>0</v>
      </c>
      <c r="AL161" s="1">
        <v>1361929</v>
      </c>
      <c r="AM161">
        <v>0</v>
      </c>
      <c r="AN161" t="s">
        <v>511</v>
      </c>
      <c r="AO161">
        <v>5.4183712000000002</v>
      </c>
      <c r="AP161">
        <v>1.3048538E-20</v>
      </c>
      <c r="AQ161">
        <v>2.1807253000000002</v>
      </c>
      <c r="AR161">
        <v>2.0778564000000001E-4</v>
      </c>
    </row>
    <row r="162" spans="1:44" x14ac:dyDescent="0.2">
      <c r="A162" s="9" t="s">
        <v>233</v>
      </c>
      <c r="B162" s="22" t="s">
        <v>501</v>
      </c>
      <c r="C162" s="8">
        <v>5.7175444999999998E-91</v>
      </c>
      <c r="D162" s="4">
        <v>8.2311475000000005</v>
      </c>
      <c r="E162" s="4">
        <v>8.2311475000000005</v>
      </c>
      <c r="F162" s="4">
        <v>43.131931000000002</v>
      </c>
      <c r="G162" s="4">
        <v>344.69828000000001</v>
      </c>
      <c r="H162" s="32">
        <v>-1.7398585</v>
      </c>
      <c r="I162" s="4">
        <v>0.44816321999999997</v>
      </c>
      <c r="J162" s="4">
        <v>928.75215000000003</v>
      </c>
      <c r="K162" s="4">
        <v>553.81142999999997</v>
      </c>
      <c r="L162" s="4">
        <v>13.7669572</v>
      </c>
      <c r="M162" s="8">
        <v>1.6427703999999999E-12</v>
      </c>
      <c r="N162" s="4">
        <v>66.235343999999998</v>
      </c>
      <c r="O162" s="6">
        <f t="shared" si="8"/>
        <v>0.43470540793149487</v>
      </c>
      <c r="P162" s="4">
        <v>1.0314418000000001</v>
      </c>
      <c r="Q162" s="4">
        <v>1</v>
      </c>
      <c r="R162" s="2">
        <v>217.52706000000001</v>
      </c>
      <c r="S162" s="2">
        <v>232.33722</v>
      </c>
      <c r="T162" s="4">
        <v>7.2204696999999998</v>
      </c>
      <c r="U162" s="1">
        <v>4.3076070000000003E-7</v>
      </c>
      <c r="V162" s="2">
        <v>32.116616</v>
      </c>
      <c r="W162" s="6">
        <f t="shared" si="9"/>
        <v>-7.9877700956263259E-2</v>
      </c>
      <c r="X162" s="2">
        <v>-3.5931031</v>
      </c>
      <c r="Y162" s="14">
        <v>1.0839379E-3</v>
      </c>
      <c r="Z162" s="2">
        <v>544.63667999999996</v>
      </c>
      <c r="AA162" s="2">
        <v>134.11237</v>
      </c>
      <c r="AB162" s="7">
        <v>1.3613067617169712</v>
      </c>
      <c r="AC162" s="2">
        <v>-19.672034</v>
      </c>
      <c r="AD162" s="14">
        <v>2.2205628000000002E-25</v>
      </c>
      <c r="AE162" s="2">
        <v>544.63667999999996</v>
      </c>
      <c r="AF162" s="2">
        <v>27.594968000000001</v>
      </c>
      <c r="AG162" s="7">
        <v>1.7145205813397966</v>
      </c>
      <c r="AH162" s="15" t="s">
        <v>488</v>
      </c>
      <c r="AI162" s="15" t="s">
        <v>488</v>
      </c>
      <c r="AJ162" s="15" t="s">
        <v>490</v>
      </c>
      <c r="AK162" s="1">
        <v>0</v>
      </c>
      <c r="AL162" s="1">
        <v>8298</v>
      </c>
      <c r="AM162">
        <v>264981</v>
      </c>
      <c r="AN162" t="s">
        <v>512</v>
      </c>
      <c r="AO162">
        <v>-17.2121581</v>
      </c>
      <c r="AP162">
        <v>3.5398827999999999E-24</v>
      </c>
      <c r="AQ162">
        <v>-1.8109084</v>
      </c>
      <c r="AR162">
        <v>6.7019731999999999E-2</v>
      </c>
    </row>
    <row r="163" spans="1:44" x14ac:dyDescent="0.2">
      <c r="A163" s="9" t="s">
        <v>36</v>
      </c>
      <c r="B163" s="20" t="s">
        <v>494</v>
      </c>
      <c r="C163" s="8">
        <v>1.1406732E-4</v>
      </c>
      <c r="D163" s="4">
        <v>2.7937683999999998</v>
      </c>
      <c r="E163" s="4">
        <v>2.7937683999999998</v>
      </c>
      <c r="F163" s="4">
        <v>9.6315034999999993E-2</v>
      </c>
      <c r="G163" s="4">
        <v>0.26940510000000001</v>
      </c>
      <c r="H163" s="32">
        <v>-1.3405288</v>
      </c>
      <c r="I163" s="4">
        <v>1</v>
      </c>
      <c r="J163" s="4">
        <v>0.61851712000000003</v>
      </c>
      <c r="K163" s="4">
        <v>0.48061166999999999</v>
      </c>
      <c r="L163" s="4">
        <v>8.224774</v>
      </c>
      <c r="M163" s="8">
        <v>2.4567876E-3</v>
      </c>
      <c r="N163" s="4">
        <v>7.1841850999999998E-2</v>
      </c>
      <c r="O163" s="6">
        <f t="shared" si="8"/>
        <v>0.25226209748295753</v>
      </c>
      <c r="P163" s="4">
        <v>-1.1355088</v>
      </c>
      <c r="Q163" s="4">
        <v>1</v>
      </c>
      <c r="R163" s="2">
        <v>1.7960309000000001</v>
      </c>
      <c r="S163" s="2">
        <v>1.6187982999999999</v>
      </c>
      <c r="T163" s="4">
        <v>1.5035114000000001</v>
      </c>
      <c r="U163" s="4">
        <v>1</v>
      </c>
      <c r="V163" s="2">
        <v>1.2690368999999999</v>
      </c>
      <c r="W163" s="6">
        <f t="shared" si="9"/>
        <v>0.33630857277312476</v>
      </c>
      <c r="X163" s="2">
        <v>2.1180436999999999</v>
      </c>
      <c r="Y163" s="2">
        <v>1</v>
      </c>
      <c r="Z163" s="2">
        <v>2.7471426E-2</v>
      </c>
      <c r="AA163" s="2">
        <v>5.9955685000000002E-2</v>
      </c>
      <c r="AB163" s="7">
        <v>-0.18767257959028438</v>
      </c>
      <c r="AC163" s="2">
        <v>1.5465149</v>
      </c>
      <c r="AD163" s="2">
        <v>1</v>
      </c>
      <c r="AE163" s="2">
        <v>2.7471426E-2</v>
      </c>
      <c r="AF163" s="2">
        <v>4.1689763999999997E-2</v>
      </c>
      <c r="AG163" s="7">
        <v>-8.2144160035990482E-2</v>
      </c>
      <c r="AH163" s="15" t="s">
        <v>488</v>
      </c>
      <c r="AI163" s="15" t="s">
        <v>490</v>
      </c>
      <c r="AJ163" s="15" t="s">
        <v>490</v>
      </c>
      <c r="AK163" s="1">
        <v>575</v>
      </c>
      <c r="AL163" s="1">
        <v>261172</v>
      </c>
      <c r="AM163">
        <v>450748</v>
      </c>
      <c r="AN163" t="s">
        <v>511</v>
      </c>
      <c r="AO163">
        <v>5.6573824999999998</v>
      </c>
      <c r="AP163">
        <v>2.549814E-15</v>
      </c>
      <c r="AQ163">
        <v>15.300167500000001</v>
      </c>
      <c r="AR163">
        <v>4.3124841000000002E-21</v>
      </c>
    </row>
    <row r="164" spans="1:44" x14ac:dyDescent="0.2">
      <c r="A164" s="9" t="s">
        <v>429</v>
      </c>
      <c r="B164" s="21" t="s">
        <v>503</v>
      </c>
      <c r="C164" s="8">
        <v>2.3721718E-3</v>
      </c>
      <c r="D164" s="4">
        <v>2.9260126</v>
      </c>
      <c r="E164" s="4">
        <v>2.9260126</v>
      </c>
      <c r="F164" s="4">
        <v>4.7158640000000002E-2</v>
      </c>
      <c r="G164" s="4">
        <v>0.13440013000000001</v>
      </c>
      <c r="H164" s="32">
        <v>-2.4873655000000001</v>
      </c>
      <c r="I164" s="14">
        <v>1.4202791E-4</v>
      </c>
      <c r="J164" s="4">
        <v>0.77371367999999996</v>
      </c>
      <c r="K164" s="4">
        <v>0.32466251000000002</v>
      </c>
      <c r="L164" s="4">
        <v>7.2528385000000002</v>
      </c>
      <c r="M164" s="8">
        <v>6.9994796E-8</v>
      </c>
      <c r="N164" s="4">
        <v>0.1039282</v>
      </c>
      <c r="O164" s="6">
        <f t="shared" si="8"/>
        <v>0.67044028783663689</v>
      </c>
      <c r="P164" s="4">
        <v>-1.4040519</v>
      </c>
      <c r="Q164" s="4">
        <v>1</v>
      </c>
      <c r="R164" s="2">
        <v>8.5395481999999995E-2</v>
      </c>
      <c r="S164" s="2">
        <v>6.2142318000000002E-2</v>
      </c>
      <c r="T164" s="4">
        <v>1.800589</v>
      </c>
      <c r="U164" s="4">
        <v>1</v>
      </c>
      <c r="V164" s="2">
        <v>4.9185004999999997E-2</v>
      </c>
      <c r="W164" s="6">
        <f t="shared" si="9"/>
        <v>0.64216674085790126</v>
      </c>
      <c r="X164" s="2">
        <v>-1.8346047000000001</v>
      </c>
      <c r="Y164" s="2">
        <v>0.92624395000000004</v>
      </c>
      <c r="Z164" s="2">
        <v>0.13940156000000001</v>
      </c>
      <c r="AA164" s="2">
        <v>6.4798078999999995E-2</v>
      </c>
      <c r="AB164" s="7">
        <v>0.85513763004276988</v>
      </c>
      <c r="AC164" s="2">
        <v>-2.5459103999999999</v>
      </c>
      <c r="AD164" s="2">
        <v>0.15008409</v>
      </c>
      <c r="AE164" s="2">
        <v>0.13940156000000001</v>
      </c>
      <c r="AF164" s="2">
        <v>4.2727003999999999E-2</v>
      </c>
      <c r="AG164" s="7">
        <v>1.1081259157770003</v>
      </c>
      <c r="AH164" s="15" t="s">
        <v>488</v>
      </c>
      <c r="AI164" s="15" t="s">
        <v>490</v>
      </c>
      <c r="AJ164" s="15" t="s">
        <v>490</v>
      </c>
      <c r="AK164" s="1">
        <v>5512</v>
      </c>
      <c r="AL164" s="1">
        <v>2071049</v>
      </c>
      <c r="AM164">
        <v>105571</v>
      </c>
      <c r="AN164" t="s">
        <v>512</v>
      </c>
      <c r="AO164">
        <v>-3.1181752</v>
      </c>
      <c r="AP164">
        <v>1.9054308E-4</v>
      </c>
      <c r="AQ164">
        <v>-1.8763528</v>
      </c>
      <c r="AR164">
        <v>0.72063635999999998</v>
      </c>
    </row>
    <row r="165" spans="1:44" x14ac:dyDescent="0.2">
      <c r="A165" s="9" t="s">
        <v>454</v>
      </c>
      <c r="B165" s="22" t="s">
        <v>501</v>
      </c>
      <c r="C165" s="8">
        <v>1.2868219999999999E-10</v>
      </c>
      <c r="D165" s="4">
        <v>141.01417000000001</v>
      </c>
      <c r="E165" s="4">
        <v>141.01416760000001</v>
      </c>
      <c r="F165" s="4">
        <v>0</v>
      </c>
      <c r="G165" s="4">
        <v>0.28281194999999998</v>
      </c>
      <c r="H165" s="32">
        <v>-3.1803102000000001</v>
      </c>
      <c r="I165" s="4">
        <v>0.48390053999999999</v>
      </c>
      <c r="J165" s="4">
        <v>2.6193119999999999</v>
      </c>
      <c r="K165" s="4">
        <v>0.84295726999999998</v>
      </c>
      <c r="L165" s="4">
        <v>124.00128650000001</v>
      </c>
      <c r="M165" s="8">
        <v>8.6455891999999999E-21</v>
      </c>
      <c r="N165" s="4">
        <v>1.6930644000000002E-2</v>
      </c>
      <c r="O165" s="6">
        <f t="shared" si="8"/>
        <v>0.68258817098595903</v>
      </c>
      <c r="P165" s="4">
        <v>1</v>
      </c>
      <c r="Q165" s="4">
        <v>1</v>
      </c>
      <c r="R165" s="2">
        <v>0</v>
      </c>
      <c r="S165" s="2">
        <v>0</v>
      </c>
      <c r="T165" s="4">
        <v>1</v>
      </c>
      <c r="U165" s="4">
        <v>1</v>
      </c>
      <c r="V165" s="2">
        <v>0</v>
      </c>
      <c r="W165" s="6" t="e">
        <f t="shared" si="9"/>
        <v>#DIV/0!</v>
      </c>
      <c r="X165" s="2">
        <v>-79.071997300000007</v>
      </c>
      <c r="Y165" s="14">
        <v>1.7460529E-3</v>
      </c>
      <c r="Z165" s="2">
        <v>0.28076579000000002</v>
      </c>
      <c r="AA165" s="2">
        <v>0</v>
      </c>
      <c r="AB165" s="7">
        <v>0.99276494504563906</v>
      </c>
      <c r="AC165" s="2">
        <v>-65.204189099999994</v>
      </c>
      <c r="AD165" s="14">
        <v>3.4378535E-3</v>
      </c>
      <c r="AE165" s="2">
        <v>0.28076579000000002</v>
      </c>
      <c r="AF165" s="2">
        <v>0</v>
      </c>
      <c r="AG165" s="7">
        <v>0.99276494504563906</v>
      </c>
      <c r="AH165" s="15" t="s">
        <v>490</v>
      </c>
      <c r="AI165" s="15" t="s">
        <v>490</v>
      </c>
      <c r="AJ165" s="15" t="s">
        <v>490</v>
      </c>
      <c r="AK165" s="1">
        <v>130257</v>
      </c>
      <c r="AL165" s="1">
        <v>85164</v>
      </c>
      <c r="AM165">
        <v>1305549</v>
      </c>
      <c r="AN165" t="s">
        <v>512</v>
      </c>
      <c r="AO165">
        <v>-18.354170400000001</v>
      </c>
      <c r="AP165">
        <v>3.0420353000000001E-2</v>
      </c>
      <c r="AQ165">
        <v>42.012704900000003</v>
      </c>
      <c r="AR165">
        <v>0.28152629000000001</v>
      </c>
    </row>
    <row r="166" spans="1:44" x14ac:dyDescent="0.2">
      <c r="A166" s="9" t="s">
        <v>471</v>
      </c>
      <c r="B166" s="21" t="s">
        <v>503</v>
      </c>
      <c r="C166" s="8">
        <v>6.5935131000000001E-3</v>
      </c>
      <c r="D166" s="4">
        <v>2.3386380999999998</v>
      </c>
      <c r="E166" s="4">
        <v>2.3386380999999998</v>
      </c>
      <c r="F166" s="4">
        <v>0.11198244</v>
      </c>
      <c r="G166" s="4">
        <v>0.25296481999999998</v>
      </c>
      <c r="H166" s="32">
        <v>-2.0622061</v>
      </c>
      <c r="I166" s="14">
        <v>6.1357356E-3</v>
      </c>
      <c r="J166" s="4">
        <v>1.6486362999999999</v>
      </c>
      <c r="K166" s="4">
        <v>0.83831246999999998</v>
      </c>
      <c r="L166" s="4">
        <v>2.533579</v>
      </c>
      <c r="M166" s="8">
        <v>4.4178089000000004E-3</v>
      </c>
      <c r="N166" s="4">
        <v>0.63349820000000001</v>
      </c>
      <c r="O166" s="6">
        <f t="shared" si="8"/>
        <v>0.79823999315955141</v>
      </c>
      <c r="P166" s="4">
        <v>-1.6865089</v>
      </c>
      <c r="Q166" s="4">
        <v>0.43200003999999997</v>
      </c>
      <c r="R166" s="2">
        <v>0.34986704000000002</v>
      </c>
      <c r="S166" s="2">
        <v>0.2141506</v>
      </c>
      <c r="T166" s="4">
        <v>2.7597608</v>
      </c>
      <c r="U166" s="4">
        <v>1</v>
      </c>
      <c r="V166" s="2">
        <v>0.13299543</v>
      </c>
      <c r="W166" s="6">
        <f t="shared" si="9"/>
        <v>0.62579163773441815</v>
      </c>
      <c r="X166" s="2">
        <v>-1.6365609999999999</v>
      </c>
      <c r="Y166" s="2">
        <v>0.82071461999999995</v>
      </c>
      <c r="Z166" s="2">
        <v>0.40002518999999997</v>
      </c>
      <c r="AA166" s="2">
        <v>0.21279065</v>
      </c>
      <c r="AB166" s="7">
        <v>1.3280705007249844</v>
      </c>
      <c r="AC166" s="2">
        <v>-1.9610323000000001</v>
      </c>
      <c r="AD166" s="2">
        <v>0.19108296</v>
      </c>
      <c r="AE166" s="2">
        <v>0.40002518999999997</v>
      </c>
      <c r="AF166" s="2">
        <v>0.18984466999999999</v>
      </c>
      <c r="AG166" s="7">
        <v>1.4908282864851625</v>
      </c>
      <c r="AH166" s="15" t="s">
        <v>488</v>
      </c>
      <c r="AI166" s="15" t="s">
        <v>490</v>
      </c>
      <c r="AJ166" s="15" t="s">
        <v>490</v>
      </c>
      <c r="AK166" s="1">
        <v>0</v>
      </c>
      <c r="AL166" s="1">
        <v>122798</v>
      </c>
      <c r="AM166">
        <v>2397950</v>
      </c>
      <c r="AN166" t="s">
        <v>512</v>
      </c>
      <c r="AO166">
        <v>-3.3659536000000001</v>
      </c>
      <c r="AP166">
        <v>2.0418454000000002E-3</v>
      </c>
      <c r="AQ166">
        <v>-1.8771925</v>
      </c>
      <c r="AR166">
        <v>0.50056772000000005</v>
      </c>
    </row>
    <row r="167" spans="1:44" x14ac:dyDescent="0.2">
      <c r="A167" s="3" t="s">
        <v>32</v>
      </c>
      <c r="B167" s="10" t="s">
        <v>502</v>
      </c>
      <c r="C167" s="8">
        <v>1.6020882E-56</v>
      </c>
      <c r="D167" s="4">
        <v>8.6605852999999997E-2</v>
      </c>
      <c r="E167" s="4">
        <v>-11.5465637</v>
      </c>
      <c r="F167" s="4">
        <v>7.7225200000000003</v>
      </c>
      <c r="G167" s="4">
        <v>0.64840993999999996</v>
      </c>
      <c r="H167" s="32">
        <v>3.8305842999999999</v>
      </c>
      <c r="I167" s="14">
        <v>3.0307575999999999E-2</v>
      </c>
      <c r="J167" s="4">
        <v>7.3968581000000005E-2</v>
      </c>
      <c r="K167" s="4">
        <v>0.29875792000000001</v>
      </c>
      <c r="L167" s="4">
        <v>-60.238167699999998</v>
      </c>
      <c r="M167" s="8">
        <v>1.4862278999999999E-14</v>
      </c>
      <c r="N167" s="4">
        <v>4.2909820999999999</v>
      </c>
      <c r="O167" s="6">
        <f t="shared" si="8"/>
        <v>5.3305339901614859E-2</v>
      </c>
      <c r="P167" s="4">
        <v>-1.0834071999999999</v>
      </c>
      <c r="Q167" s="4">
        <v>1</v>
      </c>
      <c r="R167" s="2">
        <v>0.81779668000000005</v>
      </c>
      <c r="S167" s="2">
        <v>0.76985144000000005</v>
      </c>
      <c r="T167" s="4">
        <v>-5.3405775999999996</v>
      </c>
      <c r="U167" s="4">
        <v>0.93156971</v>
      </c>
      <c r="V167" s="2">
        <v>4.7252847999999998</v>
      </c>
      <c r="W167" s="6">
        <f t="shared" si="9"/>
        <v>-1.2270092327241676E-2</v>
      </c>
      <c r="X167" s="2">
        <v>3.7847216000000001</v>
      </c>
      <c r="Y167" s="14">
        <v>1.6910872E-3</v>
      </c>
      <c r="Z167" s="2">
        <v>0.33094546000000002</v>
      </c>
      <c r="AA167" s="2">
        <v>1.1652492000000001</v>
      </c>
      <c r="AB167" s="7">
        <v>0.11793762507562683</v>
      </c>
      <c r="AC167" s="2">
        <v>5.4907385</v>
      </c>
      <c r="AD167" s="14">
        <v>4.3663006999999998E-13</v>
      </c>
      <c r="AE167" s="2">
        <v>0.33094546000000002</v>
      </c>
      <c r="AF167" s="2">
        <v>1.9599483</v>
      </c>
      <c r="AG167" s="7">
        <v>0.23027671695568727</v>
      </c>
      <c r="AH167" s="15" t="s">
        <v>488</v>
      </c>
      <c r="AI167" s="15" t="s">
        <v>490</v>
      </c>
      <c r="AJ167" s="15" t="s">
        <v>490</v>
      </c>
      <c r="AK167" s="1">
        <v>2871</v>
      </c>
      <c r="AL167" s="1">
        <v>2938189</v>
      </c>
      <c r="AM167">
        <v>269165</v>
      </c>
      <c r="AN167" t="s">
        <v>511</v>
      </c>
      <c r="AO167">
        <v>39.018103799999999</v>
      </c>
      <c r="AP167">
        <v>7.8915584999999999E-59</v>
      </c>
      <c r="AQ167">
        <v>2.1175641000000001</v>
      </c>
      <c r="AR167">
        <v>3.4506008E-5</v>
      </c>
    </row>
    <row r="168" spans="1:44" x14ac:dyDescent="0.2">
      <c r="A168" s="9" t="s">
        <v>65</v>
      </c>
      <c r="B168" s="10" t="s">
        <v>502</v>
      </c>
      <c r="C168" s="8">
        <v>3.0681085E-52</v>
      </c>
      <c r="D168" s="4">
        <v>17.130972</v>
      </c>
      <c r="E168" s="4">
        <v>17.1309717</v>
      </c>
      <c r="F168" s="4">
        <v>9.2092262999999994E-2</v>
      </c>
      <c r="G168" s="4">
        <v>1.5311239000000001</v>
      </c>
      <c r="H168" s="32">
        <v>-4.5138625000000001</v>
      </c>
      <c r="I168" s="14">
        <v>1.8922003E-7</v>
      </c>
      <c r="J168" s="4">
        <v>0.86482106999999997</v>
      </c>
      <c r="K168" s="4">
        <v>0.19964017000000001</v>
      </c>
      <c r="L168" s="4">
        <v>6.2969017999999997</v>
      </c>
      <c r="M168" s="8">
        <v>3.9937193000000002E-7</v>
      </c>
      <c r="N168" s="4">
        <v>0.13063026999999999</v>
      </c>
      <c r="O168" s="6">
        <f t="shared" si="8"/>
        <v>0.9060054961189925</v>
      </c>
      <c r="P168" s="4">
        <v>-3.0759541000000001</v>
      </c>
      <c r="Q168" s="4">
        <v>0.21703338</v>
      </c>
      <c r="R168" s="2">
        <v>0.42248226</v>
      </c>
      <c r="S168" s="2">
        <v>0.14370858</v>
      </c>
      <c r="T168" s="4">
        <v>9.1179100999999996</v>
      </c>
      <c r="U168" s="4">
        <v>0.19062272999999999</v>
      </c>
      <c r="V168" s="2">
        <v>5.0415672000000002E-2</v>
      </c>
      <c r="W168" s="6">
        <f t="shared" si="9"/>
        <v>0.74925749581147572</v>
      </c>
      <c r="X168" s="2">
        <v>-7.6946104999999996</v>
      </c>
      <c r="Y168" s="14">
        <v>6.4610500999999995E-20</v>
      </c>
      <c r="Z168" s="2">
        <v>1.8513310999999999</v>
      </c>
      <c r="AA168" s="2">
        <v>0.21117477000000001</v>
      </c>
      <c r="AB168" s="7">
        <v>1.1397639133350062</v>
      </c>
      <c r="AC168" s="2">
        <v>-29.7050859</v>
      </c>
      <c r="AD168" s="14">
        <v>4.8723356000000002E-25</v>
      </c>
      <c r="AE168" s="2">
        <v>1.8513310999999999</v>
      </c>
      <c r="AF168" s="2">
        <v>8.1352481000000004E-2</v>
      </c>
      <c r="AG168" s="7">
        <v>1.2299789479888967</v>
      </c>
      <c r="AH168" s="15" t="s">
        <v>490</v>
      </c>
      <c r="AI168" s="15" t="s">
        <v>490</v>
      </c>
      <c r="AJ168" s="15" t="s">
        <v>490</v>
      </c>
      <c r="AK168" s="1">
        <v>95376</v>
      </c>
      <c r="AL168" s="1">
        <v>268137</v>
      </c>
      <c r="AM168">
        <v>617620</v>
      </c>
      <c r="AN168" t="s">
        <v>512</v>
      </c>
      <c r="AO168">
        <v>-14.3518238</v>
      </c>
      <c r="AP168">
        <v>2.4623982E-23</v>
      </c>
      <c r="AQ168">
        <v>-1.1475621</v>
      </c>
      <c r="AR168">
        <v>1</v>
      </c>
    </row>
    <row r="169" spans="1:44" x14ac:dyDescent="0.2">
      <c r="A169" s="12" t="s">
        <v>316</v>
      </c>
      <c r="B169" s="20" t="s">
        <v>494</v>
      </c>
      <c r="C169" s="8">
        <v>8.1211083000000005E-4</v>
      </c>
      <c r="D169" s="4">
        <v>0.47881710999999999</v>
      </c>
      <c r="E169" s="4">
        <v>-2.0884801</v>
      </c>
      <c r="F169" s="4">
        <v>0.55755982999999998</v>
      </c>
      <c r="G169" s="4">
        <v>0.25802486000000002</v>
      </c>
      <c r="H169" s="32">
        <v>-1.316851</v>
      </c>
      <c r="I169" s="4">
        <v>1</v>
      </c>
      <c r="J169" s="4">
        <v>0.49047621000000002</v>
      </c>
      <c r="K169" s="4">
        <v>0.39327306000000001</v>
      </c>
      <c r="L169" s="4">
        <v>-3.8746592</v>
      </c>
      <c r="M169" s="8">
        <v>3.6672209E-7</v>
      </c>
      <c r="N169" s="4">
        <v>1.8575949</v>
      </c>
      <c r="O169" s="6">
        <f t="shared" si="8"/>
        <v>-7.1100739614641653E-2</v>
      </c>
      <c r="P169" s="4">
        <v>-1.6372192000000001</v>
      </c>
      <c r="Q169" s="4">
        <v>1</v>
      </c>
      <c r="R169" s="2">
        <v>0.25170292999999999</v>
      </c>
      <c r="S169" s="2">
        <v>0.15730148999999999</v>
      </c>
      <c r="T169" s="4">
        <v>-2.2660980999999998</v>
      </c>
      <c r="U169" s="4">
        <v>1</v>
      </c>
      <c r="V169" s="2">
        <v>0.60982546000000004</v>
      </c>
      <c r="W169" s="6">
        <f t="shared" si="9"/>
        <v>-0.26360095244496345</v>
      </c>
      <c r="X169" s="2">
        <v>-1.2360258</v>
      </c>
      <c r="Y169" s="2">
        <v>1</v>
      </c>
      <c r="Z169" s="2">
        <v>0.43424608999999997</v>
      </c>
      <c r="AA169" s="2">
        <v>0.30277717999999998</v>
      </c>
      <c r="AB169" s="7">
        <v>-0.4389100544754424</v>
      </c>
      <c r="AC169" s="2">
        <v>1.2008542</v>
      </c>
      <c r="AD169" s="2">
        <v>1</v>
      </c>
      <c r="AE169" s="2">
        <v>0.43424608999999997</v>
      </c>
      <c r="AF169" s="2">
        <v>0.49818284000000002</v>
      </c>
      <c r="AG169" s="7">
        <v>0.21345337407515408</v>
      </c>
      <c r="AH169" s="15" t="s">
        <v>488</v>
      </c>
      <c r="AI169" s="15" t="s">
        <v>490</v>
      </c>
      <c r="AJ169" s="15" t="s">
        <v>490</v>
      </c>
      <c r="AK169" s="1">
        <v>21599</v>
      </c>
      <c r="AL169" s="1">
        <v>231312</v>
      </c>
      <c r="AM169">
        <v>70233</v>
      </c>
      <c r="AN169" t="s">
        <v>513</v>
      </c>
      <c r="AO169">
        <v>1.3039419999999999</v>
      </c>
      <c r="AP169">
        <v>1</v>
      </c>
      <c r="AQ169">
        <v>-1.4671152999999999</v>
      </c>
      <c r="AR169">
        <v>0.85958968000000002</v>
      </c>
    </row>
    <row r="170" spans="1:44" x14ac:dyDescent="0.2">
      <c r="A170" s="3" t="s">
        <v>326</v>
      </c>
      <c r="B170" s="10" t="s">
        <v>502</v>
      </c>
      <c r="C170" s="8">
        <v>1.7480004000000001E-60</v>
      </c>
      <c r="D170" s="4">
        <v>9.8173641000000006E-2</v>
      </c>
      <c r="E170" s="4">
        <v>-10.186033500000001</v>
      </c>
      <c r="F170" s="4">
        <v>0.18706345999999999</v>
      </c>
      <c r="G170" s="4">
        <v>1.8045604999999999E-2</v>
      </c>
      <c r="H170" s="32">
        <v>70.647174000000007</v>
      </c>
      <c r="I170" s="14">
        <v>1.2825223E-33</v>
      </c>
      <c r="J170" s="4">
        <v>1.1220456E-2</v>
      </c>
      <c r="K170" s="4">
        <v>0.84749993000000001</v>
      </c>
      <c r="L170" s="4">
        <v>-24.773561300000001</v>
      </c>
      <c r="M170" s="8">
        <v>6.4058186000000005E-14</v>
      </c>
      <c r="N170" s="4">
        <v>0.26993824</v>
      </c>
      <c r="O170" s="6">
        <f t="shared" si="8"/>
        <v>3.2324004213023096</v>
      </c>
      <c r="P170" s="4">
        <v>65.698333300000002</v>
      </c>
      <c r="Q170" s="14">
        <v>1.338662E-69</v>
      </c>
      <c r="R170" s="2">
        <v>3.3681392000000001E-3</v>
      </c>
      <c r="S170" s="2">
        <v>0.23324942000000001</v>
      </c>
      <c r="T170" s="4">
        <v>-41.585259700000002</v>
      </c>
      <c r="U170" s="1">
        <v>1.1492531E-8</v>
      </c>
      <c r="V170" s="2">
        <v>0.15477154000000001</v>
      </c>
      <c r="W170" s="6">
        <f t="shared" si="9"/>
        <v>1.5183363093915392</v>
      </c>
      <c r="X170" s="2">
        <v>3.8985063000000002</v>
      </c>
      <c r="Y170" s="14">
        <v>6.9845246E-9</v>
      </c>
      <c r="Z170" s="2">
        <v>0.18590951999999999</v>
      </c>
      <c r="AA170" s="2">
        <v>0.64055863999999996</v>
      </c>
      <c r="AB170" s="7">
        <v>2.6899472839718617</v>
      </c>
      <c r="AC170" s="2">
        <v>5.6285378000000001</v>
      </c>
      <c r="AD170" s="14">
        <v>1.0639009999999999E-14</v>
      </c>
      <c r="AE170" s="2">
        <v>0.18590951999999999</v>
      </c>
      <c r="AF170" s="2">
        <v>1.0372637</v>
      </c>
      <c r="AG170" s="7">
        <v>5.0370665276754343</v>
      </c>
      <c r="AH170" s="15" t="s">
        <v>488</v>
      </c>
      <c r="AI170" s="15" t="s">
        <v>490</v>
      </c>
      <c r="AJ170" s="15" t="s">
        <v>488</v>
      </c>
      <c r="AK170" s="1">
        <v>218</v>
      </c>
      <c r="AL170" s="1">
        <v>115700</v>
      </c>
      <c r="AM170">
        <v>0</v>
      </c>
      <c r="AN170" t="s">
        <v>512</v>
      </c>
      <c r="AO170">
        <v>4.3932998000000003</v>
      </c>
      <c r="AP170">
        <v>5.3142277999999996E-16</v>
      </c>
      <c r="AQ170">
        <v>-2.0737106000000001</v>
      </c>
      <c r="AR170">
        <v>1.2484652999999999E-3</v>
      </c>
    </row>
    <row r="171" spans="1:44" x14ac:dyDescent="0.2">
      <c r="A171" s="13" t="s">
        <v>194</v>
      </c>
      <c r="B171" s="22" t="s">
        <v>501</v>
      </c>
      <c r="C171" s="8">
        <v>1.7615177000000001E-67</v>
      </c>
      <c r="D171" s="4">
        <v>6.9675912999999996</v>
      </c>
      <c r="E171" s="4">
        <v>6.9675912999999996</v>
      </c>
      <c r="F171" s="4">
        <v>0.92411637999999996</v>
      </c>
      <c r="G171" s="4">
        <v>6.2940382000000001</v>
      </c>
      <c r="H171" s="32">
        <v>1.0690561999999999</v>
      </c>
      <c r="I171" s="4">
        <v>1</v>
      </c>
      <c r="J171" s="4">
        <v>5.3474468000000002</v>
      </c>
      <c r="K171" s="4">
        <v>5.9956028000000003</v>
      </c>
      <c r="L171" s="4">
        <v>10.6245212</v>
      </c>
      <c r="M171" s="8">
        <v>3.4388137000000001E-19</v>
      </c>
      <c r="N171" s="4">
        <v>0.48276682999999998</v>
      </c>
      <c r="O171" s="6">
        <f t="shared" si="8"/>
        <v>-0.13323713049925465</v>
      </c>
      <c r="P171" s="4">
        <v>-1.9281176</v>
      </c>
      <c r="Q171" s="14">
        <v>1.3119080999999999E-3</v>
      </c>
      <c r="R171" s="2">
        <v>13.142471</v>
      </c>
      <c r="S171" s="2">
        <v>6.9990259999999997</v>
      </c>
      <c r="T171" s="4">
        <v>2.8609762999999999</v>
      </c>
      <c r="U171" s="4">
        <v>0.61548517999999997</v>
      </c>
      <c r="V171" s="2">
        <v>4.9361519999999999</v>
      </c>
      <c r="W171" s="6">
        <f t="shared" si="9"/>
        <v>0.74862371301919906</v>
      </c>
      <c r="X171" s="2">
        <v>-4.9206325</v>
      </c>
      <c r="Y171" s="14">
        <v>3.6447571000000001E-13</v>
      </c>
      <c r="Z171" s="2">
        <v>5.3420810000000003</v>
      </c>
      <c r="AA171" s="2">
        <v>0.96475146000000001</v>
      </c>
      <c r="AB171" s="7">
        <v>0.81515703332902523</v>
      </c>
      <c r="AC171" s="2">
        <v>-9.5043542999999993</v>
      </c>
      <c r="AD171" s="14">
        <v>3.3166488999999998E-39</v>
      </c>
      <c r="AE171" s="2">
        <v>5.3420810000000003</v>
      </c>
      <c r="AF171" s="2">
        <v>0.49802624000000001</v>
      </c>
      <c r="AG171" s="7">
        <v>0.90207174748030139</v>
      </c>
      <c r="AH171" s="15" t="s">
        <v>490</v>
      </c>
      <c r="AI171" s="15" t="s">
        <v>488</v>
      </c>
      <c r="AJ171" s="15" t="s">
        <v>490</v>
      </c>
      <c r="AK171" s="1">
        <v>862912</v>
      </c>
      <c r="AL171" s="1">
        <v>0</v>
      </c>
      <c r="AM171">
        <v>1927855</v>
      </c>
      <c r="AN171" t="s">
        <v>511</v>
      </c>
      <c r="AO171">
        <v>1.2180078999999999</v>
      </c>
      <c r="AP171">
        <v>1</v>
      </c>
      <c r="AQ171">
        <v>13.4830931</v>
      </c>
      <c r="AR171">
        <v>3.9183018999999999E-25</v>
      </c>
    </row>
    <row r="172" spans="1:44" x14ac:dyDescent="0.2">
      <c r="A172" s="13" t="s">
        <v>467</v>
      </c>
      <c r="B172" s="20" t="s">
        <v>494</v>
      </c>
      <c r="C172" s="8">
        <v>1.9340259999999999E-5</v>
      </c>
      <c r="D172" s="4">
        <v>2.3827383000000002</v>
      </c>
      <c r="E172" s="4">
        <v>2.3827383000000002</v>
      </c>
      <c r="F172" s="4">
        <v>5.2104553999999997E-2</v>
      </c>
      <c r="G172" s="4">
        <v>0.1224639</v>
      </c>
      <c r="H172" s="32">
        <v>-1.105253</v>
      </c>
      <c r="I172" s="4">
        <v>1</v>
      </c>
      <c r="J172" s="4">
        <v>0.68371837000000002</v>
      </c>
      <c r="K172" s="4">
        <v>0.65396155</v>
      </c>
      <c r="L172" s="4">
        <v>3.0490214</v>
      </c>
      <c r="M172" s="8">
        <v>6.7323334000000002E-3</v>
      </c>
      <c r="N172" s="4">
        <v>0.21992225000000001</v>
      </c>
      <c r="O172" s="6">
        <f t="shared" si="8"/>
        <v>6.4159268947743708E-2</v>
      </c>
      <c r="P172" s="4">
        <v>1.48193</v>
      </c>
      <c r="Q172" s="4">
        <v>0.84098658000000004</v>
      </c>
      <c r="R172" s="2">
        <v>0.12218167000000001</v>
      </c>
      <c r="S172" s="2">
        <v>0.18786364</v>
      </c>
      <c r="T172" s="4">
        <v>1.2077526999999999</v>
      </c>
      <c r="U172" s="4">
        <v>1</v>
      </c>
      <c r="V172" s="2">
        <v>0.10819869</v>
      </c>
      <c r="W172" s="6">
        <f t="shared" si="9"/>
        <v>-4.6972798359148022</v>
      </c>
      <c r="X172" s="2">
        <v>1.1706169</v>
      </c>
      <c r="Y172" s="2">
        <v>1</v>
      </c>
      <c r="Z172" s="2">
        <v>0.13857595</v>
      </c>
      <c r="AA172" s="2">
        <v>0.14549564000000001</v>
      </c>
      <c r="AB172" s="7">
        <v>-9.8347844222429329E-2</v>
      </c>
      <c r="AC172" s="2">
        <v>1.082633</v>
      </c>
      <c r="AD172" s="2">
        <v>1</v>
      </c>
      <c r="AE172" s="2">
        <v>0.13857595</v>
      </c>
      <c r="AF172" s="2">
        <v>0.1610858</v>
      </c>
      <c r="AG172" s="7">
        <v>-0.31992693621683177</v>
      </c>
      <c r="AH172" s="15" t="s">
        <v>488</v>
      </c>
      <c r="AI172" s="15" t="s">
        <v>490</v>
      </c>
      <c r="AJ172" s="15" t="s">
        <v>490</v>
      </c>
      <c r="AK172" s="1">
        <v>0</v>
      </c>
      <c r="AL172" s="1">
        <v>70838</v>
      </c>
      <c r="AM172">
        <v>64761</v>
      </c>
      <c r="AN172" t="s">
        <v>512</v>
      </c>
      <c r="AO172">
        <v>-2.2729365000000001</v>
      </c>
      <c r="AP172">
        <v>3.1887681999999999E-3</v>
      </c>
      <c r="AQ172">
        <v>-1.9440356999999999</v>
      </c>
      <c r="AR172">
        <v>8.2179886999999993E-2</v>
      </c>
    </row>
    <row r="173" spans="1:44" x14ac:dyDescent="0.2">
      <c r="A173" s="9" t="s">
        <v>460</v>
      </c>
      <c r="B173" s="18" t="s">
        <v>500</v>
      </c>
      <c r="C173" s="8">
        <v>1.8535590000000001E-6</v>
      </c>
      <c r="D173" s="4">
        <v>26.589767999999999</v>
      </c>
      <c r="E173" s="4">
        <v>26.589767999999999</v>
      </c>
      <c r="F173" s="8">
        <v>1.5200628E-3</v>
      </c>
      <c r="G173" s="8">
        <v>4.404951E-2</v>
      </c>
      <c r="H173" s="34">
        <v>9.3983532000000007</v>
      </c>
      <c r="I173" s="14">
        <v>6.9100500000000003E-11</v>
      </c>
      <c r="J173" s="4">
        <v>5.2444198999999997E-2</v>
      </c>
      <c r="K173" s="4">
        <v>0.51156650000000004</v>
      </c>
      <c r="L173" s="4">
        <v>85.156611699999999</v>
      </c>
      <c r="M173" s="8">
        <v>3.2613568999999999E-3</v>
      </c>
      <c r="N173" s="4">
        <v>0</v>
      </c>
      <c r="O173" s="6">
        <f t="shared" si="8"/>
        <v>-8.7544916264237358</v>
      </c>
      <c r="P173" s="34">
        <v>12.6812437</v>
      </c>
      <c r="Q173" s="14">
        <v>3.1437988000000003E-8</v>
      </c>
      <c r="R173" s="2">
        <v>6.9830988000000004E-3</v>
      </c>
      <c r="S173" s="2">
        <v>9.6527250999999994E-2</v>
      </c>
      <c r="T173" s="4">
        <v>3.1381304999999999</v>
      </c>
      <c r="U173" s="4">
        <v>1</v>
      </c>
      <c r="V173" s="2">
        <v>1.8319338000000001E-3</v>
      </c>
      <c r="W173" s="6">
        <f t="shared" si="9"/>
        <v>-17.383281684822752</v>
      </c>
      <c r="X173" s="2">
        <v>-119.95491130000001</v>
      </c>
      <c r="Y173" s="14">
        <v>6.3466339000000001E-6</v>
      </c>
      <c r="Z173" s="2">
        <v>9.8940934999999994E-2</v>
      </c>
      <c r="AA173" s="2">
        <v>0</v>
      </c>
      <c r="AB173" s="7">
        <v>2.3264100879260896</v>
      </c>
      <c r="AC173" s="2">
        <v>-99.378266100000005</v>
      </c>
      <c r="AD173" s="14">
        <v>4.1259978999999997E-5</v>
      </c>
      <c r="AE173" s="2">
        <v>9.8940934999999994E-2</v>
      </c>
      <c r="AF173" s="2">
        <v>0</v>
      </c>
      <c r="AG173" s="7">
        <v>2.3264100879260896</v>
      </c>
      <c r="AH173" s="15" t="s">
        <v>488</v>
      </c>
      <c r="AI173" s="15" t="s">
        <v>488</v>
      </c>
      <c r="AJ173" s="15" t="s">
        <v>490</v>
      </c>
      <c r="AK173" s="1">
        <v>739</v>
      </c>
      <c r="AL173" s="1">
        <v>2837</v>
      </c>
      <c r="AM173">
        <v>53076</v>
      </c>
      <c r="AN173" t="s">
        <v>512</v>
      </c>
      <c r="AO173">
        <v>-17.8541539</v>
      </c>
      <c r="AP173">
        <v>3.1746868999999998E-3</v>
      </c>
      <c r="AQ173">
        <v>1</v>
      </c>
      <c r="AR173">
        <v>1</v>
      </c>
    </row>
    <row r="174" spans="1:44" x14ac:dyDescent="0.2">
      <c r="A174" s="13" t="s">
        <v>477</v>
      </c>
      <c r="B174" s="22" t="s">
        <v>501</v>
      </c>
      <c r="C174" s="8">
        <v>1.0494259E-4</v>
      </c>
      <c r="D174" s="4">
        <v>19.457820999999999</v>
      </c>
      <c r="E174" s="4">
        <v>19.457820999999999</v>
      </c>
      <c r="F174" s="4">
        <v>1.7108064999999999E-2</v>
      </c>
      <c r="G174" s="4">
        <v>0.34025791999999999</v>
      </c>
      <c r="H174" s="32">
        <v>1.1366879000000001</v>
      </c>
      <c r="I174" s="4">
        <v>1</v>
      </c>
      <c r="J174" s="4">
        <v>3.6444429999999999</v>
      </c>
      <c r="K174" s="4">
        <v>4.3550639999999996</v>
      </c>
      <c r="L174" s="4">
        <v>526.86941200000001</v>
      </c>
      <c r="M174" s="8">
        <v>2.6645671999999998E-7</v>
      </c>
      <c r="N174" s="4">
        <v>0</v>
      </c>
      <c r="O174" s="6">
        <f t="shared" si="8"/>
        <v>-0.1949875467938447</v>
      </c>
      <c r="P174" s="4">
        <v>3.4892287999999998</v>
      </c>
      <c r="Q174" s="4">
        <v>0.69736081000000005</v>
      </c>
      <c r="R174" s="2">
        <v>5.8637786999999997E-2</v>
      </c>
      <c r="S174" s="2">
        <v>0.22438506</v>
      </c>
      <c r="T174" s="4">
        <v>12.392758600000001</v>
      </c>
      <c r="U174" s="4">
        <v>1</v>
      </c>
      <c r="V174" s="2">
        <v>0</v>
      </c>
      <c r="W174" s="6">
        <f t="shared" si="9"/>
        <v>-2.8266290642926211</v>
      </c>
      <c r="X174" s="2">
        <v>-17.810885599999999</v>
      </c>
      <c r="Y174" s="14">
        <v>3.2316153999999999E-3</v>
      </c>
      <c r="Z174" s="2">
        <v>0.54479485999999999</v>
      </c>
      <c r="AA174" s="2">
        <v>2.0417159000000001E-2</v>
      </c>
      <c r="AB174" s="7">
        <v>1.6227075237276527</v>
      </c>
      <c r="AC174" s="2">
        <v>-4.9716740000000001</v>
      </c>
      <c r="AD174" s="2">
        <v>0.15153485</v>
      </c>
      <c r="AE174" s="2">
        <v>0.54479485999999999</v>
      </c>
      <c r="AF174" s="2">
        <v>0.10238334</v>
      </c>
      <c r="AG174" s="7">
        <v>1.369059936604335</v>
      </c>
      <c r="AH174" s="15" t="s">
        <v>488</v>
      </c>
      <c r="AI174" s="15" t="s">
        <v>488</v>
      </c>
      <c r="AJ174" s="15" t="s">
        <v>490</v>
      </c>
      <c r="AK174" s="1">
        <v>49867</v>
      </c>
      <c r="AL174" s="1">
        <v>7134</v>
      </c>
      <c r="AM174">
        <v>322329</v>
      </c>
      <c r="AN174" t="s">
        <v>512</v>
      </c>
      <c r="AO174">
        <v>-17.820707899999999</v>
      </c>
      <c r="AP174">
        <v>8.9669329999999994E-12</v>
      </c>
      <c r="AQ174">
        <v>1.7109601000000001</v>
      </c>
      <c r="AR174">
        <v>1</v>
      </c>
    </row>
    <row r="175" spans="1:44" x14ac:dyDescent="0.2">
      <c r="A175" s="9" t="s">
        <v>393</v>
      </c>
      <c r="B175" s="22" t="s">
        <v>501</v>
      </c>
      <c r="C175" s="8">
        <v>3.9021366E-4</v>
      </c>
      <c r="D175" s="4">
        <v>2.3899316000000002</v>
      </c>
      <c r="E175" s="4">
        <v>2.3899316000000002</v>
      </c>
      <c r="F175" s="4">
        <v>0.29327671999999999</v>
      </c>
      <c r="G175" s="4">
        <v>0.65358517999999999</v>
      </c>
      <c r="H175" s="32">
        <v>-1.3712629000000001</v>
      </c>
      <c r="I175" s="4">
        <v>0.88324765000000005</v>
      </c>
      <c r="J175" s="4">
        <v>0.63169838</v>
      </c>
      <c r="K175" s="4">
        <v>0.48287129000000001</v>
      </c>
      <c r="L175" s="4">
        <v>2.9767883999999998</v>
      </c>
      <c r="M175" s="8">
        <v>4.1015755000000001E-2</v>
      </c>
      <c r="N175" s="4">
        <v>0.19989533000000001</v>
      </c>
      <c r="O175" s="6">
        <f t="shared" si="8"/>
        <v>0.34466428618324951</v>
      </c>
      <c r="P175" s="4">
        <v>-1.0975086999999999</v>
      </c>
      <c r="Q175" s="4">
        <v>1</v>
      </c>
      <c r="R175" s="2">
        <v>0.27143203999999999</v>
      </c>
      <c r="S175" s="2">
        <v>0.25910297999999998</v>
      </c>
      <c r="T175" s="4">
        <v>-2.2134233000000001</v>
      </c>
      <c r="U175" s="4">
        <v>1</v>
      </c>
      <c r="V175" s="2">
        <v>0.64586790999999999</v>
      </c>
      <c r="W175" s="6">
        <f t="shared" si="9"/>
        <v>-3.2927026996638978E-2</v>
      </c>
      <c r="X175" s="2">
        <v>1.0213281000000001</v>
      </c>
      <c r="Y175" s="2">
        <v>1</v>
      </c>
      <c r="Z175" s="2">
        <v>0.74428068999999997</v>
      </c>
      <c r="AA175" s="2">
        <v>0.65835586999999995</v>
      </c>
      <c r="AB175" s="7">
        <v>0.23847572160809105</v>
      </c>
      <c r="AC175" s="2">
        <v>-2.5737689000000001</v>
      </c>
      <c r="AD175" s="14">
        <v>1.8703583999999999E-2</v>
      </c>
      <c r="AE175" s="2">
        <v>0.74428068999999997</v>
      </c>
      <c r="AF175" s="2">
        <v>0.24709327</v>
      </c>
      <c r="AG175" s="7">
        <v>1.3798938276386847</v>
      </c>
      <c r="AH175" s="15" t="s">
        <v>490</v>
      </c>
      <c r="AI175" s="15" t="s">
        <v>488</v>
      </c>
      <c r="AJ175" s="15" t="s">
        <v>490</v>
      </c>
      <c r="AK175" s="1">
        <v>274375</v>
      </c>
      <c r="AL175" s="1">
        <v>8823</v>
      </c>
      <c r="AM175">
        <v>495300</v>
      </c>
      <c r="AN175" t="s">
        <v>512</v>
      </c>
      <c r="AO175">
        <v>-3.2735615</v>
      </c>
      <c r="AP175">
        <v>3.9753783000000004E-3</v>
      </c>
      <c r="AQ175">
        <v>-1.9871486</v>
      </c>
      <c r="AR175">
        <v>0.45108023000000003</v>
      </c>
    </row>
    <row r="176" spans="1:44" x14ac:dyDescent="0.2">
      <c r="A176" s="3" t="s">
        <v>130</v>
      </c>
      <c r="B176" s="10" t="s">
        <v>502</v>
      </c>
      <c r="C176" s="8">
        <v>6.3007398999999999E-40</v>
      </c>
      <c r="D176" s="4">
        <v>0.21016868</v>
      </c>
      <c r="E176" s="4">
        <v>-4.7580828999999998</v>
      </c>
      <c r="F176" s="4">
        <v>64.177029000000005</v>
      </c>
      <c r="G176" s="4">
        <v>13.031261000000001</v>
      </c>
      <c r="H176" s="32">
        <v>3.2032850000000002</v>
      </c>
      <c r="I176" s="14">
        <v>6.549723E-13</v>
      </c>
      <c r="J176" s="4">
        <v>10.731641</v>
      </c>
      <c r="K176" s="4">
        <v>36.241807999999999</v>
      </c>
      <c r="L176" s="4">
        <v>-2.6397746</v>
      </c>
      <c r="M176" s="8">
        <v>1.1867493000000001E-4</v>
      </c>
      <c r="N176" s="4">
        <v>27.268605999999998</v>
      </c>
      <c r="O176" s="6">
        <f t="shared" si="8"/>
        <v>1.5426148026557474</v>
      </c>
      <c r="P176" s="4">
        <v>1.941473</v>
      </c>
      <c r="Q176" s="14">
        <v>2.5438126999999998E-4</v>
      </c>
      <c r="R176" s="2">
        <v>41.518445999999997</v>
      </c>
      <c r="S176" s="2">
        <v>83.093452999999997</v>
      </c>
      <c r="T176" s="4">
        <v>-2.3640333</v>
      </c>
      <c r="U176" s="4">
        <v>0.89988995999999999</v>
      </c>
      <c r="V176" s="2">
        <v>103.8099</v>
      </c>
      <c r="W176" s="6">
        <f t="shared" si="9"/>
        <v>0.66742714016596882</v>
      </c>
      <c r="X176" s="2">
        <v>12.380037099999999</v>
      </c>
      <c r="Y176" s="14">
        <v>8.8696842000000006E-78</v>
      </c>
      <c r="Z176" s="2">
        <v>14.139666</v>
      </c>
      <c r="AA176" s="2">
        <v>155.24579</v>
      </c>
      <c r="AB176" s="7">
        <v>2.75890126432357</v>
      </c>
      <c r="AC176" s="2">
        <v>5.6880376999999998</v>
      </c>
      <c r="AD176" s="14">
        <v>3.9094026999999997E-26</v>
      </c>
      <c r="AE176" s="2">
        <v>14.139666</v>
      </c>
      <c r="AF176" s="2">
        <v>79.730779999999996</v>
      </c>
      <c r="AG176" s="7">
        <v>1.2824348243240766</v>
      </c>
      <c r="AH176" s="15" t="s">
        <v>488</v>
      </c>
      <c r="AI176" s="15" t="s">
        <v>488</v>
      </c>
      <c r="AJ176" s="15" t="s">
        <v>490</v>
      </c>
      <c r="AK176" s="1">
        <v>8274</v>
      </c>
      <c r="AL176" s="1">
        <v>2946</v>
      </c>
      <c r="AM176">
        <v>652615</v>
      </c>
      <c r="AN176" t="s">
        <v>511</v>
      </c>
      <c r="AO176">
        <v>2.9092590999999999</v>
      </c>
      <c r="AP176">
        <v>3.5404509999999998E-7</v>
      </c>
      <c r="AQ176">
        <v>1.0407879</v>
      </c>
      <c r="AR176">
        <v>1</v>
      </c>
    </row>
    <row r="177" spans="1:44" x14ac:dyDescent="0.2">
      <c r="A177" s="9" t="s">
        <v>413</v>
      </c>
      <c r="B177" s="21" t="s">
        <v>503</v>
      </c>
      <c r="C177" s="8">
        <v>7.2048586000000002E-5</v>
      </c>
      <c r="D177" s="4">
        <v>5.4491503000000003</v>
      </c>
      <c r="E177" s="4">
        <v>5.4491503000000003</v>
      </c>
      <c r="F177" s="4">
        <v>1.0676648E-2</v>
      </c>
      <c r="G177" s="4">
        <v>6.3047808999999996E-2</v>
      </c>
      <c r="H177" s="32">
        <v>-5.4953988000000003</v>
      </c>
      <c r="I177" s="14">
        <v>5.7993958999999999E-6</v>
      </c>
      <c r="J177" s="4">
        <v>0.24661157</v>
      </c>
      <c r="K177" s="4">
        <v>4.6587335000000001E-2</v>
      </c>
      <c r="L177" s="4">
        <v>7.6592573000000002</v>
      </c>
      <c r="M177" s="8">
        <v>2.2953472E-5</v>
      </c>
      <c r="N177" s="4">
        <v>3.0674441E-2</v>
      </c>
      <c r="O177" s="6">
        <f t="shared" si="8"/>
        <v>0.92630774488068701</v>
      </c>
      <c r="P177" s="4">
        <v>-2.0119687000000002</v>
      </c>
      <c r="Q177" s="4">
        <v>0.24027765000000001</v>
      </c>
      <c r="R177" s="2">
        <v>0.13791712</v>
      </c>
      <c r="S177" s="2">
        <v>7.0070002000000006E-2</v>
      </c>
      <c r="T177" s="4">
        <v>3.1027246000000002</v>
      </c>
      <c r="U177" s="4">
        <v>1</v>
      </c>
      <c r="V177" s="2">
        <v>4.5914418999999998E-2</v>
      </c>
      <c r="W177" s="6">
        <f t="shared" si="9"/>
        <v>0.73744702343032287</v>
      </c>
      <c r="X177" s="2">
        <v>-1.7345195</v>
      </c>
      <c r="Y177" s="2">
        <v>1</v>
      </c>
      <c r="Z177" s="2">
        <v>6.4986176000000007E-2</v>
      </c>
      <c r="AA177" s="2">
        <v>3.2442446999999999E-2</v>
      </c>
      <c r="AB177" s="7">
        <v>0.62140552889404166</v>
      </c>
      <c r="AC177" s="2">
        <v>-1.6872815999999999</v>
      </c>
      <c r="AD177" s="2">
        <v>1</v>
      </c>
      <c r="AE177" s="2">
        <v>6.4986176000000007E-2</v>
      </c>
      <c r="AF177" s="2">
        <v>4.0126096E-2</v>
      </c>
      <c r="AG177" s="7">
        <v>0.47469025939677006</v>
      </c>
      <c r="AH177" s="15" t="s">
        <v>488</v>
      </c>
      <c r="AI177" s="15" t="s">
        <v>490</v>
      </c>
      <c r="AJ177" s="15" t="s">
        <v>488</v>
      </c>
      <c r="AK177" s="1">
        <v>0</v>
      </c>
      <c r="AL177" s="1">
        <v>1463883</v>
      </c>
      <c r="AM177">
        <v>0</v>
      </c>
      <c r="AN177" t="s">
        <v>513</v>
      </c>
      <c r="AO177">
        <v>-1.6416246999999999</v>
      </c>
      <c r="AP177">
        <v>1</v>
      </c>
      <c r="AQ177">
        <v>-2.0407736000000001</v>
      </c>
      <c r="AR177">
        <v>1</v>
      </c>
    </row>
    <row r="178" spans="1:44" x14ac:dyDescent="0.2">
      <c r="A178" s="3" t="s">
        <v>285</v>
      </c>
      <c r="B178" s="10" t="s">
        <v>502</v>
      </c>
      <c r="C178" s="8">
        <v>8.0707640999999997E-31</v>
      </c>
      <c r="D178" s="4">
        <v>0.29925568000000002</v>
      </c>
      <c r="E178" s="4">
        <v>-3.3416242</v>
      </c>
      <c r="F178" s="4">
        <v>8.4516062000000005</v>
      </c>
      <c r="G178" s="4">
        <v>2.4488395000000001</v>
      </c>
      <c r="H178" s="32">
        <v>2.9555908</v>
      </c>
      <c r="I178" s="14">
        <v>7.2115100999999999E-10</v>
      </c>
      <c r="J178" s="4">
        <v>4.373481</v>
      </c>
      <c r="K178" s="4">
        <v>13.586489</v>
      </c>
      <c r="L178" s="4">
        <v>-2.9256381999999999</v>
      </c>
      <c r="M178" s="8">
        <v>1.0084396E-5</v>
      </c>
      <c r="N178" s="4">
        <v>12.455615999999999</v>
      </c>
      <c r="O178" s="6">
        <f t="shared" si="8"/>
        <v>1.1399225575915277</v>
      </c>
      <c r="P178" s="4">
        <v>2.3927567000000001</v>
      </c>
      <c r="Q178" s="14">
        <v>2.5623158000000001E-8</v>
      </c>
      <c r="R178" s="2">
        <v>3.3624198000000001</v>
      </c>
      <c r="S178" s="2">
        <v>8.3025871000000002</v>
      </c>
      <c r="T178" s="4">
        <v>-2.6823939000000001</v>
      </c>
      <c r="U178" s="4">
        <v>0.46952103000000001</v>
      </c>
      <c r="V178" s="2">
        <v>9.6983432999999994</v>
      </c>
      <c r="W178" s="6">
        <f t="shared" si="9"/>
        <v>0.77970753592589948</v>
      </c>
      <c r="X178" s="2">
        <v>5.0433195</v>
      </c>
      <c r="Y178" s="14">
        <v>3.8496576E-18</v>
      </c>
      <c r="Z178" s="2">
        <v>1.7615356</v>
      </c>
      <c r="AA178" s="2">
        <v>7.9356648999999999</v>
      </c>
      <c r="AB178" s="7">
        <v>1.0285472697114815</v>
      </c>
      <c r="AC178" s="2">
        <v>5.7060643000000004</v>
      </c>
      <c r="AD178" s="14">
        <v>6.2151149999999997E-41</v>
      </c>
      <c r="AE178" s="2">
        <v>1.7615356</v>
      </c>
      <c r="AF178" s="2">
        <v>10.168934</v>
      </c>
      <c r="AG178" s="7">
        <v>1.400587232550617</v>
      </c>
      <c r="AH178" s="15" t="s">
        <v>488</v>
      </c>
      <c r="AI178" s="15" t="s">
        <v>490</v>
      </c>
      <c r="AJ178" s="15" t="s">
        <v>488</v>
      </c>
      <c r="AK178" s="1">
        <v>0</v>
      </c>
      <c r="AL178" s="1">
        <v>88245</v>
      </c>
      <c r="AM178">
        <v>17068</v>
      </c>
      <c r="AN178" t="s">
        <v>513</v>
      </c>
      <c r="AO178">
        <v>1.8928628999999999</v>
      </c>
      <c r="AP178">
        <v>1.4790503000000001E-3</v>
      </c>
      <c r="AQ178">
        <v>-1.7675368</v>
      </c>
      <c r="AR178">
        <v>0.14277907000000001</v>
      </c>
    </row>
    <row r="179" spans="1:44" x14ac:dyDescent="0.2">
      <c r="A179" s="9" t="s">
        <v>391</v>
      </c>
      <c r="B179" s="21" t="s">
        <v>503</v>
      </c>
      <c r="C179" s="8">
        <v>5.7698994999999997E-4</v>
      </c>
      <c r="D179" s="4">
        <v>11.290822</v>
      </c>
      <c r="E179" s="4">
        <v>11.290822</v>
      </c>
      <c r="F179" s="4">
        <v>4.5120630000000002E-3</v>
      </c>
      <c r="G179" s="4">
        <v>6.2204590999999997E-2</v>
      </c>
      <c r="H179" s="32">
        <v>-8.5891787999999991</v>
      </c>
      <c r="I179" s="14">
        <v>5.4301476E-3</v>
      </c>
      <c r="J179" s="4">
        <v>0.16019093000000001</v>
      </c>
      <c r="K179" s="4">
        <v>1.8628151999999999E-2</v>
      </c>
      <c r="L179" s="4">
        <v>40.1125817</v>
      </c>
      <c r="M179" s="8">
        <v>1.4213029E-3</v>
      </c>
      <c r="N179" s="4">
        <v>2.4574345999999999E-3</v>
      </c>
      <c r="O179" s="6">
        <f t="shared" si="8"/>
        <v>0.89748076425370327</v>
      </c>
      <c r="P179" s="4">
        <v>-4.9706925999999996</v>
      </c>
      <c r="Q179" s="14">
        <v>2.1722061E-5</v>
      </c>
      <c r="R179" s="2">
        <v>0.23548570999999999</v>
      </c>
      <c r="S179" s="2">
        <v>4.7935101000000001E-2</v>
      </c>
      <c r="T179" s="4">
        <v>4.3850299000000001</v>
      </c>
      <c r="U179" s="4">
        <v>0.19486458000000001</v>
      </c>
      <c r="V179" s="2">
        <v>5.6976066999999998E-2</v>
      </c>
      <c r="W179" s="6">
        <f t="shared" si="9"/>
        <v>1.0506469333984383</v>
      </c>
      <c r="X179" s="2">
        <v>-10.198487500000001</v>
      </c>
      <c r="Y179" s="2">
        <v>0.23465551000000001</v>
      </c>
      <c r="Z179" s="2">
        <v>6.3690783000000001E-2</v>
      </c>
      <c r="AA179" s="2">
        <v>3.7655074000000001E-3</v>
      </c>
      <c r="AB179" s="7">
        <v>1.0387008106145046</v>
      </c>
      <c r="AC179" s="2">
        <v>-29.992185500000001</v>
      </c>
      <c r="AD179" s="2">
        <v>8.9610525999999996E-2</v>
      </c>
      <c r="AE179" s="2">
        <v>6.3690783000000001E-2</v>
      </c>
      <c r="AF179" s="2">
        <v>0</v>
      </c>
      <c r="AG179" s="7">
        <v>1.1039693563090183</v>
      </c>
      <c r="AH179" s="15" t="s">
        <v>488</v>
      </c>
      <c r="AI179" s="15" t="s">
        <v>490</v>
      </c>
      <c r="AJ179" s="15" t="s">
        <v>488</v>
      </c>
      <c r="AK179" s="1">
        <v>47172</v>
      </c>
      <c r="AL179" s="1">
        <v>1768773</v>
      </c>
      <c r="AM179">
        <v>44459</v>
      </c>
      <c r="AN179" t="s">
        <v>512</v>
      </c>
      <c r="AO179">
        <v>-15.1737296</v>
      </c>
      <c r="AP179">
        <v>1.0191654E-4</v>
      </c>
      <c r="AQ179">
        <v>1</v>
      </c>
      <c r="AR179">
        <v>1</v>
      </c>
    </row>
    <row r="180" spans="1:44" x14ac:dyDescent="0.2">
      <c r="A180" s="3" t="s">
        <v>118</v>
      </c>
      <c r="B180" s="10" t="s">
        <v>502</v>
      </c>
      <c r="C180" s="8">
        <v>1.4258275000000001E-29</v>
      </c>
      <c r="D180" s="4">
        <v>0.26080966999999999</v>
      </c>
      <c r="E180" s="4">
        <v>-3.8342136999999998</v>
      </c>
      <c r="F180" s="4">
        <v>6.9450152999999997</v>
      </c>
      <c r="G180" s="4">
        <v>1.7573695</v>
      </c>
      <c r="H180" s="32">
        <v>13.506478700000001</v>
      </c>
      <c r="I180" s="14">
        <v>2.8365716999999998E-16</v>
      </c>
      <c r="J180" s="4">
        <v>0.84554823000000001</v>
      </c>
      <c r="K180" s="4">
        <v>12.086487</v>
      </c>
      <c r="L180" s="4">
        <v>-11.2133983</v>
      </c>
      <c r="M180" s="8">
        <v>1.0227532E-11</v>
      </c>
      <c r="N180" s="4">
        <v>9.2584224000000006</v>
      </c>
      <c r="O180" s="6">
        <f t="shared" si="8"/>
        <v>1.3361591464287881</v>
      </c>
      <c r="P180" s="4">
        <v>4.8885823000000004</v>
      </c>
      <c r="Q180" s="14">
        <v>1.0366339000000001E-13</v>
      </c>
      <c r="R180" s="2">
        <v>2.7345500999999999</v>
      </c>
      <c r="S180" s="2">
        <v>13.700457</v>
      </c>
      <c r="T180" s="4">
        <v>-2.6591665</v>
      </c>
      <c r="U180" s="4">
        <v>1</v>
      </c>
      <c r="V180" s="2">
        <v>7.9057041000000003</v>
      </c>
      <c r="W180" s="6">
        <f t="shared" si="9"/>
        <v>2.1205918253449809</v>
      </c>
      <c r="X180" s="2">
        <v>13.691491900000001</v>
      </c>
      <c r="Y180" s="14">
        <v>6.2090063E-55</v>
      </c>
      <c r="Z180" s="2">
        <v>1.4460132999999999</v>
      </c>
      <c r="AA180" s="2">
        <v>17.614356000000001</v>
      </c>
      <c r="AB180" s="7">
        <v>3.1167013561334511</v>
      </c>
      <c r="AC180" s="2">
        <v>5.8030523000000001</v>
      </c>
      <c r="AD180" s="14">
        <v>1.0103560999999999E-24</v>
      </c>
      <c r="AE180" s="2">
        <v>1.4460132999999999</v>
      </c>
      <c r="AF180" s="2">
        <v>8.3014951999999997</v>
      </c>
      <c r="AG180" s="7">
        <v>1.32150153736402</v>
      </c>
      <c r="AH180" s="15" t="s">
        <v>488</v>
      </c>
      <c r="AI180" s="15" t="s">
        <v>490</v>
      </c>
      <c r="AJ180" s="15" t="s">
        <v>488</v>
      </c>
      <c r="AK180" s="1">
        <v>0</v>
      </c>
      <c r="AL180" s="1">
        <v>251645</v>
      </c>
      <c r="AM180">
        <v>0</v>
      </c>
      <c r="AN180" t="s">
        <v>511</v>
      </c>
      <c r="AO180">
        <v>6.6316983</v>
      </c>
      <c r="AP180">
        <v>2.3761208000000001E-24</v>
      </c>
      <c r="AQ180">
        <v>2.6111346000000002</v>
      </c>
      <c r="AR180">
        <v>7.8396534E-6</v>
      </c>
    </row>
    <row r="181" spans="1:44" x14ac:dyDescent="0.2">
      <c r="A181" s="3" t="s">
        <v>317</v>
      </c>
      <c r="B181" s="10" t="s">
        <v>502</v>
      </c>
      <c r="C181" s="8">
        <v>8.1530047000000002E-6</v>
      </c>
      <c r="D181" s="4">
        <v>8.9710024999999999E-2</v>
      </c>
      <c r="E181" s="4">
        <v>-11.147026200000001</v>
      </c>
      <c r="F181" s="4">
        <v>0.1992555</v>
      </c>
      <c r="G181" s="4">
        <v>1.3937586E-2</v>
      </c>
      <c r="H181" s="32">
        <v>119.9601067</v>
      </c>
      <c r="I181" s="14">
        <v>3.2423471000000001E-23</v>
      </c>
      <c r="J181" s="4">
        <v>1.4245491000000001E-2</v>
      </c>
      <c r="K181" s="4">
        <v>2.0392724000000002</v>
      </c>
      <c r="L181" s="4">
        <v>-42.558401199999999</v>
      </c>
      <c r="M181" s="8">
        <v>1.1182961E-7</v>
      </c>
      <c r="N181" s="4">
        <v>0.65130352000000002</v>
      </c>
      <c r="O181" s="6">
        <f t="shared" si="8"/>
        <v>3.1787165639819608</v>
      </c>
      <c r="P181" s="4">
        <v>67.019157199999995</v>
      </c>
      <c r="Q181" s="14">
        <v>8.8025562999999995E-21</v>
      </c>
      <c r="R181" s="2">
        <v>1.5647155999999999E-2</v>
      </c>
      <c r="S181" s="2">
        <v>1.1882518</v>
      </c>
      <c r="T181" s="4">
        <v>-5.9348276000000002</v>
      </c>
      <c r="U181" s="4">
        <v>1</v>
      </c>
      <c r="V181" s="2">
        <v>0.11029334</v>
      </c>
      <c r="W181" s="6">
        <f t="shared" si="9"/>
        <v>12.389349411065531</v>
      </c>
      <c r="X181" s="2">
        <v>14.7209638</v>
      </c>
      <c r="Y181" s="14">
        <v>8.7692607999999998E-13</v>
      </c>
      <c r="Z181" s="2">
        <v>7.7526318999999996E-2</v>
      </c>
      <c r="AA181" s="2">
        <v>1.0759875999999999</v>
      </c>
      <c r="AB181" s="7">
        <v>5.3878292683566471</v>
      </c>
      <c r="AC181" s="2">
        <v>6.2146613999999998</v>
      </c>
      <c r="AD181" s="14">
        <v>5.4770595E-5</v>
      </c>
      <c r="AE181" s="2">
        <v>7.7526318999999996E-2</v>
      </c>
      <c r="AF181" s="2">
        <v>0.47749574</v>
      </c>
      <c r="AG181" s="7">
        <v>2.1582879515900442</v>
      </c>
      <c r="AH181" s="15" t="s">
        <v>488</v>
      </c>
      <c r="AI181" s="15" t="s">
        <v>490</v>
      </c>
      <c r="AJ181" s="15" t="s">
        <v>490</v>
      </c>
      <c r="AK181" s="1">
        <v>0</v>
      </c>
      <c r="AL181" s="1">
        <v>3348346</v>
      </c>
      <c r="AM181">
        <v>229433</v>
      </c>
      <c r="AN181" t="s">
        <v>513</v>
      </c>
      <c r="AO181">
        <v>-1.3228032999999999</v>
      </c>
      <c r="AP181">
        <v>1</v>
      </c>
      <c r="AQ181">
        <v>-1.1731651000000001</v>
      </c>
      <c r="AR181">
        <v>1</v>
      </c>
    </row>
    <row r="182" spans="1:44" x14ac:dyDescent="0.2">
      <c r="A182" s="12" t="s">
        <v>103</v>
      </c>
      <c r="B182" s="20" t="s">
        <v>494</v>
      </c>
      <c r="C182" s="8">
        <v>4.644912E-4</v>
      </c>
      <c r="D182" s="4">
        <v>0.70252530000000002</v>
      </c>
      <c r="E182" s="4">
        <v>-1.4234363000000001</v>
      </c>
      <c r="F182" s="4">
        <v>116.8823</v>
      </c>
      <c r="G182" s="4">
        <v>79.598848000000004</v>
      </c>
      <c r="H182" s="32">
        <v>1.2546442</v>
      </c>
      <c r="I182" s="4">
        <v>1</v>
      </c>
      <c r="J182" s="4">
        <v>25.632787</v>
      </c>
      <c r="K182" s="4">
        <v>33.681798999999998</v>
      </c>
      <c r="L182" s="4">
        <v>-2.0550145999999998</v>
      </c>
      <c r="M182" s="8">
        <v>2.8746155999999998E-2</v>
      </c>
      <c r="N182" s="4">
        <v>50.422890000000002</v>
      </c>
      <c r="O182" s="6">
        <f t="shared" si="8"/>
        <v>0.32468650896690493</v>
      </c>
      <c r="P182" s="4">
        <v>-1.2690355</v>
      </c>
      <c r="Q182" s="4">
        <v>0.88253957000000005</v>
      </c>
      <c r="R182" s="2">
        <v>106.21720000000001</v>
      </c>
      <c r="S182" s="2">
        <v>86.552771000000007</v>
      </c>
      <c r="T182" s="4">
        <v>-2.0169090000000001</v>
      </c>
      <c r="U182" s="4">
        <v>1</v>
      </c>
      <c r="V182" s="2">
        <v>225.12318999999999</v>
      </c>
      <c r="W182" s="6">
        <f t="shared" si="9"/>
        <v>-0.16537795110237929</v>
      </c>
      <c r="X182" s="2">
        <v>1.4598580000000001</v>
      </c>
      <c r="Y182" s="2">
        <v>5.0846348999999999E-2</v>
      </c>
      <c r="Z182" s="2">
        <v>86.215586000000002</v>
      </c>
      <c r="AA182" s="2">
        <v>111.9611</v>
      </c>
      <c r="AB182" s="7">
        <v>0.69053461036816022</v>
      </c>
      <c r="AC182" s="2">
        <v>-1.1019350000000001</v>
      </c>
      <c r="AD182" s="2">
        <v>1</v>
      </c>
      <c r="AE182" s="2">
        <v>86.215586000000002</v>
      </c>
      <c r="AF182" s="2">
        <v>78.179689999999994</v>
      </c>
      <c r="AG182" s="7">
        <v>-0.21553519239581165</v>
      </c>
      <c r="AH182" s="15" t="s">
        <v>488</v>
      </c>
      <c r="AI182" s="15" t="s">
        <v>490</v>
      </c>
      <c r="AJ182" s="15" t="s">
        <v>490</v>
      </c>
      <c r="AK182" s="1">
        <v>0</v>
      </c>
      <c r="AL182" s="1">
        <v>1360879</v>
      </c>
      <c r="AM182">
        <v>90773</v>
      </c>
      <c r="AN182" t="s">
        <v>511</v>
      </c>
      <c r="AO182">
        <v>2.1862892</v>
      </c>
      <c r="AP182">
        <v>1.2209131E-5</v>
      </c>
      <c r="AQ182">
        <v>1.1138854</v>
      </c>
      <c r="AR182">
        <v>1</v>
      </c>
    </row>
    <row r="183" spans="1:44" x14ac:dyDescent="0.2">
      <c r="A183" s="9" t="s">
        <v>389</v>
      </c>
      <c r="B183" s="22" t="s">
        <v>501</v>
      </c>
      <c r="C183" s="8">
        <v>9.9393924999999998E-3</v>
      </c>
      <c r="D183" s="4">
        <v>2.3779743</v>
      </c>
      <c r="E183" s="4">
        <v>2.3779743</v>
      </c>
      <c r="F183" s="4">
        <v>3.7903015999999998E-2</v>
      </c>
      <c r="G183" s="4">
        <v>9.0413564000000002E-2</v>
      </c>
      <c r="H183" s="32">
        <v>-1.2301793000000001</v>
      </c>
      <c r="I183" s="4">
        <v>0.89164109999999996</v>
      </c>
      <c r="J183" s="4">
        <v>0.89311001000000001</v>
      </c>
      <c r="K183" s="4">
        <v>0.76198849000000002</v>
      </c>
      <c r="L183" s="4">
        <v>3.7476677</v>
      </c>
      <c r="M183" s="8">
        <v>7.6869439000000003E-8</v>
      </c>
      <c r="N183" s="4">
        <v>0.23125098999999999</v>
      </c>
      <c r="O183" s="6">
        <f t="shared" si="8"/>
        <v>0.19811095118111402</v>
      </c>
      <c r="P183" s="4">
        <v>-5.2890341999999997</v>
      </c>
      <c r="Q183" s="14">
        <v>3.6509716999999999E-15</v>
      </c>
      <c r="R183" s="2">
        <v>1.2670459999999999</v>
      </c>
      <c r="S183" s="2">
        <v>0.24720162000000001</v>
      </c>
      <c r="T183" s="4">
        <v>4.6147865000000001</v>
      </c>
      <c r="U183" s="8">
        <v>4.4732636999999997E-3</v>
      </c>
      <c r="V183" s="2">
        <v>0.29242787999999997</v>
      </c>
      <c r="W183" s="6">
        <f t="shared" si="9"/>
        <v>1.0464040828627319</v>
      </c>
      <c r="X183" s="2">
        <v>-4.1418526</v>
      </c>
      <c r="Y183" s="14">
        <v>1.235989E-2</v>
      </c>
      <c r="Z183" s="2">
        <v>9.1450636000000002E-2</v>
      </c>
      <c r="AA183" s="2">
        <v>1.8158035999999999E-2</v>
      </c>
      <c r="AB183" s="7">
        <v>1.3957690938590088</v>
      </c>
      <c r="AC183" s="2">
        <v>-2.1021334</v>
      </c>
      <c r="AD183" s="2">
        <v>0.46562345999999999</v>
      </c>
      <c r="AE183" s="2">
        <v>9.1450636000000002E-2</v>
      </c>
      <c r="AF183" s="2">
        <v>3.6678912000000001E-2</v>
      </c>
      <c r="AG183" s="7">
        <v>1.0430613674037452</v>
      </c>
      <c r="AH183" s="15" t="s">
        <v>488</v>
      </c>
      <c r="AI183" s="15" t="s">
        <v>490</v>
      </c>
      <c r="AJ183" s="15" t="s">
        <v>490</v>
      </c>
      <c r="AK183" s="1">
        <v>0</v>
      </c>
      <c r="AL183" s="1">
        <v>442407</v>
      </c>
      <c r="AM183">
        <v>924854</v>
      </c>
      <c r="AN183" t="s">
        <v>511</v>
      </c>
      <c r="AO183">
        <v>2.7202972999999999</v>
      </c>
      <c r="AP183">
        <v>3.0426226000000001E-4</v>
      </c>
      <c r="AQ183">
        <v>9.6475080999999996</v>
      </c>
      <c r="AR183">
        <v>1.3552232000000001E-16</v>
      </c>
    </row>
    <row r="184" spans="1:44" x14ac:dyDescent="0.2">
      <c r="A184" s="3" t="s">
        <v>380</v>
      </c>
      <c r="B184" s="10" t="s">
        <v>502</v>
      </c>
      <c r="C184" s="8">
        <v>3.5764443999999998E-4</v>
      </c>
      <c r="D184" s="4">
        <v>0.19409014999999999</v>
      </c>
      <c r="E184" s="4">
        <v>-5.1522449000000003</v>
      </c>
      <c r="F184" s="4">
        <v>0.20260271999999999</v>
      </c>
      <c r="G184" s="4">
        <v>3.6559912999999999E-2</v>
      </c>
      <c r="H184" s="32">
        <v>2.7645317</v>
      </c>
      <c r="I184" s="14">
        <v>9.3075773E-5</v>
      </c>
      <c r="J184" s="4">
        <v>0.26088513000000002</v>
      </c>
      <c r="K184" s="4">
        <v>0.75267271999999996</v>
      </c>
      <c r="L184" s="4">
        <v>-2.4730414999999999</v>
      </c>
      <c r="M184" s="8">
        <v>8.1051825000000004E-3</v>
      </c>
      <c r="N184" s="4">
        <v>0.62296881000000004</v>
      </c>
      <c r="O184" s="6">
        <f t="shared" si="8"/>
        <v>1.3582152887973298</v>
      </c>
      <c r="P184" s="4">
        <v>3.9983911000000001</v>
      </c>
      <c r="Q184" s="14">
        <v>2.1885491000000002E-3</v>
      </c>
      <c r="R184" s="2">
        <v>5.1832033E-2</v>
      </c>
      <c r="S184" s="2">
        <v>0.21425960999999999</v>
      </c>
      <c r="T184" s="4">
        <v>-3.5735494000000001</v>
      </c>
      <c r="U184" s="4">
        <v>1</v>
      </c>
      <c r="V184" s="2">
        <v>0.19720229</v>
      </c>
      <c r="W184" s="6">
        <f t="shared" si="9"/>
        <v>1.1173370698519161</v>
      </c>
      <c r="X184" s="2">
        <v>7.1096940000000002</v>
      </c>
      <c r="Y184" s="14">
        <v>1.1238097999999999E-6</v>
      </c>
      <c r="Z184" s="2">
        <v>4.9344269000000003E-2</v>
      </c>
      <c r="AA184" s="2">
        <v>0.32951804000000001</v>
      </c>
      <c r="AB184" s="7">
        <v>1.687358676127416</v>
      </c>
      <c r="AC184" s="2">
        <v>6.5549102000000001</v>
      </c>
      <c r="AD184" s="14">
        <v>3.0160654000000002E-3</v>
      </c>
      <c r="AE184" s="2">
        <v>4.9344269000000003E-2</v>
      </c>
      <c r="AF184" s="2">
        <v>0.32741037000000001</v>
      </c>
      <c r="AG184" s="7">
        <v>1.6746651422244387</v>
      </c>
      <c r="AH184" s="15" t="s">
        <v>488</v>
      </c>
      <c r="AI184" s="15" t="s">
        <v>490</v>
      </c>
      <c r="AJ184" s="15" t="s">
        <v>490</v>
      </c>
      <c r="AK184" s="1">
        <v>0</v>
      </c>
      <c r="AL184" s="1">
        <v>750493</v>
      </c>
      <c r="AM184">
        <v>1240586</v>
      </c>
      <c r="AN184" t="s">
        <v>512</v>
      </c>
      <c r="AO184">
        <v>-14.561518700000001</v>
      </c>
      <c r="AP184">
        <v>4.7735462999999999E-2</v>
      </c>
      <c r="AQ184">
        <v>-12.3061551</v>
      </c>
      <c r="AR184">
        <v>4.0782073999999998E-8</v>
      </c>
    </row>
    <row r="185" spans="1:44" x14ac:dyDescent="0.2">
      <c r="A185" s="9" t="s">
        <v>436</v>
      </c>
      <c r="B185" s="22" t="s">
        <v>501</v>
      </c>
      <c r="C185" s="8">
        <v>4.1887226999999997E-21</v>
      </c>
      <c r="D185" s="4">
        <v>8.251754</v>
      </c>
      <c r="E185" s="4">
        <v>8.251754</v>
      </c>
      <c r="F185" s="4">
        <v>0.25130194</v>
      </c>
      <c r="G185" s="4">
        <v>1.8789482</v>
      </c>
      <c r="H185" s="32">
        <v>-3.6617953999999999</v>
      </c>
      <c r="I185" s="4">
        <v>0.3594677</v>
      </c>
      <c r="J185" s="4">
        <v>15.989782</v>
      </c>
      <c r="K185" s="4">
        <v>4.7174126000000003</v>
      </c>
      <c r="L185" s="4">
        <v>11.5244976</v>
      </c>
      <c r="M185" s="8">
        <v>9.4463250999999996E-4</v>
      </c>
      <c r="N185" s="4">
        <v>1.3719645</v>
      </c>
      <c r="O185" s="6">
        <f t="shared" si="8"/>
        <v>0.77113901579356836</v>
      </c>
      <c r="P185" s="4">
        <v>-1.4128649</v>
      </c>
      <c r="Q185" s="4">
        <v>1</v>
      </c>
      <c r="R185" s="2">
        <v>2.2198060000000002</v>
      </c>
      <c r="S185" s="2">
        <v>1.606598</v>
      </c>
      <c r="T185" s="4">
        <v>3.1070891</v>
      </c>
      <c r="U185" s="4">
        <v>1</v>
      </c>
      <c r="V185" s="2">
        <v>0.74794760000000005</v>
      </c>
      <c r="W185" s="6">
        <f t="shared" si="9"/>
        <v>0.4166215989255489</v>
      </c>
      <c r="X185" s="2">
        <v>-6.3601647000000003</v>
      </c>
      <c r="Y185" s="14">
        <v>1.9273975999999999E-7</v>
      </c>
      <c r="Z185" s="2">
        <v>2.9159522999999998</v>
      </c>
      <c r="AA185" s="2">
        <v>0.38845108</v>
      </c>
      <c r="AB185" s="7">
        <v>1.5528565893672746</v>
      </c>
      <c r="AC185" s="2">
        <v>-18.635309100000001</v>
      </c>
      <c r="AD185" s="14">
        <v>1.2597082E-13</v>
      </c>
      <c r="AE185" s="2">
        <v>2.9159522999999998</v>
      </c>
      <c r="AF185" s="2">
        <v>0.19358101999999999</v>
      </c>
      <c r="AG185" s="7">
        <v>1.672581657884312</v>
      </c>
      <c r="AH185" s="15" t="s">
        <v>488</v>
      </c>
      <c r="AI185" s="15" t="s">
        <v>490</v>
      </c>
      <c r="AJ185" s="15" t="s">
        <v>490</v>
      </c>
      <c r="AK185" s="1">
        <v>25190</v>
      </c>
      <c r="AL185" s="1">
        <v>428859</v>
      </c>
      <c r="AM185">
        <v>410982</v>
      </c>
      <c r="AN185" t="s">
        <v>512</v>
      </c>
      <c r="AO185">
        <v>-12.871858</v>
      </c>
      <c r="AP185">
        <v>1.4295226999999999E-15</v>
      </c>
      <c r="AQ185">
        <v>-2.0600570999999999</v>
      </c>
      <c r="AR185">
        <v>1</v>
      </c>
    </row>
    <row r="186" spans="1:44" x14ac:dyDescent="0.2">
      <c r="A186" s="9" t="s">
        <v>107</v>
      </c>
      <c r="B186" s="10" t="s">
        <v>502</v>
      </c>
      <c r="C186" s="8">
        <v>1.9101498999999999E-198</v>
      </c>
      <c r="D186" s="4">
        <v>43.912855</v>
      </c>
      <c r="E186" s="4">
        <v>43.912854699999997</v>
      </c>
      <c r="F186" s="4">
        <v>2.6771856000000001</v>
      </c>
      <c r="G186" s="4">
        <v>113.3767</v>
      </c>
      <c r="H186" s="32">
        <v>-8.7419133999999996</v>
      </c>
      <c r="I186" s="14">
        <v>2.4767567999999999E-5</v>
      </c>
      <c r="J186" s="4">
        <v>61.703685999999998</v>
      </c>
      <c r="K186" s="4">
        <v>7.6478137000000004</v>
      </c>
      <c r="L186" s="4">
        <v>38.266224200000003</v>
      </c>
      <c r="M186" s="8">
        <v>4.1233433E-41</v>
      </c>
      <c r="N186" s="4">
        <v>1.5632803</v>
      </c>
      <c r="O186" s="6">
        <f t="shared" si="8"/>
        <v>0.89882786241330592</v>
      </c>
      <c r="P186" s="4">
        <v>-93.647863700000002</v>
      </c>
      <c r="Q186" s="14">
        <v>8.2728897999999994E-107</v>
      </c>
      <c r="R186" s="2">
        <v>83.936211999999998</v>
      </c>
      <c r="S186" s="2">
        <v>0.91846464000000005</v>
      </c>
      <c r="T186" s="4">
        <v>31.423464299999999</v>
      </c>
      <c r="U186" s="1">
        <v>7.0438148000000003E-15</v>
      </c>
      <c r="V186" s="2">
        <v>2.8231983</v>
      </c>
      <c r="W186" s="6">
        <f t="shared" si="9"/>
        <v>1.0234824669077731</v>
      </c>
      <c r="X186" s="2">
        <v>-92.411633800000004</v>
      </c>
      <c r="Y186" s="14">
        <v>4.0318632999999998E-53</v>
      </c>
      <c r="Z186" s="2">
        <v>227.15787</v>
      </c>
      <c r="AA186" s="2">
        <v>2.1610277</v>
      </c>
      <c r="AB186" s="7">
        <v>2.0325007161910369</v>
      </c>
      <c r="AC186" s="2">
        <v>-143.6766117</v>
      </c>
      <c r="AD186" s="14">
        <v>1.2864784E-58</v>
      </c>
      <c r="AE186" s="2">
        <v>227.15787</v>
      </c>
      <c r="AF186" s="2">
        <v>1.5819563999999999</v>
      </c>
      <c r="AG186" s="7">
        <v>2.0377317355242166</v>
      </c>
      <c r="AH186" s="15" t="s">
        <v>490</v>
      </c>
      <c r="AI186" s="15" t="s">
        <v>488</v>
      </c>
      <c r="AJ186" s="15" t="s">
        <v>490</v>
      </c>
      <c r="AK186" s="1">
        <v>62312</v>
      </c>
      <c r="AL186" s="1">
        <v>31192</v>
      </c>
      <c r="AM186">
        <v>825667</v>
      </c>
      <c r="AN186" t="s">
        <v>512</v>
      </c>
      <c r="AO186">
        <v>-50.183936500000002</v>
      </c>
      <c r="AP186">
        <v>6.5113448000000003E-9</v>
      </c>
      <c r="AQ186">
        <v>-27.242141</v>
      </c>
      <c r="AR186">
        <v>7.7160984999999998E-28</v>
      </c>
    </row>
    <row r="187" spans="1:44" x14ac:dyDescent="0.2">
      <c r="A187" s="9" t="s">
        <v>156</v>
      </c>
      <c r="B187" s="10" t="s">
        <v>502</v>
      </c>
      <c r="C187" s="8">
        <v>3.6124955999999999E-46</v>
      </c>
      <c r="D187" s="4">
        <v>6.2621397999999999</v>
      </c>
      <c r="E187" s="4">
        <v>6.2621397999999999</v>
      </c>
      <c r="F187" s="4">
        <v>4.5273713000000004</v>
      </c>
      <c r="G187" s="4">
        <v>27.801549999999999</v>
      </c>
      <c r="H187" s="32">
        <v>-3.9399692000000002</v>
      </c>
      <c r="I187" s="14">
        <v>1.9133101999999999E-3</v>
      </c>
      <c r="J187" s="4">
        <v>46.093203000000003</v>
      </c>
      <c r="K187" s="4">
        <v>12.579249000000001</v>
      </c>
      <c r="L187" s="4">
        <v>5.0249291999999999</v>
      </c>
      <c r="M187" s="8">
        <v>2.9477049000000002E-4</v>
      </c>
      <c r="N187" s="4">
        <v>8.7768818</v>
      </c>
      <c r="O187" s="6">
        <f t="shared" si="8"/>
        <v>0.89810444658730171</v>
      </c>
      <c r="P187" s="4">
        <v>-7.4198059000000001</v>
      </c>
      <c r="Q187" s="14">
        <v>4.2076064999999998E-18</v>
      </c>
      <c r="R187" s="2">
        <v>9.2968051000000003</v>
      </c>
      <c r="S187" s="2">
        <v>1.2823671999999999</v>
      </c>
      <c r="T187" s="4">
        <v>5.0907507000000001</v>
      </c>
      <c r="U187" s="8">
        <v>1.7024853999999999E-2</v>
      </c>
      <c r="V187" s="2">
        <v>1.9260641000000001</v>
      </c>
      <c r="W187" s="6">
        <f t="shared" si="9"/>
        <v>1.0873313687185591</v>
      </c>
      <c r="X187" s="2">
        <v>-6.0737839999999998</v>
      </c>
      <c r="Y187" s="14">
        <v>4.3270686999999998E-15</v>
      </c>
      <c r="Z187" s="2">
        <v>8.9320383000000003</v>
      </c>
      <c r="AA187" s="2">
        <v>1.2980014</v>
      </c>
      <c r="AB187" s="7">
        <v>0.32800456670894257</v>
      </c>
      <c r="AC187" s="2">
        <v>-8.6610224999999996</v>
      </c>
      <c r="AD187" s="14">
        <v>1.9956323999999999E-16</v>
      </c>
      <c r="AE187" s="2">
        <v>8.9320383000000003</v>
      </c>
      <c r="AF187" s="2">
        <v>1.0948823999999999</v>
      </c>
      <c r="AG187" s="7">
        <v>0.33673179195792635</v>
      </c>
      <c r="AH187" s="15" t="s">
        <v>488</v>
      </c>
      <c r="AI187" s="15" t="s">
        <v>488</v>
      </c>
      <c r="AJ187" s="15" t="s">
        <v>490</v>
      </c>
      <c r="AK187" s="1">
        <v>3959</v>
      </c>
      <c r="AL187" s="1">
        <v>8564</v>
      </c>
      <c r="AM187">
        <v>145209</v>
      </c>
      <c r="AN187" t="s">
        <v>512</v>
      </c>
      <c r="AO187">
        <v>-4.5207796</v>
      </c>
      <c r="AP187">
        <v>1.5340711E-13</v>
      </c>
      <c r="AQ187">
        <v>1.20085</v>
      </c>
      <c r="AR187">
        <v>1</v>
      </c>
    </row>
    <row r="188" spans="1:44" x14ac:dyDescent="0.2">
      <c r="A188" s="3" t="s">
        <v>255</v>
      </c>
      <c r="B188" s="22" t="s">
        <v>501</v>
      </c>
      <c r="C188" s="8">
        <v>2.6973532999999998E-6</v>
      </c>
      <c r="D188" s="4">
        <v>0.62102672000000003</v>
      </c>
      <c r="E188" s="4">
        <v>-1.6102367</v>
      </c>
      <c r="F188" s="4">
        <v>4.3172860000000002</v>
      </c>
      <c r="G188" s="4">
        <v>2.6013339000000002</v>
      </c>
      <c r="H188" s="32">
        <v>1.2050947999999999</v>
      </c>
      <c r="I188" s="4">
        <v>1</v>
      </c>
      <c r="J188" s="4">
        <v>1.8514235999999999</v>
      </c>
      <c r="K188" s="4">
        <v>2.3392352999999999</v>
      </c>
      <c r="L188" s="4">
        <v>-1.8803751</v>
      </c>
      <c r="M188" s="8">
        <v>4.39412E-2</v>
      </c>
      <c r="N188" s="4">
        <v>3.3827265</v>
      </c>
      <c r="O188" s="6">
        <f t="shared" si="8"/>
        <v>0.31855990085305785</v>
      </c>
      <c r="P188" s="4">
        <v>-1.0862035000000001</v>
      </c>
      <c r="Q188" s="4">
        <v>1</v>
      </c>
      <c r="R188" s="2">
        <v>2.4963568999999999</v>
      </c>
      <c r="S188" s="2">
        <v>2.3670534999999999</v>
      </c>
      <c r="T188" s="4">
        <v>1.3155439</v>
      </c>
      <c r="U188" s="4">
        <v>1</v>
      </c>
      <c r="V188" s="2">
        <v>2.0306212000000001</v>
      </c>
      <c r="W188" s="6">
        <f t="shared" si="9"/>
        <v>0.27763257143482889</v>
      </c>
      <c r="X188" s="2">
        <v>1.5240416000000001</v>
      </c>
      <c r="Y188" s="14">
        <v>3.6934213E-2</v>
      </c>
      <c r="Z188" s="2">
        <v>2.0746088</v>
      </c>
      <c r="AA188" s="2">
        <v>2.8064898999999999</v>
      </c>
      <c r="AB188" s="7">
        <v>0.42651604319258085</v>
      </c>
      <c r="AC188" s="2">
        <v>1.3441026</v>
      </c>
      <c r="AD188" s="2">
        <v>0.46151552000000001</v>
      </c>
      <c r="AE188" s="2">
        <v>2.0746088</v>
      </c>
      <c r="AF188" s="2">
        <v>2.8140694000000002</v>
      </c>
      <c r="AG188" s="7">
        <v>0.43093312453185617</v>
      </c>
      <c r="AH188" s="15" t="s">
        <v>488</v>
      </c>
      <c r="AI188" s="15" t="s">
        <v>488</v>
      </c>
      <c r="AJ188" s="15" t="s">
        <v>490</v>
      </c>
      <c r="AK188" s="1">
        <v>0</v>
      </c>
      <c r="AL188" s="1">
        <v>0</v>
      </c>
      <c r="AM188">
        <v>93347</v>
      </c>
      <c r="AN188" t="s">
        <v>513</v>
      </c>
      <c r="AO188">
        <v>1.6981265000000001</v>
      </c>
      <c r="AP188">
        <v>7.9250823000000005E-3</v>
      </c>
      <c r="AQ188">
        <v>1.3311324</v>
      </c>
      <c r="AR188">
        <v>0.51509369999999999</v>
      </c>
    </row>
    <row r="189" spans="1:44" x14ac:dyDescent="0.2">
      <c r="A189" s="9" t="s">
        <v>459</v>
      </c>
      <c r="B189" s="20" t="s">
        <v>494</v>
      </c>
      <c r="C189" s="8">
        <v>6.6262058999999997E-25</v>
      </c>
      <c r="D189" s="4">
        <v>4.8356614000000002</v>
      </c>
      <c r="E189" s="4">
        <v>4.8356614000000002</v>
      </c>
      <c r="F189" s="4">
        <v>5.2577084000000003E-2</v>
      </c>
      <c r="G189" s="4">
        <v>0.24284629999999999</v>
      </c>
      <c r="H189" s="32">
        <v>-1.8081668</v>
      </c>
      <c r="I189" s="4">
        <v>1</v>
      </c>
      <c r="J189" s="4">
        <v>0.96286229000000001</v>
      </c>
      <c r="K189" s="4">
        <v>0.57364293</v>
      </c>
      <c r="L189" s="4">
        <v>6.0087561999999997</v>
      </c>
      <c r="M189" s="8">
        <v>1.0499101000000001E-3</v>
      </c>
      <c r="N189" s="4">
        <v>0.15252288</v>
      </c>
      <c r="O189" s="6">
        <f t="shared" si="8"/>
        <v>0.48031646393700639</v>
      </c>
      <c r="P189" s="4">
        <v>1.4299820999999999</v>
      </c>
      <c r="Q189" s="4">
        <v>1</v>
      </c>
      <c r="R189" s="2">
        <v>3.0709038000000001E-2</v>
      </c>
      <c r="S189" s="2">
        <v>4.6389364000000002E-2</v>
      </c>
      <c r="T189" s="4">
        <v>2.0520936999999999</v>
      </c>
      <c r="U189" s="4">
        <v>1</v>
      </c>
      <c r="V189" s="2">
        <v>1.6338098999999998E-2</v>
      </c>
      <c r="W189" s="6">
        <f t="shared" si="9"/>
        <v>-1.0911135312730782</v>
      </c>
      <c r="X189" s="2">
        <v>-1.3155176</v>
      </c>
      <c r="Y189" s="2">
        <v>1</v>
      </c>
      <c r="Z189" s="2">
        <v>0.25564680000000001</v>
      </c>
      <c r="AA189" s="2">
        <v>0.16922013999999999</v>
      </c>
      <c r="AB189" s="7">
        <v>0.45423354243494662</v>
      </c>
      <c r="AC189" s="2">
        <v>-1.2934435</v>
      </c>
      <c r="AD189" s="2">
        <v>1</v>
      </c>
      <c r="AE189" s="2">
        <v>0.25564680000000001</v>
      </c>
      <c r="AF189" s="2">
        <v>0.18973291</v>
      </c>
      <c r="AG189" s="7">
        <v>0.34642435274448186</v>
      </c>
      <c r="AH189" s="15" t="s">
        <v>490</v>
      </c>
      <c r="AI189" s="15" t="s">
        <v>488</v>
      </c>
      <c r="AJ189" s="15" t="s">
        <v>490</v>
      </c>
      <c r="AK189" s="1">
        <v>245144</v>
      </c>
      <c r="AL189" s="1">
        <v>0</v>
      </c>
      <c r="AM189">
        <v>536281</v>
      </c>
      <c r="AN189" t="s">
        <v>512</v>
      </c>
      <c r="AO189">
        <v>-5.8590489999999997</v>
      </c>
      <c r="AP189">
        <v>5.8804640999999998E-8</v>
      </c>
      <c r="AQ189">
        <v>-2.1114540000000002</v>
      </c>
      <c r="AR189">
        <v>0.46556145999999998</v>
      </c>
    </row>
    <row r="190" spans="1:44" x14ac:dyDescent="0.2">
      <c r="A190" s="9" t="s">
        <v>412</v>
      </c>
      <c r="B190" s="10" t="s">
        <v>502</v>
      </c>
      <c r="C190" s="8">
        <v>4.6554976000000003E-12</v>
      </c>
      <c r="D190" s="4">
        <v>139.87757999999999</v>
      </c>
      <c r="E190" s="4">
        <v>139.87758059999999</v>
      </c>
      <c r="F190" s="4">
        <v>0</v>
      </c>
      <c r="G190" s="4">
        <v>0.37934584999999998</v>
      </c>
      <c r="H190" s="32">
        <v>-9.3592548999999998</v>
      </c>
      <c r="I190" s="14">
        <v>5.8725140000000003E-4</v>
      </c>
      <c r="J190" s="4">
        <v>0.90076255000000005</v>
      </c>
      <c r="K190" s="4">
        <v>9.6724829999999998E-2</v>
      </c>
      <c r="L190" s="4">
        <v>244.6149605</v>
      </c>
      <c r="M190" s="8">
        <v>1.1024644E-5</v>
      </c>
      <c r="N190" s="4">
        <v>0</v>
      </c>
      <c r="O190" s="6">
        <f t="shared" si="8"/>
        <v>0.89261894824557264</v>
      </c>
      <c r="P190" s="4">
        <v>1</v>
      </c>
      <c r="Q190" s="4">
        <v>1</v>
      </c>
      <c r="R190" s="2">
        <v>0</v>
      </c>
      <c r="S190" s="2">
        <v>0</v>
      </c>
      <c r="T190" s="4">
        <v>1</v>
      </c>
      <c r="U190" s="4">
        <v>1</v>
      </c>
      <c r="V190" s="2">
        <v>0</v>
      </c>
      <c r="W190" s="6" t="e">
        <f t="shared" si="9"/>
        <v>#DIV/0!</v>
      </c>
      <c r="X190" s="2">
        <v>-54.567932200000001</v>
      </c>
      <c r="Y190" s="14">
        <v>8.1077060000000003E-4</v>
      </c>
      <c r="Z190" s="2">
        <v>0.26488031000000001</v>
      </c>
      <c r="AA190" s="2">
        <v>0</v>
      </c>
      <c r="AB190" s="7">
        <v>0.69825545738802741</v>
      </c>
      <c r="AC190" s="2">
        <v>-44.961070300000003</v>
      </c>
      <c r="AD190" s="14">
        <v>3.4746991E-3</v>
      </c>
      <c r="AE190" s="2">
        <v>0.26488031000000001</v>
      </c>
      <c r="AF190" s="2">
        <v>0</v>
      </c>
      <c r="AG190" s="7">
        <v>0.69825545738802741</v>
      </c>
      <c r="AH190" s="15" t="s">
        <v>490</v>
      </c>
      <c r="AI190" s="15" t="s">
        <v>488</v>
      </c>
      <c r="AJ190" s="15" t="s">
        <v>490</v>
      </c>
      <c r="AK190" s="1">
        <v>297665</v>
      </c>
      <c r="AL190" s="1">
        <v>0</v>
      </c>
      <c r="AM190">
        <v>878590</v>
      </c>
      <c r="AN190" t="s">
        <v>512</v>
      </c>
      <c r="AO190">
        <v>-3.9126020000000001</v>
      </c>
      <c r="AP190">
        <v>3.1935127000000002E-3</v>
      </c>
      <c r="AQ190">
        <v>1</v>
      </c>
      <c r="AR190">
        <v>1</v>
      </c>
    </row>
    <row r="191" spans="1:44" x14ac:dyDescent="0.2">
      <c r="A191" s="3" t="s">
        <v>212</v>
      </c>
      <c r="B191" s="22" t="s">
        <v>501</v>
      </c>
      <c r="C191" s="8">
        <v>2.4824600999999999E-5</v>
      </c>
      <c r="D191" s="4">
        <v>0.12913152999999999</v>
      </c>
      <c r="E191" s="4">
        <v>-7.7440417999999998</v>
      </c>
      <c r="F191" s="4">
        <v>0.19809318000000001</v>
      </c>
      <c r="G191" s="4">
        <v>2.3468954E-2</v>
      </c>
      <c r="H191" s="32">
        <v>12.3252071</v>
      </c>
      <c r="I191" s="4">
        <v>0.55947519999999995</v>
      </c>
      <c r="J191" s="4">
        <v>0</v>
      </c>
      <c r="K191" s="4">
        <v>2.9380657000000001E-2</v>
      </c>
      <c r="L191" s="4">
        <v>-68.548681599999995</v>
      </c>
      <c r="M191" s="8">
        <v>4.9560161E-5</v>
      </c>
      <c r="N191" s="4">
        <v>0.15654868999999999</v>
      </c>
      <c r="O191" s="6">
        <f t="shared" si="8"/>
        <v>0.18767743760743066</v>
      </c>
      <c r="P191" s="4">
        <v>-1.0818816</v>
      </c>
      <c r="Q191" s="4">
        <v>1</v>
      </c>
      <c r="R191" s="2">
        <v>2.6816876E-2</v>
      </c>
      <c r="S191" s="2">
        <v>2.5570590000000001E-2</v>
      </c>
      <c r="T191" s="4">
        <v>-2.4541870000000001</v>
      </c>
      <c r="U191" s="4">
        <v>1</v>
      </c>
      <c r="V191" s="2">
        <v>7.5477352999999997E-2</v>
      </c>
      <c r="W191" s="6">
        <f t="shared" si="9"/>
        <v>-2.5611873882781695E-2</v>
      </c>
      <c r="X191" s="2">
        <v>8.2937151</v>
      </c>
      <c r="Y191" s="14">
        <v>1.5303681E-2</v>
      </c>
      <c r="Z191" s="2">
        <v>1.6526058999999999E-2</v>
      </c>
      <c r="AA191" s="2">
        <v>0.14783352</v>
      </c>
      <c r="AB191" s="7">
        <v>0.75194298069501531</v>
      </c>
      <c r="AC191" s="2">
        <v>13.204812</v>
      </c>
      <c r="AD191" s="14">
        <v>2.3857119E-4</v>
      </c>
      <c r="AE191" s="2">
        <v>1.6526058999999999E-2</v>
      </c>
      <c r="AF191" s="2">
        <v>0.26729523999999999</v>
      </c>
      <c r="AG191" s="7">
        <v>1.4360503507686271</v>
      </c>
      <c r="AH191" s="15" t="s">
        <v>488</v>
      </c>
      <c r="AI191" s="15" t="s">
        <v>490</v>
      </c>
      <c r="AJ191" s="15" t="s">
        <v>490</v>
      </c>
      <c r="AK191" s="1">
        <v>0</v>
      </c>
      <c r="AL191" s="1">
        <v>813356</v>
      </c>
      <c r="AM191">
        <v>94784</v>
      </c>
      <c r="AN191" t="s">
        <v>513</v>
      </c>
      <c r="AO191">
        <v>4.2787087000000001</v>
      </c>
      <c r="AP191">
        <v>0.18110461</v>
      </c>
      <c r="AQ191">
        <v>-1.8475785</v>
      </c>
      <c r="AR191">
        <v>1</v>
      </c>
    </row>
    <row r="192" spans="1:44" x14ac:dyDescent="0.2">
      <c r="A192" s="3" t="s">
        <v>274</v>
      </c>
      <c r="B192" s="21" t="s">
        <v>503</v>
      </c>
      <c r="C192" s="8">
        <v>8.6698768000000008E-12</v>
      </c>
      <c r="D192" s="4">
        <v>0.14423275999999999</v>
      </c>
      <c r="E192" s="4">
        <v>-6.9332377999999997</v>
      </c>
      <c r="F192" s="4">
        <v>0.82370063999999998</v>
      </c>
      <c r="G192" s="4">
        <v>0.11040121999999999</v>
      </c>
      <c r="H192" s="32">
        <v>6.7530286000000004</v>
      </c>
      <c r="I192" s="14">
        <v>2.1380279E-10</v>
      </c>
      <c r="J192" s="4">
        <v>0.26493485999999999</v>
      </c>
      <c r="K192" s="4">
        <v>1.8635672000000001</v>
      </c>
      <c r="L192" s="4">
        <v>-7.5947366000000001</v>
      </c>
      <c r="M192" s="8">
        <v>1.2063080000000001E-7</v>
      </c>
      <c r="N192" s="4">
        <v>1.9267311</v>
      </c>
      <c r="O192" s="6">
        <f t="shared" si="8"/>
        <v>0.96199058676411486</v>
      </c>
      <c r="P192" s="4">
        <v>1.4304859999999999</v>
      </c>
      <c r="Q192" s="4">
        <v>1</v>
      </c>
      <c r="R192" s="2">
        <v>0.15395486999999999</v>
      </c>
      <c r="S192" s="2">
        <v>0.2272314</v>
      </c>
      <c r="T192" s="4">
        <v>-2.7063530999999998</v>
      </c>
      <c r="U192" s="4">
        <v>1</v>
      </c>
      <c r="V192" s="2">
        <v>0.44562962</v>
      </c>
      <c r="W192" s="6">
        <f t="shared" si="9"/>
        <v>0.25122685457003052</v>
      </c>
      <c r="X192" s="2">
        <v>1.7241751999999999</v>
      </c>
      <c r="Y192" s="23">
        <v>1</v>
      </c>
      <c r="Z192" s="2">
        <v>0.10307092</v>
      </c>
      <c r="AA192" s="2">
        <v>0.16745595999999999</v>
      </c>
      <c r="AB192" s="7">
        <v>9.0263693190722055E-2</v>
      </c>
      <c r="AC192" s="2">
        <v>3.9945146999999999</v>
      </c>
      <c r="AD192" s="23">
        <v>0.22929031999999999</v>
      </c>
      <c r="AE192" s="2">
        <v>0.10307092</v>
      </c>
      <c r="AF192" s="2">
        <v>0.43966012999999998</v>
      </c>
      <c r="AG192" s="7">
        <v>0.47187646668771993</v>
      </c>
      <c r="AH192" s="15" t="s">
        <v>490</v>
      </c>
      <c r="AI192" s="15" t="s">
        <v>490</v>
      </c>
      <c r="AJ192" s="15" t="s">
        <v>490</v>
      </c>
      <c r="AK192" s="1">
        <v>1575144</v>
      </c>
      <c r="AL192" s="1">
        <v>662286</v>
      </c>
      <c r="AM192">
        <v>22523011</v>
      </c>
      <c r="AN192" t="s">
        <v>512</v>
      </c>
      <c r="AO192">
        <v>-1.4699097000000001</v>
      </c>
      <c r="AP192">
        <v>0.96387825000000005</v>
      </c>
      <c r="AQ192">
        <v>-9.0076237999999993</v>
      </c>
      <c r="AR192">
        <v>2.0684555000000001E-24</v>
      </c>
    </row>
    <row r="193" spans="1:44" x14ac:dyDescent="0.2">
      <c r="A193" s="9" t="s">
        <v>397</v>
      </c>
      <c r="B193" s="10" t="s">
        <v>502</v>
      </c>
      <c r="C193" s="8">
        <v>4.5265725E-4</v>
      </c>
      <c r="D193" s="4">
        <v>1.6644261</v>
      </c>
      <c r="E193" s="4">
        <v>1.6644261</v>
      </c>
      <c r="F193" s="4">
        <v>6.6465721000000005E-2</v>
      </c>
      <c r="G193" s="4">
        <v>0.10745349</v>
      </c>
      <c r="H193" s="32">
        <v>-2.7349318</v>
      </c>
      <c r="I193" s="14">
        <v>9.4450172999999999E-6</v>
      </c>
      <c r="J193" s="4">
        <v>0.71651580999999998</v>
      </c>
      <c r="K193" s="4">
        <v>0.27802578</v>
      </c>
      <c r="L193" s="4">
        <v>3.1402253999999998</v>
      </c>
      <c r="M193" s="8">
        <v>1.3679288000000001E-3</v>
      </c>
      <c r="N193" s="4">
        <v>0.22354447999999999</v>
      </c>
      <c r="O193" s="6">
        <f t="shared" si="8"/>
        <v>0.88948383671723863</v>
      </c>
      <c r="P193" s="4">
        <v>-1.5993599999999999</v>
      </c>
      <c r="Q193" s="4">
        <v>6.9616273000000006E-2</v>
      </c>
      <c r="R193" s="2">
        <v>0.16372886</v>
      </c>
      <c r="S193" s="2">
        <v>0.10553964</v>
      </c>
      <c r="T193" s="4">
        <v>2.1834433</v>
      </c>
      <c r="U193" s="4">
        <v>1</v>
      </c>
      <c r="V193" s="2">
        <v>8.0367375000000005E-2</v>
      </c>
      <c r="W193" s="6">
        <f t="shared" si="9"/>
        <v>0.69803482987377208</v>
      </c>
      <c r="X193" s="2">
        <v>-5.9268549000000004</v>
      </c>
      <c r="Y193" s="14">
        <v>1.3700156E-9</v>
      </c>
      <c r="Z193" s="2">
        <v>0.18038366</v>
      </c>
      <c r="AA193" s="2">
        <v>2.7222379000000001E-2</v>
      </c>
      <c r="AB193" s="7">
        <v>3.7367557380349252</v>
      </c>
      <c r="AC193" s="2">
        <v>-2.1979679000000001</v>
      </c>
      <c r="AD193" s="14">
        <v>7.7831527000000002E-6</v>
      </c>
      <c r="AE193" s="2">
        <v>0.18038366</v>
      </c>
      <c r="AF193" s="2">
        <v>8.4351976999999995E-2</v>
      </c>
      <c r="AG193" s="7">
        <v>2.3429351082758378</v>
      </c>
      <c r="AH193" s="15" t="s">
        <v>488</v>
      </c>
      <c r="AI193" s="15" t="s">
        <v>490</v>
      </c>
      <c r="AJ193" s="15" t="s">
        <v>490</v>
      </c>
      <c r="AK193" s="1">
        <v>0</v>
      </c>
      <c r="AL193" s="1">
        <v>2754790</v>
      </c>
      <c r="AM193">
        <v>53930</v>
      </c>
      <c r="AN193" t="s">
        <v>512</v>
      </c>
      <c r="AO193">
        <v>-2.4793164000000001</v>
      </c>
      <c r="AP193">
        <v>1.5773908E-5</v>
      </c>
      <c r="AQ193">
        <v>-1.0757563999999999</v>
      </c>
      <c r="AR193">
        <v>1</v>
      </c>
    </row>
    <row r="194" spans="1:44" x14ac:dyDescent="0.2">
      <c r="A194" s="9" t="s">
        <v>14</v>
      </c>
      <c r="B194" s="10" t="s">
        <v>502</v>
      </c>
      <c r="C194" s="8">
        <v>9.6791815999999998E-14</v>
      </c>
      <c r="D194" s="4">
        <v>2.2076242000000001</v>
      </c>
      <c r="E194" s="4">
        <v>2.2076242000000001</v>
      </c>
      <c r="F194" s="4">
        <v>2.6006852999999999</v>
      </c>
      <c r="G194" s="4">
        <v>5.5654146999999998</v>
      </c>
      <c r="H194" s="32">
        <v>-2.4280015000000001</v>
      </c>
      <c r="I194" s="14">
        <v>1.4890089999999999E-3</v>
      </c>
      <c r="J194" s="4">
        <v>6.2601826999999997</v>
      </c>
      <c r="K194" s="4">
        <v>2.7426192</v>
      </c>
      <c r="L194" s="4">
        <v>2.6081219999999998</v>
      </c>
      <c r="M194" s="8">
        <v>2.9996402000000001E-3</v>
      </c>
      <c r="N194" s="4">
        <v>2.2985169000000001</v>
      </c>
      <c r="O194" s="6">
        <f t="shared" si="8"/>
        <v>0.88790011010015024</v>
      </c>
      <c r="P194" s="4">
        <v>-4.0421718000000002</v>
      </c>
      <c r="Q194" s="14">
        <v>5.7929734999999995E-13</v>
      </c>
      <c r="R194" s="2">
        <v>6.8263018999999998</v>
      </c>
      <c r="S194" s="2">
        <v>1.7536213</v>
      </c>
      <c r="T194" s="4">
        <v>2.7371561</v>
      </c>
      <c r="U194" s="4">
        <v>1</v>
      </c>
      <c r="V194" s="2">
        <v>2.6999387000000001</v>
      </c>
      <c r="W194" s="6">
        <f t="shared" si="9"/>
        <v>1.2293344899935128</v>
      </c>
      <c r="X194" s="2">
        <v>-3.665556</v>
      </c>
      <c r="Y194" s="14">
        <v>1.3728839E-15</v>
      </c>
      <c r="Z194" s="2">
        <v>4.8117612999999997</v>
      </c>
      <c r="AA194" s="2">
        <v>1.1595854000000001</v>
      </c>
      <c r="AB194" s="7">
        <v>1.2318749562776286</v>
      </c>
      <c r="AC194" s="2">
        <v>-4.0450704999999996</v>
      </c>
      <c r="AD194" s="14">
        <v>3.6901858999999999E-19</v>
      </c>
      <c r="AE194" s="2">
        <v>4.8117612999999997</v>
      </c>
      <c r="AF194" s="2">
        <v>1.2410228000000001</v>
      </c>
      <c r="AG194" s="7">
        <v>1.2044062098888348</v>
      </c>
      <c r="AH194" s="15" t="s">
        <v>488</v>
      </c>
      <c r="AI194" s="15" t="s">
        <v>490</v>
      </c>
      <c r="AJ194" s="15" t="s">
        <v>490</v>
      </c>
      <c r="AK194" s="1">
        <v>0</v>
      </c>
      <c r="AL194" s="1">
        <v>2257499</v>
      </c>
      <c r="AM194">
        <v>117817</v>
      </c>
      <c r="AN194" t="s">
        <v>511</v>
      </c>
      <c r="AO194">
        <v>1.8849522000000001</v>
      </c>
      <c r="AP194">
        <v>4.3885084000000002E-4</v>
      </c>
      <c r="AQ194">
        <v>4.4718534999999999</v>
      </c>
      <c r="AR194">
        <v>2.4529949E-17</v>
      </c>
    </row>
    <row r="195" spans="1:44" x14ac:dyDescent="0.2">
      <c r="A195" s="3" t="s">
        <v>38</v>
      </c>
      <c r="B195" s="10" t="s">
        <v>502</v>
      </c>
      <c r="C195" s="8">
        <v>1.7766282999999999E-16</v>
      </c>
      <c r="D195" s="4">
        <v>0.22485917</v>
      </c>
      <c r="E195" s="4">
        <v>-4.4472281000000002</v>
      </c>
      <c r="F195" s="4">
        <v>1.4131104000000001</v>
      </c>
      <c r="G195" s="4">
        <v>0.31033041</v>
      </c>
      <c r="H195" s="32">
        <v>2.8321255999999999</v>
      </c>
      <c r="I195" s="14">
        <v>1.2583146E-2</v>
      </c>
      <c r="J195" s="4">
        <v>0.30075229999999997</v>
      </c>
      <c r="K195" s="4">
        <v>0.89247058999999995</v>
      </c>
      <c r="L195" s="4">
        <v>-4.3871393999999997</v>
      </c>
      <c r="M195" s="8">
        <v>2.8832723999999998E-6</v>
      </c>
      <c r="N195" s="4">
        <v>1.2894030999999999</v>
      </c>
      <c r="O195" s="6">
        <f t="shared" si="8"/>
        <v>0.59851091001999901</v>
      </c>
      <c r="P195" s="4">
        <v>2.3817655000000002</v>
      </c>
      <c r="Q195" s="4">
        <v>0.20769709</v>
      </c>
      <c r="R195" s="2">
        <v>0.13936216000000001</v>
      </c>
      <c r="S195" s="2">
        <v>0.34956963000000002</v>
      </c>
      <c r="T195" s="4">
        <v>-19.8304534</v>
      </c>
      <c r="U195" s="4">
        <v>6.3919963999999996E-2</v>
      </c>
      <c r="V195" s="2">
        <v>2.9596827999999999</v>
      </c>
      <c r="W195" s="6">
        <f t="shared" si="9"/>
        <v>7.4533181447057034E-2</v>
      </c>
      <c r="X195" s="2">
        <v>3.5027363</v>
      </c>
      <c r="Y195" s="14">
        <v>2.2027328999999998E-2</v>
      </c>
      <c r="Z195" s="2">
        <v>0.28846792999999998</v>
      </c>
      <c r="AA195" s="2">
        <v>0.91674988999999996</v>
      </c>
      <c r="AB195" s="7">
        <v>0.56972557146235481</v>
      </c>
      <c r="AC195" s="2">
        <v>6.5727406999999998</v>
      </c>
      <c r="AD195" s="14">
        <v>5.1520775000000003E-19</v>
      </c>
      <c r="AE195" s="2">
        <v>0.28846792999999998</v>
      </c>
      <c r="AF195" s="2">
        <v>1.9281945</v>
      </c>
      <c r="AG195" s="7">
        <v>1.4869027229991723</v>
      </c>
      <c r="AH195" s="15" t="s">
        <v>488</v>
      </c>
      <c r="AI195" s="15" t="s">
        <v>490</v>
      </c>
      <c r="AJ195" s="15" t="s">
        <v>488</v>
      </c>
      <c r="AK195" s="1">
        <v>0</v>
      </c>
      <c r="AL195" s="1">
        <v>904745</v>
      </c>
      <c r="AM195">
        <v>0</v>
      </c>
      <c r="AN195" t="s">
        <v>512</v>
      </c>
      <c r="AO195">
        <v>-1.0136731000000001</v>
      </c>
      <c r="AP195">
        <v>1</v>
      </c>
      <c r="AQ195">
        <v>-7.2723155000000004</v>
      </c>
      <c r="AR195">
        <v>7.2998839999999999E-13</v>
      </c>
    </row>
    <row r="196" spans="1:44" x14ac:dyDescent="0.2">
      <c r="A196" s="13" t="s">
        <v>421</v>
      </c>
      <c r="B196" s="20" t="s">
        <v>494</v>
      </c>
      <c r="C196" s="8">
        <v>3.9298357000000001E-4</v>
      </c>
      <c r="D196" s="4">
        <v>3.1772665</v>
      </c>
      <c r="E196" s="4">
        <v>3.1772665</v>
      </c>
      <c r="F196" s="4">
        <v>8.4462245999999998E-3</v>
      </c>
      <c r="G196" s="4">
        <v>2.6346333E-2</v>
      </c>
      <c r="H196" s="32">
        <v>-1.0333645</v>
      </c>
      <c r="I196" s="4">
        <v>1</v>
      </c>
      <c r="J196" s="4">
        <v>0.11141846</v>
      </c>
      <c r="K196" s="4">
        <v>0.1133406</v>
      </c>
      <c r="L196" s="4">
        <v>6.4436524000000004</v>
      </c>
      <c r="M196" s="8">
        <v>2.7489994E-7</v>
      </c>
      <c r="N196" s="4">
        <v>1.6646452999999999E-2</v>
      </c>
      <c r="O196" s="6">
        <f t="shared" si="8"/>
        <v>-2.0281727282614188E-2</v>
      </c>
      <c r="P196" s="4">
        <v>-1.2904107</v>
      </c>
      <c r="Q196" s="4">
        <v>1</v>
      </c>
      <c r="R196" s="2">
        <v>3.9124649999999997E-2</v>
      </c>
      <c r="S196" s="2">
        <v>3.1860579E-2</v>
      </c>
      <c r="T196" s="4">
        <v>2.0416291000000002</v>
      </c>
      <c r="U196" s="4">
        <v>1</v>
      </c>
      <c r="V196" s="2">
        <v>2.0624569999999998E-2</v>
      </c>
      <c r="W196" s="6">
        <f t="shared" si="9"/>
        <v>0.39265078853713054</v>
      </c>
      <c r="X196" s="2">
        <v>1.1127632000000001</v>
      </c>
      <c r="Y196" s="2">
        <v>1</v>
      </c>
      <c r="Z196" s="2">
        <v>1.7051978999999998E-2</v>
      </c>
      <c r="AA196" s="2">
        <v>1.7040125E-2</v>
      </c>
      <c r="AB196" s="7">
        <v>6.6223062649154927E-4</v>
      </c>
      <c r="AC196" s="2">
        <v>-1.0316626</v>
      </c>
      <c r="AD196" s="2">
        <v>1</v>
      </c>
      <c r="AE196" s="2">
        <v>1.7051978999999998E-2</v>
      </c>
      <c r="AF196" s="2">
        <v>1.4251852000000001E-2</v>
      </c>
      <c r="AG196" s="7">
        <v>0.15643072865413474</v>
      </c>
      <c r="AH196" s="15" t="s">
        <v>488</v>
      </c>
      <c r="AI196" s="15" t="s">
        <v>488</v>
      </c>
      <c r="AJ196" s="15" t="s">
        <v>490</v>
      </c>
      <c r="AK196" s="1">
        <v>0</v>
      </c>
      <c r="AL196" s="1">
        <v>0</v>
      </c>
      <c r="AM196">
        <v>494111</v>
      </c>
      <c r="AN196" t="s">
        <v>511</v>
      </c>
      <c r="AO196">
        <v>1.5277611</v>
      </c>
      <c r="AP196">
        <v>0.48443296000000002</v>
      </c>
      <c r="AQ196">
        <v>5.7558626000000004</v>
      </c>
      <c r="AR196">
        <v>3.1120585E-9</v>
      </c>
    </row>
    <row r="197" spans="1:44" x14ac:dyDescent="0.2">
      <c r="A197" s="13" t="s">
        <v>420</v>
      </c>
      <c r="B197" s="22" t="s">
        <v>501</v>
      </c>
      <c r="C197" s="8">
        <v>8.7233402000000001E-27</v>
      </c>
      <c r="D197" s="4">
        <v>4.1499883000000004</v>
      </c>
      <c r="E197" s="4">
        <v>4.1499883000000004</v>
      </c>
      <c r="F197" s="4">
        <v>0.13623687000000001</v>
      </c>
      <c r="G197" s="4">
        <v>0.55738275999999998</v>
      </c>
      <c r="H197" s="32">
        <v>1.1877757</v>
      </c>
      <c r="I197" s="4">
        <v>1</v>
      </c>
      <c r="J197" s="4">
        <v>4.6740868999999998</v>
      </c>
      <c r="K197" s="4">
        <v>5.8348374999999999</v>
      </c>
      <c r="L197" s="4">
        <v>7.131894</v>
      </c>
      <c r="M197" s="8">
        <v>1.6584421999999999E-11</v>
      </c>
      <c r="N197" s="4">
        <v>0.63554752999999997</v>
      </c>
      <c r="O197" s="6">
        <f t="shared" si="8"/>
        <v>-0.28741841880323188</v>
      </c>
      <c r="P197" s="4">
        <v>-1.0253431</v>
      </c>
      <c r="Q197" s="4">
        <v>1</v>
      </c>
      <c r="R197" s="2">
        <v>0.52533280999999998</v>
      </c>
      <c r="S197" s="2">
        <v>0.53056899999999996</v>
      </c>
      <c r="T197" s="4">
        <v>2.8569808999999999</v>
      </c>
      <c r="U197" s="4">
        <v>0.95974917999999998</v>
      </c>
      <c r="V197" s="2">
        <v>0.19672933000000001</v>
      </c>
      <c r="W197" s="6">
        <f t="shared" si="9"/>
        <v>-1.5934676041775255E-2</v>
      </c>
      <c r="X197" s="2">
        <v>-2.1410684999999998</v>
      </c>
      <c r="Y197" s="14">
        <v>7.9938801000000004E-5</v>
      </c>
      <c r="Z197" s="2">
        <v>0.74042156999999997</v>
      </c>
      <c r="AA197" s="2">
        <v>0.30445566000000002</v>
      </c>
      <c r="AB197" s="7">
        <v>1.0351897533655143</v>
      </c>
      <c r="AC197" s="2">
        <v>-1.9674465999999999</v>
      </c>
      <c r="AD197" s="14">
        <v>4.3375137E-4</v>
      </c>
      <c r="AE197" s="2">
        <v>0.74042156999999997</v>
      </c>
      <c r="AF197" s="2">
        <v>0.36000450000000001</v>
      </c>
      <c r="AG197" s="7">
        <v>0.90329047257234307</v>
      </c>
      <c r="AH197" s="15" t="s">
        <v>490</v>
      </c>
      <c r="AI197" s="15" t="s">
        <v>490</v>
      </c>
      <c r="AJ197" s="15" t="s">
        <v>490</v>
      </c>
      <c r="AK197" s="1">
        <v>599831</v>
      </c>
      <c r="AL197" s="1">
        <v>603991</v>
      </c>
      <c r="AM197">
        <v>1182057</v>
      </c>
      <c r="AN197" t="s">
        <v>511</v>
      </c>
      <c r="AO197">
        <v>1.4290786</v>
      </c>
      <c r="AP197">
        <v>0.33711226</v>
      </c>
      <c r="AQ197">
        <v>5.7020749999999998</v>
      </c>
      <c r="AR197">
        <v>5.9359854999999999E-13</v>
      </c>
    </row>
    <row r="198" spans="1:44" x14ac:dyDescent="0.2">
      <c r="A198" s="3" t="s">
        <v>100</v>
      </c>
      <c r="B198" s="10" t="s">
        <v>502</v>
      </c>
      <c r="C198" s="8">
        <v>4.0118036999999999E-4</v>
      </c>
      <c r="D198" s="4">
        <v>0.48580554999999997</v>
      </c>
      <c r="E198" s="4">
        <v>-2.0584367000000001</v>
      </c>
      <c r="F198" s="4">
        <v>1.9553197</v>
      </c>
      <c r="G198" s="4">
        <v>0.93202711999999999</v>
      </c>
      <c r="H198" s="32">
        <v>5.7628747999999996</v>
      </c>
      <c r="I198" s="14">
        <v>1.7037398000000001E-9</v>
      </c>
      <c r="J198" s="4">
        <v>0.46793293000000002</v>
      </c>
      <c r="K198" s="4">
        <v>2.7965805000000001</v>
      </c>
      <c r="L198" s="4">
        <v>-5.2979121999999998</v>
      </c>
      <c r="M198" s="8">
        <v>1.3515291E-3</v>
      </c>
      <c r="N198" s="4">
        <v>2.3445239</v>
      </c>
      <c r="O198" s="6">
        <f t="shared" si="8"/>
        <v>1.2408924519124165</v>
      </c>
      <c r="P198" s="4">
        <v>4.6865081000000002</v>
      </c>
      <c r="Q198" s="14">
        <v>4.1420960999999998E-10</v>
      </c>
      <c r="R198" s="2">
        <v>1.2303876</v>
      </c>
      <c r="S198" s="2">
        <v>6.0207034999999998</v>
      </c>
      <c r="T198" s="4">
        <v>-2.9520189999999999</v>
      </c>
      <c r="U198" s="4">
        <v>1</v>
      </c>
      <c r="V198" s="2">
        <v>3.8563917999999999</v>
      </c>
      <c r="W198" s="6">
        <f t="shared" si="9"/>
        <v>1.8241844015329451</v>
      </c>
      <c r="X198" s="2">
        <v>6.4336000000000002</v>
      </c>
      <c r="Y198" s="14">
        <v>3.5689388999999999E-6</v>
      </c>
      <c r="Z198" s="2">
        <v>0.88379209000000003</v>
      </c>
      <c r="AA198" s="2">
        <v>5.1308401999999997</v>
      </c>
      <c r="AB198" s="7">
        <v>4.1503751644519884</v>
      </c>
      <c r="AC198" s="2">
        <v>6.6523504000000004</v>
      </c>
      <c r="AD198" s="14">
        <v>1.1314685E-13</v>
      </c>
      <c r="AE198" s="2">
        <v>0.88379209000000003</v>
      </c>
      <c r="AF198" s="2">
        <v>6.0205190999999996</v>
      </c>
      <c r="AG198" s="7">
        <v>5.0198028505200334</v>
      </c>
      <c r="AH198" s="15" t="s">
        <v>488</v>
      </c>
      <c r="AI198" s="15" t="s">
        <v>490</v>
      </c>
      <c r="AJ198" s="15" t="s">
        <v>490</v>
      </c>
      <c r="AK198" s="1">
        <v>0</v>
      </c>
      <c r="AL198" s="1">
        <v>836896</v>
      </c>
      <c r="AM198">
        <v>618367</v>
      </c>
      <c r="AN198" t="s">
        <v>512</v>
      </c>
      <c r="AO198">
        <v>-1.8673755000000001</v>
      </c>
      <c r="AP198">
        <v>0.26985136999999998</v>
      </c>
      <c r="AQ198">
        <v>-7.4433033000000002</v>
      </c>
      <c r="AR198">
        <v>2.3719542999999998E-15</v>
      </c>
    </row>
    <row r="199" spans="1:44" x14ac:dyDescent="0.2">
      <c r="A199" s="3" t="s">
        <v>280</v>
      </c>
      <c r="B199" s="10" t="s">
        <v>502</v>
      </c>
      <c r="C199" s="8">
        <v>5.5898754000000004E-3</v>
      </c>
      <c r="D199" s="4">
        <v>0.16555072000000001</v>
      </c>
      <c r="E199" s="4">
        <v>-6.0404448000000004</v>
      </c>
      <c r="F199" s="4">
        <v>12.864319</v>
      </c>
      <c r="G199" s="4">
        <v>2.0618679000000002</v>
      </c>
      <c r="H199" s="32">
        <v>7.8245294000000003</v>
      </c>
      <c r="I199" s="14">
        <v>9.9939505000000005E-15</v>
      </c>
      <c r="J199" s="4">
        <v>0.64928443000000002</v>
      </c>
      <c r="K199" s="4">
        <v>5.4164319000000001</v>
      </c>
      <c r="L199" s="4">
        <v>-3.0193764000000001</v>
      </c>
      <c r="M199" s="8">
        <v>2.5062515E-2</v>
      </c>
      <c r="N199" s="4">
        <v>1.896131</v>
      </c>
      <c r="O199" s="6">
        <f t="shared" si="8"/>
        <v>3.823363342933205</v>
      </c>
      <c r="P199" s="4">
        <v>1.6652553999999999</v>
      </c>
      <c r="Q199" s="4">
        <v>0.51589562</v>
      </c>
      <c r="R199" s="2">
        <v>1.3532472</v>
      </c>
      <c r="S199" s="2">
        <v>2.3493531999999999</v>
      </c>
      <c r="T199" s="4">
        <v>-1.7715038999999999</v>
      </c>
      <c r="U199" s="4">
        <v>1</v>
      </c>
      <c r="V199" s="2">
        <v>2.5738273</v>
      </c>
      <c r="W199" s="6">
        <f t="shared" si="9"/>
        <v>0.81609228267772016</v>
      </c>
      <c r="X199" s="2">
        <v>1.7810916999999999</v>
      </c>
      <c r="Y199" s="2">
        <v>0.84910635000000001</v>
      </c>
      <c r="Z199" s="2">
        <v>1.0488850999999999</v>
      </c>
      <c r="AA199" s="2">
        <v>1.6755616</v>
      </c>
      <c r="AB199" s="7">
        <v>5.8012435714705539E-2</v>
      </c>
      <c r="AC199" s="2">
        <v>3.0781379000000002</v>
      </c>
      <c r="AD199" s="14">
        <v>1.482635E-9</v>
      </c>
      <c r="AE199" s="2">
        <v>1.0488850999999999</v>
      </c>
      <c r="AF199" s="2">
        <v>3.3398876</v>
      </c>
      <c r="AG199" s="7">
        <v>0.21208172837736802</v>
      </c>
      <c r="AH199" s="15" t="s">
        <v>490</v>
      </c>
      <c r="AI199" s="15" t="s">
        <v>490</v>
      </c>
      <c r="AJ199" s="15" t="s">
        <v>488</v>
      </c>
      <c r="AK199" s="1">
        <v>85779</v>
      </c>
      <c r="AL199" s="1">
        <v>220438</v>
      </c>
      <c r="AM199">
        <v>0</v>
      </c>
      <c r="AN199" t="s">
        <v>512</v>
      </c>
      <c r="AO199">
        <v>3.2982708000000001</v>
      </c>
      <c r="AP199">
        <v>1.9819244E-2</v>
      </c>
      <c r="AQ199">
        <v>-5.9657491</v>
      </c>
      <c r="AR199">
        <v>5.9759558999999997E-3</v>
      </c>
    </row>
    <row r="200" spans="1:44" x14ac:dyDescent="0.2">
      <c r="A200" s="13" t="s">
        <v>449</v>
      </c>
      <c r="B200" s="20" t="s">
        <v>494</v>
      </c>
      <c r="C200" s="8">
        <v>6.5371815999999998E-3</v>
      </c>
      <c r="D200" s="4">
        <v>41.708136000000003</v>
      </c>
      <c r="E200" s="4">
        <v>41.708136099999997</v>
      </c>
      <c r="F200" s="4">
        <v>0</v>
      </c>
      <c r="G200" s="4">
        <v>0.10018634</v>
      </c>
      <c r="H200" s="32">
        <v>1.0319913999999999</v>
      </c>
      <c r="I200" s="4">
        <v>1</v>
      </c>
      <c r="J200" s="4">
        <v>0.36365446000000001</v>
      </c>
      <c r="K200" s="4">
        <v>0.39642717</v>
      </c>
      <c r="L200" s="4">
        <v>5.5158874999999998</v>
      </c>
      <c r="M200" s="8">
        <v>9.9019334000000001E-3</v>
      </c>
      <c r="N200" s="4">
        <v>5.8559091000000001E-2</v>
      </c>
      <c r="O200" s="6">
        <f t="shared" si="8"/>
        <v>-0.10741792019792992</v>
      </c>
      <c r="P200" s="4">
        <v>3.4797408000000001</v>
      </c>
      <c r="Q200" s="4">
        <v>0.73073818999999995</v>
      </c>
      <c r="R200" s="2">
        <v>2.7398505E-2</v>
      </c>
      <c r="S200" s="2">
        <v>0.10564322</v>
      </c>
      <c r="T200" s="4">
        <v>1.3034228999999999</v>
      </c>
      <c r="U200" s="4">
        <v>1</v>
      </c>
      <c r="V200" s="2">
        <v>2.2690470000000001E-2</v>
      </c>
      <c r="W200" s="6">
        <f t="shared" si="9"/>
        <v>-16.619399600895065</v>
      </c>
      <c r="X200" s="2">
        <v>-1.9833029</v>
      </c>
      <c r="Y200" s="2">
        <v>1</v>
      </c>
      <c r="Z200" s="2">
        <v>8.2185993999999998E-2</v>
      </c>
      <c r="AA200" s="2">
        <v>3.8182761000000003E-2</v>
      </c>
      <c r="AB200" s="7">
        <v>0.43921389882093703</v>
      </c>
      <c r="AC200" s="2">
        <v>-18.332989600000001</v>
      </c>
      <c r="AD200" s="2">
        <v>0.68753529000000002</v>
      </c>
      <c r="AE200" s="2">
        <v>8.2185993999999998E-2</v>
      </c>
      <c r="AF200" s="2">
        <v>0</v>
      </c>
      <c r="AG200" s="7">
        <v>0.82033133459112284</v>
      </c>
      <c r="AH200" s="15" t="s">
        <v>488</v>
      </c>
      <c r="AI200" s="15" t="s">
        <v>488</v>
      </c>
      <c r="AJ200" s="15" t="s">
        <v>490</v>
      </c>
      <c r="AK200" s="1">
        <v>0</v>
      </c>
      <c r="AL200" s="1">
        <v>2439</v>
      </c>
      <c r="AM200">
        <v>259122</v>
      </c>
      <c r="AN200" t="s">
        <v>512</v>
      </c>
      <c r="AO200">
        <v>-11.968144300000001</v>
      </c>
      <c r="AP200">
        <v>8.3861139000000003E-4</v>
      </c>
      <c r="AQ200">
        <v>1.1700595</v>
      </c>
      <c r="AR200">
        <v>1</v>
      </c>
    </row>
    <row r="201" spans="1:44" x14ac:dyDescent="0.2">
      <c r="A201" s="9" t="s">
        <v>414</v>
      </c>
      <c r="B201" s="18" t="s">
        <v>499</v>
      </c>
      <c r="C201" s="8">
        <v>3.0334187999999999E-5</v>
      </c>
      <c r="D201" s="4">
        <v>6.2787522999999998</v>
      </c>
      <c r="E201" s="4">
        <v>6.2787522999999998</v>
      </c>
      <c r="F201" s="8">
        <v>2.0236565000000001E-3</v>
      </c>
      <c r="G201" s="8">
        <v>1.2906167E-2</v>
      </c>
      <c r="H201" s="35">
        <v>3.7274957999999998</v>
      </c>
      <c r="I201" s="33">
        <v>1.2245997000000001E-3</v>
      </c>
      <c r="J201" s="32">
        <v>4.3790218999999998E-2</v>
      </c>
      <c r="K201" s="32">
        <v>0.17000336999999999</v>
      </c>
      <c r="L201" s="4">
        <v>7.7021012000000004</v>
      </c>
      <c r="M201" s="8">
        <v>1.0084396E-5</v>
      </c>
      <c r="N201" s="4">
        <v>5.4364545999999996E-3</v>
      </c>
      <c r="O201" s="6">
        <f t="shared" si="8"/>
        <v>-3.2907630574066937</v>
      </c>
      <c r="P201" s="35">
        <v>3.9717207000000001</v>
      </c>
      <c r="Q201" s="14">
        <v>3.5054500999999998E-7</v>
      </c>
      <c r="R201" s="2">
        <v>1.6065089000000001E-2</v>
      </c>
      <c r="S201" s="2">
        <v>6.6400405999999995E-2</v>
      </c>
      <c r="T201" s="4">
        <v>1.1208241999999999</v>
      </c>
      <c r="U201" s="4">
        <v>1</v>
      </c>
      <c r="V201" s="2">
        <v>1.5374830000000001E-2</v>
      </c>
      <c r="W201" s="6">
        <f t="shared" si="9"/>
        <v>-72.922362475534499</v>
      </c>
      <c r="X201" s="2">
        <v>-1.7167950000000001</v>
      </c>
      <c r="Y201" s="2">
        <v>1</v>
      </c>
      <c r="Z201" s="2">
        <v>1.2789409999999999E-2</v>
      </c>
      <c r="AA201" s="2">
        <v>6.4980135000000001E-3</v>
      </c>
      <c r="AB201" s="7">
        <v>0.57811995678754446</v>
      </c>
      <c r="AC201" s="2">
        <v>-4.9035596999999997</v>
      </c>
      <c r="AD201" s="2">
        <v>0.12579082999999999</v>
      </c>
      <c r="AE201" s="2">
        <v>1.2789409999999999E-2</v>
      </c>
      <c r="AF201" s="2">
        <v>3.0909262E-3</v>
      </c>
      <c r="AG201" s="7">
        <v>0.89119912174676974</v>
      </c>
      <c r="AH201" s="15" t="s">
        <v>488</v>
      </c>
      <c r="AI201" s="15" t="s">
        <v>490</v>
      </c>
      <c r="AJ201" s="15" t="s">
        <v>488</v>
      </c>
      <c r="AK201" s="1">
        <v>4390</v>
      </c>
      <c r="AL201" s="1">
        <v>387376</v>
      </c>
      <c r="AM201">
        <v>36668</v>
      </c>
      <c r="AN201" t="s">
        <v>512</v>
      </c>
      <c r="AO201">
        <v>-3.9984193000000001</v>
      </c>
      <c r="AP201">
        <v>1.2724594000000001E-2</v>
      </c>
      <c r="AQ201">
        <v>5.6855555999999998</v>
      </c>
      <c r="AR201">
        <v>5.4527248999999996E-4</v>
      </c>
    </row>
    <row r="202" spans="1:44" x14ac:dyDescent="0.2">
      <c r="A202" s="3" t="s">
        <v>267</v>
      </c>
      <c r="B202" s="22" t="s">
        <v>501</v>
      </c>
      <c r="C202" s="8">
        <v>1.5901101000000001E-108</v>
      </c>
      <c r="D202" s="4">
        <v>2.0472652E-3</v>
      </c>
      <c r="E202" s="4">
        <v>-488.45649370000001</v>
      </c>
      <c r="F202" s="4">
        <v>12.487778</v>
      </c>
      <c r="G202" s="4">
        <v>1.7305952999999999E-2</v>
      </c>
      <c r="H202" s="32">
        <v>27.5300203</v>
      </c>
      <c r="I202" s="4">
        <v>0.11957853</v>
      </c>
      <c r="J202" s="4">
        <v>0</v>
      </c>
      <c r="K202" s="4">
        <v>0.26914629000000001</v>
      </c>
      <c r="L202" s="4">
        <v>-640.94251489999999</v>
      </c>
      <c r="M202" s="8">
        <v>3.4372231000000002E-16</v>
      </c>
      <c r="N202" s="4">
        <v>5.7402120999999999</v>
      </c>
      <c r="O202" s="6">
        <f t="shared" si="8"/>
        <v>4.6887864997183643E-2</v>
      </c>
      <c r="P202" s="4">
        <v>4.9008833000000003</v>
      </c>
      <c r="Q202" s="4">
        <v>1</v>
      </c>
      <c r="R202" s="2">
        <v>0</v>
      </c>
      <c r="S202" s="2">
        <v>2.5717556999999999E-2</v>
      </c>
      <c r="T202" s="4">
        <v>-648.07672960000002</v>
      </c>
      <c r="U202" s="4">
        <v>9.8028478000000002E-2</v>
      </c>
      <c r="V202" s="2">
        <v>4.6952546999999996</v>
      </c>
      <c r="W202" s="6">
        <f t="shared" si="9"/>
        <v>5.4773507814176725E-3</v>
      </c>
      <c r="X202" s="2">
        <v>1</v>
      </c>
      <c r="Y202" s="2">
        <v>1</v>
      </c>
      <c r="Z202" s="2">
        <v>0</v>
      </c>
      <c r="AA202" s="2">
        <v>0</v>
      </c>
      <c r="AB202" s="7">
        <v>0</v>
      </c>
      <c r="AC202" s="2">
        <v>142.4019332</v>
      </c>
      <c r="AD202" s="14">
        <v>6.4049831000000004E-8</v>
      </c>
      <c r="AE202" s="2">
        <v>0</v>
      </c>
      <c r="AF202" s="2">
        <v>2.0733473999999998</v>
      </c>
      <c r="AG202" s="7">
        <v>0.16626053866972751</v>
      </c>
      <c r="AH202" s="15" t="s">
        <v>490</v>
      </c>
      <c r="AI202" s="15" t="s">
        <v>490</v>
      </c>
      <c r="AJ202" s="15" t="s">
        <v>490</v>
      </c>
      <c r="AK202" s="1">
        <v>448394</v>
      </c>
      <c r="AL202" s="1">
        <v>532144</v>
      </c>
      <c r="AM202">
        <v>94845</v>
      </c>
      <c r="AN202" s="1" t="s">
        <v>511</v>
      </c>
      <c r="AO202">
        <v>41.675564799999997</v>
      </c>
      <c r="AP202">
        <v>6.4967823000000003E-9</v>
      </c>
      <c r="AQ202">
        <v>-1.0968777000000001</v>
      </c>
      <c r="AR202">
        <v>1</v>
      </c>
    </row>
    <row r="203" spans="1:44" x14ac:dyDescent="0.2">
      <c r="A203" s="9" t="s">
        <v>484</v>
      </c>
      <c r="B203" s="10" t="s">
        <v>502</v>
      </c>
      <c r="C203" s="8">
        <v>8.1266306000000004E-81</v>
      </c>
      <c r="D203" s="4">
        <v>6.6573264999999999</v>
      </c>
      <c r="E203" s="4">
        <v>6.6573264999999999</v>
      </c>
      <c r="F203" s="4">
        <v>0.39794126000000002</v>
      </c>
      <c r="G203" s="4">
        <v>2.5520944000000001</v>
      </c>
      <c r="H203" s="32">
        <v>-7.1614076999999998</v>
      </c>
      <c r="I203" s="14">
        <v>5.9211524000000003E-6</v>
      </c>
      <c r="J203" s="4">
        <v>14.17254</v>
      </c>
      <c r="K203" s="4">
        <v>2.1380192999999998</v>
      </c>
      <c r="L203" s="4">
        <v>23.692814200000001</v>
      </c>
      <c r="M203" s="8">
        <v>1.1273395E-20</v>
      </c>
      <c r="N203" s="4">
        <v>0.59262612000000003</v>
      </c>
      <c r="O203" s="6">
        <f t="shared" si="8"/>
        <v>0.88620007507735388</v>
      </c>
      <c r="P203" s="4">
        <v>-18.1639214</v>
      </c>
      <c r="Q203" s="14">
        <v>2.2533673999999998E-50</v>
      </c>
      <c r="R203" s="2">
        <v>2.5764483999999999</v>
      </c>
      <c r="S203" s="2">
        <v>0.14646190000000001</v>
      </c>
      <c r="T203" s="4">
        <v>6.4191889</v>
      </c>
      <c r="U203" s="8">
        <v>3.1980538000000003E-2</v>
      </c>
      <c r="V203" s="2">
        <v>0.43444646999999997</v>
      </c>
      <c r="W203" s="6">
        <f t="shared" si="9"/>
        <v>1.1344464568246213</v>
      </c>
      <c r="X203" s="2">
        <v>-3.9847524999999999</v>
      </c>
      <c r="Y203" s="14">
        <v>1.7643215000000001E-11</v>
      </c>
      <c r="Z203" s="2">
        <v>1.8070679000000001</v>
      </c>
      <c r="AA203" s="2">
        <v>0.39909763999999998</v>
      </c>
      <c r="AB203" s="7">
        <v>0.65360731967273233</v>
      </c>
      <c r="AC203" s="2">
        <v>-4.4606260999999998</v>
      </c>
      <c r="AD203" s="14">
        <v>2.2994104000000001E-18</v>
      </c>
      <c r="AE203" s="2">
        <v>1.8070679000000001</v>
      </c>
      <c r="AF203" s="2">
        <v>0.41363243999999999</v>
      </c>
      <c r="AG203" s="7">
        <v>0.64685998136604161</v>
      </c>
      <c r="AH203" s="15" t="s">
        <v>490</v>
      </c>
      <c r="AI203" s="15" t="s">
        <v>490</v>
      </c>
      <c r="AJ203" s="15" t="s">
        <v>490</v>
      </c>
      <c r="AK203" s="1">
        <v>349006</v>
      </c>
      <c r="AL203" s="1">
        <v>754911</v>
      </c>
      <c r="AM203">
        <v>1225458</v>
      </c>
      <c r="AN203" t="s">
        <v>512</v>
      </c>
      <c r="AO203">
        <v>-53.934020699999998</v>
      </c>
      <c r="AP203">
        <v>7.7409484999999998E-45</v>
      </c>
      <c r="AQ203">
        <v>-157.3004995</v>
      </c>
      <c r="AR203">
        <v>3.1889987999999997E-70</v>
      </c>
    </row>
    <row r="204" spans="1:44" x14ac:dyDescent="0.2">
      <c r="A204" s="13" t="s">
        <v>120</v>
      </c>
      <c r="B204" s="22" t="s">
        <v>501</v>
      </c>
      <c r="C204" s="8">
        <v>3.8217835000000001E-5</v>
      </c>
      <c r="D204" s="4">
        <v>2.1255440999999999</v>
      </c>
      <c r="E204" s="4">
        <v>2.1255440999999999</v>
      </c>
      <c r="F204" s="4">
        <v>1.2014533999999999</v>
      </c>
      <c r="G204" s="4">
        <v>2.4406232999999999</v>
      </c>
      <c r="H204" s="32">
        <v>1.1457010000000001</v>
      </c>
      <c r="I204" s="4">
        <v>1</v>
      </c>
      <c r="J204" s="4">
        <v>8.9277545000000007</v>
      </c>
      <c r="K204" s="4">
        <v>10.773073999999999</v>
      </c>
      <c r="L204" s="4">
        <v>2.7397065999999999</v>
      </c>
      <c r="M204" s="8">
        <v>4.0991698E-2</v>
      </c>
      <c r="N204" s="4">
        <v>3.1310324999999999</v>
      </c>
      <c r="O204" s="6">
        <f t="shared" si="8"/>
        <v>-0.31833845059328331</v>
      </c>
      <c r="P204" s="4">
        <v>2.6165398</v>
      </c>
      <c r="Q204" s="14">
        <v>1.6641533E-5</v>
      </c>
      <c r="R204" s="2">
        <v>1.011477</v>
      </c>
      <c r="S204" s="2">
        <v>2.7487680000000001</v>
      </c>
      <c r="T204" s="4">
        <v>-1.0290611000000001</v>
      </c>
      <c r="U204" s="4">
        <v>1</v>
      </c>
      <c r="V204" s="2">
        <v>1.1045506</v>
      </c>
      <c r="W204" s="6">
        <f t="shared" si="9"/>
        <v>18.665776331849187</v>
      </c>
      <c r="X204" s="2">
        <v>-7.5610749999999998</v>
      </c>
      <c r="Y204" s="14">
        <v>6.7712645E-11</v>
      </c>
      <c r="Z204" s="2">
        <v>2.5865860000000001</v>
      </c>
      <c r="AA204" s="2">
        <v>0.29436493000000002</v>
      </c>
      <c r="AB204" s="7">
        <v>1.8498037032694226</v>
      </c>
      <c r="AC204" s="2">
        <v>-4.6129680000000004</v>
      </c>
      <c r="AD204" s="14">
        <v>5.6159565000000005E-7</v>
      </c>
      <c r="AE204" s="2">
        <v>2.5865860000000001</v>
      </c>
      <c r="AF204" s="2">
        <v>0.52912550999999997</v>
      </c>
      <c r="AG204" s="7">
        <v>1.660353830415022</v>
      </c>
      <c r="AH204" s="15" t="s">
        <v>488</v>
      </c>
      <c r="AI204" s="15" t="s">
        <v>490</v>
      </c>
      <c r="AJ204" s="15" t="s">
        <v>488</v>
      </c>
      <c r="AK204" s="1">
        <v>3590</v>
      </c>
      <c r="AL204" s="1">
        <v>171905</v>
      </c>
      <c r="AM204">
        <v>2085</v>
      </c>
      <c r="AN204" t="s">
        <v>511</v>
      </c>
      <c r="AO204">
        <v>2.4126457000000001</v>
      </c>
      <c r="AP204">
        <v>3.1955448999999999E-4</v>
      </c>
      <c r="AQ204">
        <v>5.5580648000000004</v>
      </c>
      <c r="AR204">
        <v>8.7256474999999999E-6</v>
      </c>
    </row>
    <row r="205" spans="1:44" x14ac:dyDescent="0.2">
      <c r="A205" s="9" t="s">
        <v>453</v>
      </c>
      <c r="B205" s="10" t="s">
        <v>502</v>
      </c>
      <c r="C205" s="8">
        <v>5.1990202000000003E-8</v>
      </c>
      <c r="D205" s="4">
        <v>155.55484000000001</v>
      </c>
      <c r="E205" s="4">
        <v>155.5548397</v>
      </c>
      <c r="F205" s="4">
        <v>0</v>
      </c>
      <c r="G205" s="4">
        <v>0.29154068</v>
      </c>
      <c r="H205" s="32">
        <v>-8.9130926000000006</v>
      </c>
      <c r="I205" s="14">
        <v>1.6896125999999999E-7</v>
      </c>
      <c r="J205" s="4">
        <v>4.5015577000000002</v>
      </c>
      <c r="K205" s="4">
        <v>0.52746753999999996</v>
      </c>
      <c r="L205" s="4">
        <v>331.78276799999998</v>
      </c>
      <c r="M205" s="8">
        <v>1.9302931E-14</v>
      </c>
      <c r="N205" s="4">
        <v>1.028622E-2</v>
      </c>
      <c r="O205" s="6">
        <f t="shared" si="8"/>
        <v>0.88484745972202961</v>
      </c>
      <c r="P205" s="4">
        <v>-11.6558879</v>
      </c>
      <c r="Q205" s="14">
        <v>6.3127764000000003E-18</v>
      </c>
      <c r="R205" s="2">
        <v>1.3393953999999999</v>
      </c>
      <c r="S205" s="2">
        <v>0.11805226000000001</v>
      </c>
      <c r="T205" s="4">
        <v>73.151046500000007</v>
      </c>
      <c r="U205" s="1">
        <v>3.7056325000000001E-10</v>
      </c>
      <c r="V205" s="2">
        <v>2.0129438999999999E-2</v>
      </c>
      <c r="W205" s="6">
        <f t="shared" si="9"/>
        <v>0.92577476877689258</v>
      </c>
      <c r="X205" s="2">
        <v>-20.533392599999999</v>
      </c>
      <c r="Y205" s="14">
        <v>4.5846781000000001E-6</v>
      </c>
      <c r="Z205" s="2">
        <v>0.40944229999999998</v>
      </c>
      <c r="AA205" s="2">
        <v>1.6277961000000001E-2</v>
      </c>
      <c r="AB205" s="7">
        <v>1.3485745419815856</v>
      </c>
      <c r="AC205" s="2">
        <v>-104.05206339999999</v>
      </c>
      <c r="AD205" s="14">
        <v>4.4374334000000001E-6</v>
      </c>
      <c r="AE205" s="2">
        <v>0.40944229999999998</v>
      </c>
      <c r="AF205" s="2">
        <v>0</v>
      </c>
      <c r="AG205" s="7">
        <v>1.4044088118337379</v>
      </c>
      <c r="AH205" s="15" t="s">
        <v>490</v>
      </c>
      <c r="AI205" s="15" t="s">
        <v>490</v>
      </c>
      <c r="AJ205" s="15" t="s">
        <v>490</v>
      </c>
      <c r="AK205" s="1">
        <v>65298</v>
      </c>
      <c r="AL205" s="1">
        <v>50207</v>
      </c>
      <c r="AM205">
        <v>76602</v>
      </c>
      <c r="AN205" t="s">
        <v>512</v>
      </c>
      <c r="AO205">
        <v>-25.533330200000002</v>
      </c>
      <c r="AP205">
        <v>1.1833242000000001E-31</v>
      </c>
      <c r="AQ205">
        <v>-5.8996706999999997</v>
      </c>
      <c r="AR205">
        <v>3.6239642000000002E-2</v>
      </c>
    </row>
    <row r="206" spans="1:44" x14ac:dyDescent="0.2">
      <c r="A206" s="3" t="s">
        <v>214</v>
      </c>
      <c r="B206" s="10" t="s">
        <v>502</v>
      </c>
      <c r="C206" s="8">
        <v>2.2998582999999998E-75</v>
      </c>
      <c r="D206" s="4">
        <v>0.29825590000000002</v>
      </c>
      <c r="E206" s="4">
        <v>-3.3528254999999998</v>
      </c>
      <c r="F206" s="4">
        <v>37.145923000000003</v>
      </c>
      <c r="G206" s="4">
        <v>10.735291999999999</v>
      </c>
      <c r="H206" s="32">
        <v>8.2209658999999995</v>
      </c>
      <c r="I206" s="14">
        <v>2.6725726999999998E-28</v>
      </c>
      <c r="J206" s="4">
        <v>5.6557620999999996</v>
      </c>
      <c r="K206" s="4">
        <v>48.281551</v>
      </c>
      <c r="L206" s="4">
        <v>-6.6116435999999998</v>
      </c>
      <c r="M206" s="8">
        <v>5.0243900999999996E-22</v>
      </c>
      <c r="N206" s="4">
        <v>36.156804000000001</v>
      </c>
      <c r="O206" s="6">
        <f t="shared" si="8"/>
        <v>1.3975191090111581</v>
      </c>
      <c r="P206" s="4">
        <v>17.8958643</v>
      </c>
      <c r="Q206" s="14">
        <v>5.6459329000000002E-61</v>
      </c>
      <c r="R206" s="2">
        <v>5.6964930999999996</v>
      </c>
      <c r="S206" s="2">
        <v>105.10951</v>
      </c>
      <c r="T206" s="4">
        <v>-5.0062192999999997</v>
      </c>
      <c r="U206" s="1">
        <v>6.1255532999999993E-5</v>
      </c>
      <c r="V206" s="2">
        <v>30.446794000000001</v>
      </c>
      <c r="W206" s="6">
        <f t="shared" si="9"/>
        <v>4.0166387189256358</v>
      </c>
      <c r="X206" s="2">
        <v>12.6126845</v>
      </c>
      <c r="Y206" s="14">
        <v>5.0218902999999999E-76</v>
      </c>
      <c r="Z206" s="2">
        <v>9.8674385999999998</v>
      </c>
      <c r="AA206" s="2">
        <v>110.67922</v>
      </c>
      <c r="AB206" s="7">
        <v>3.81709098127947</v>
      </c>
      <c r="AC206" s="2">
        <v>6.9251635</v>
      </c>
      <c r="AD206" s="14">
        <v>9.5668447999999998E-31</v>
      </c>
      <c r="AE206" s="2">
        <v>9.8674385999999998</v>
      </c>
      <c r="AF206" s="2">
        <v>67.960168999999993</v>
      </c>
      <c r="AG206" s="7">
        <v>2.199596457956646</v>
      </c>
      <c r="AH206" s="15" t="s">
        <v>488</v>
      </c>
      <c r="AI206" s="15" t="s">
        <v>488</v>
      </c>
      <c r="AJ206" s="15" t="s">
        <v>488</v>
      </c>
      <c r="AK206" s="1">
        <v>0</v>
      </c>
      <c r="AL206" s="1">
        <v>30432</v>
      </c>
      <c r="AM206">
        <v>0</v>
      </c>
      <c r="AN206" t="s">
        <v>512</v>
      </c>
      <c r="AO206">
        <v>-1.0206772</v>
      </c>
      <c r="AP206">
        <v>1</v>
      </c>
      <c r="AQ206">
        <v>-4.7482712999999999</v>
      </c>
      <c r="AR206">
        <v>2.4103063999999999E-24</v>
      </c>
    </row>
    <row r="207" spans="1:44" x14ac:dyDescent="0.2">
      <c r="A207" s="3" t="s">
        <v>378</v>
      </c>
      <c r="B207" s="10" t="s">
        <v>502</v>
      </c>
      <c r="C207" s="8">
        <v>4.5958819000000003E-3</v>
      </c>
      <c r="D207" s="4">
        <v>0.37178206000000003</v>
      </c>
      <c r="E207" s="4">
        <v>-2.6897479</v>
      </c>
      <c r="F207" s="4">
        <v>0.11181526999999999</v>
      </c>
      <c r="G207" s="4">
        <v>3.8416999E-2</v>
      </c>
      <c r="H207" s="32">
        <v>9.9382277000000006</v>
      </c>
      <c r="I207" s="14">
        <v>5.5464651000000002E-6</v>
      </c>
      <c r="J207" s="4">
        <v>3.6375105999999997E-2</v>
      </c>
      <c r="K207" s="4">
        <v>0.40026205999999998</v>
      </c>
      <c r="L207" s="4">
        <v>-7.8886661</v>
      </c>
      <c r="M207" s="8">
        <v>2.5062515E-2</v>
      </c>
      <c r="N207" s="4">
        <v>0.28694175</v>
      </c>
      <c r="O207" s="6">
        <f t="shared" si="8"/>
        <v>1.4522561670259668</v>
      </c>
      <c r="P207" s="4">
        <v>1.9186234</v>
      </c>
      <c r="Q207" s="4">
        <v>0.72581269000000004</v>
      </c>
      <c r="R207" s="2">
        <v>5.0449103000000002E-2</v>
      </c>
      <c r="S207" s="2">
        <v>9.9804240000000002E-2</v>
      </c>
      <c r="T207" s="4">
        <v>-1.4337518</v>
      </c>
      <c r="U207" s="4">
        <v>1</v>
      </c>
      <c r="V207" s="2">
        <v>7.6830902000000006E-2</v>
      </c>
      <c r="W207" s="6">
        <f t="shared" si="9"/>
        <v>1.870802555959129</v>
      </c>
      <c r="X207" s="2">
        <v>7.8713683000000003</v>
      </c>
      <c r="Y207" s="14">
        <v>3.8090102000000002E-13</v>
      </c>
      <c r="Z207" s="2">
        <v>5.5135294000000001E-2</v>
      </c>
      <c r="AA207" s="2">
        <v>0.39624422999999998</v>
      </c>
      <c r="AB207" s="7">
        <v>4.6473701812403734</v>
      </c>
      <c r="AC207" s="2">
        <v>7.5502587999999999</v>
      </c>
      <c r="AD207" s="14">
        <v>3.0481977999999997E-14</v>
      </c>
      <c r="AE207" s="2">
        <v>5.5135294000000001E-2</v>
      </c>
      <c r="AF207" s="2">
        <v>0.41303715000000002</v>
      </c>
      <c r="AG207" s="7">
        <v>4.8761619466485806</v>
      </c>
      <c r="AH207" s="15" t="s">
        <v>488</v>
      </c>
      <c r="AI207" s="15" t="s">
        <v>490</v>
      </c>
      <c r="AJ207" s="15" t="s">
        <v>488</v>
      </c>
      <c r="AK207" s="1">
        <v>0</v>
      </c>
      <c r="AL207" s="1">
        <v>298831</v>
      </c>
      <c r="AM207">
        <v>0</v>
      </c>
      <c r="AN207" t="s">
        <v>512</v>
      </c>
      <c r="AO207">
        <v>-1.6572559</v>
      </c>
      <c r="AP207">
        <v>1</v>
      </c>
      <c r="AQ207">
        <v>-4.7706907000000003</v>
      </c>
      <c r="AR207">
        <v>1.9521146999999999E-6</v>
      </c>
    </row>
    <row r="208" spans="1:44" x14ac:dyDescent="0.2">
      <c r="A208" s="3" t="s">
        <v>192</v>
      </c>
      <c r="B208" s="10" t="s">
        <v>502</v>
      </c>
      <c r="C208" s="8">
        <v>1.09799E-52</v>
      </c>
      <c r="D208" s="4">
        <v>0.20115229000000001</v>
      </c>
      <c r="E208" s="4">
        <v>-4.9713577000000004</v>
      </c>
      <c r="F208" s="4">
        <v>5.5594733999999999</v>
      </c>
      <c r="G208" s="4">
        <v>1.0753823</v>
      </c>
      <c r="H208" s="32">
        <v>26.547317499999998</v>
      </c>
      <c r="I208" s="14">
        <v>1.0911454E-15</v>
      </c>
      <c r="J208" s="4">
        <v>0.17279087000000001</v>
      </c>
      <c r="K208" s="4">
        <v>4.8118274999999997</v>
      </c>
      <c r="L208" s="4">
        <v>-41.7429123</v>
      </c>
      <c r="M208" s="8">
        <v>6.3518642999999999E-15</v>
      </c>
      <c r="N208" s="4">
        <v>7.0102143999999997</v>
      </c>
      <c r="O208" s="6">
        <f t="shared" ref="O208:O271" si="10">(K208-J208)/(N208-J208)</f>
        <v>0.67847729625723507</v>
      </c>
      <c r="P208" s="4">
        <v>4.6894720000000003</v>
      </c>
      <c r="Q208" s="14">
        <v>7.7693995000000008E-6</v>
      </c>
      <c r="R208" s="2">
        <v>2.2941843</v>
      </c>
      <c r="S208" s="2">
        <v>10.893670999999999</v>
      </c>
      <c r="T208" s="4">
        <v>-2.8623989000000001</v>
      </c>
      <c r="U208" s="4">
        <v>1</v>
      </c>
      <c r="V208" s="2">
        <v>7.0186364000000001</v>
      </c>
      <c r="W208" s="6">
        <f t="shared" ref="W208:W271" si="11">(S208-R208)/(V208-R208)</f>
        <v>1.8202082522965994</v>
      </c>
      <c r="X208" s="2">
        <v>11.058704799999999</v>
      </c>
      <c r="Y208" s="14">
        <v>3.8019810999999998E-43</v>
      </c>
      <c r="Z208" s="2">
        <v>0.62349045999999997</v>
      </c>
      <c r="AA208" s="2">
        <v>6.3050915999999999</v>
      </c>
      <c r="AB208" s="7">
        <v>1.2670574734755056</v>
      </c>
      <c r="AC208" s="2">
        <v>9.2433688000000007</v>
      </c>
      <c r="AD208" s="14">
        <v>5.6153943999999998E-38</v>
      </c>
      <c r="AE208" s="2">
        <v>0.62349045999999997</v>
      </c>
      <c r="AF208" s="2">
        <v>5.8471919000000003</v>
      </c>
      <c r="AG208" s="7">
        <v>1.164940970980719</v>
      </c>
      <c r="AH208" s="15" t="s">
        <v>490</v>
      </c>
      <c r="AI208" s="15" t="s">
        <v>490</v>
      </c>
      <c r="AJ208" s="15" t="s">
        <v>488</v>
      </c>
      <c r="AK208" s="1">
        <v>87525</v>
      </c>
      <c r="AL208" s="1">
        <v>4495474</v>
      </c>
      <c r="AM208">
        <v>0</v>
      </c>
      <c r="AN208" t="s">
        <v>512</v>
      </c>
      <c r="AO208">
        <v>11.9159284</v>
      </c>
      <c r="AP208">
        <v>7.1738119999999993E-21</v>
      </c>
      <c r="AQ208">
        <v>-2.1788701000000001</v>
      </c>
      <c r="AR208">
        <v>1.3578831000000001E-3</v>
      </c>
    </row>
    <row r="209" spans="1:44" x14ac:dyDescent="0.2">
      <c r="A209" s="3" t="s">
        <v>69</v>
      </c>
      <c r="B209" s="10" t="s">
        <v>502</v>
      </c>
      <c r="C209" s="8">
        <v>1.7486273000000001E-51</v>
      </c>
      <c r="D209" s="4">
        <v>3.6556824000000002E-2</v>
      </c>
      <c r="E209" s="4">
        <v>-27.3546738</v>
      </c>
      <c r="F209" s="4">
        <v>28.537547</v>
      </c>
      <c r="G209" s="4">
        <v>1.0183561000000001</v>
      </c>
      <c r="H209" s="32">
        <v>14.620322399999999</v>
      </c>
      <c r="I209" s="14">
        <v>1.0417788E-10</v>
      </c>
      <c r="J209" s="4">
        <v>0.54508820999999996</v>
      </c>
      <c r="K209" s="4">
        <v>8.3237719000000006</v>
      </c>
      <c r="L209" s="4">
        <v>-31.1037395</v>
      </c>
      <c r="M209" s="8">
        <v>1.5568662000000001E-9</v>
      </c>
      <c r="N209" s="4">
        <v>16.117598999999998</v>
      </c>
      <c r="O209" s="6">
        <f t="shared" si="10"/>
        <v>0.49951377750819337</v>
      </c>
      <c r="P209" s="4">
        <v>3.0649383000000001</v>
      </c>
      <c r="Q209" s="14">
        <v>5.1177467000000004E-7</v>
      </c>
      <c r="R209" s="2">
        <v>1.2385613</v>
      </c>
      <c r="S209" s="2">
        <v>3.9050265999999998</v>
      </c>
      <c r="T209" s="4">
        <v>-15.0243422</v>
      </c>
      <c r="U209" s="8">
        <v>3.4492647000000001E-2</v>
      </c>
      <c r="V209" s="2">
        <v>20.320155</v>
      </c>
      <c r="W209" s="6">
        <f t="shared" si="11"/>
        <v>0.13974017799152696</v>
      </c>
      <c r="X209" s="2">
        <v>16.3849445</v>
      </c>
      <c r="Y209" s="14">
        <v>3.1258004000000001E-18</v>
      </c>
      <c r="Z209" s="2">
        <v>2.8655086000000001</v>
      </c>
      <c r="AA209" s="2">
        <v>41.271211000000001</v>
      </c>
      <c r="AB209" s="7">
        <v>1.395597077674257</v>
      </c>
      <c r="AC209" s="2">
        <v>9.2529299999999992</v>
      </c>
      <c r="AD209" s="14">
        <v>1.1415905999999999E-21</v>
      </c>
      <c r="AE209" s="2">
        <v>2.8655086000000001</v>
      </c>
      <c r="AF209" s="2">
        <v>26.316858</v>
      </c>
      <c r="AG209" s="7">
        <v>0.85218164608175306</v>
      </c>
      <c r="AH209" s="15" t="s">
        <v>488</v>
      </c>
      <c r="AI209" s="15" t="s">
        <v>490</v>
      </c>
      <c r="AJ209" s="15" t="s">
        <v>488</v>
      </c>
      <c r="AK209" s="1">
        <v>11492</v>
      </c>
      <c r="AL209" s="1">
        <v>119633</v>
      </c>
      <c r="AM209">
        <v>0</v>
      </c>
      <c r="AN209" t="s">
        <v>511</v>
      </c>
      <c r="AO209">
        <v>32.0167158</v>
      </c>
      <c r="AP209">
        <v>4.9727937000000001E-53</v>
      </c>
      <c r="AQ209">
        <v>3.1621356</v>
      </c>
      <c r="AR209">
        <v>3.5671040999999999E-9</v>
      </c>
    </row>
    <row r="210" spans="1:44" x14ac:dyDescent="0.2">
      <c r="A210" s="3" t="s">
        <v>11</v>
      </c>
      <c r="B210" s="10" t="s">
        <v>502</v>
      </c>
      <c r="C210" s="8">
        <v>1.0295861E-6</v>
      </c>
      <c r="D210" s="4">
        <v>0.18437664000000001</v>
      </c>
      <c r="E210" s="4">
        <v>-5.4236804999999997</v>
      </c>
      <c r="F210" s="4">
        <v>1.2782784</v>
      </c>
      <c r="G210" s="4">
        <v>0.22988381999999999</v>
      </c>
      <c r="H210" s="32">
        <v>17.9900807</v>
      </c>
      <c r="I210" s="14">
        <v>2.2290855000000001E-15</v>
      </c>
      <c r="J210" s="4">
        <v>0.47854618999999998</v>
      </c>
      <c r="K210" s="4">
        <v>9.0381058000000003</v>
      </c>
      <c r="L210" s="4">
        <v>-6.9884497000000003</v>
      </c>
      <c r="M210" s="8">
        <v>2.2595598000000001E-2</v>
      </c>
      <c r="N210" s="4">
        <v>3.1723186999999999</v>
      </c>
      <c r="O210" s="6">
        <f t="shared" si="10"/>
        <v>3.1775361795491781</v>
      </c>
      <c r="P210" s="4">
        <v>34.246075400000002</v>
      </c>
      <c r="Q210" s="14">
        <v>1.1449636999999999E-59</v>
      </c>
      <c r="R210" s="2">
        <v>5.3451858999999997E-2</v>
      </c>
      <c r="S210" s="2">
        <v>1.9158615999999999</v>
      </c>
      <c r="T210" s="4">
        <v>-38.905961400000002</v>
      </c>
      <c r="U210" s="4">
        <v>0.24432765000000001</v>
      </c>
      <c r="V210" s="2">
        <v>2.1930961999999998</v>
      </c>
      <c r="W210" s="6">
        <f t="shared" si="11"/>
        <v>0.87042958743768162</v>
      </c>
      <c r="X210" s="2">
        <v>15.6539521</v>
      </c>
      <c r="Y210" s="14">
        <v>2.0911846E-19</v>
      </c>
      <c r="Z210" s="2">
        <v>0.28138767999999997</v>
      </c>
      <c r="AA210" s="2">
        <v>3.9750882000000001</v>
      </c>
      <c r="AB210" s="7">
        <v>3.5231968864241932</v>
      </c>
      <c r="AC210" s="2">
        <v>10.3676341</v>
      </c>
      <c r="AD210" s="14">
        <v>4.2210476E-26</v>
      </c>
      <c r="AE210" s="2">
        <v>0.28138767999999997</v>
      </c>
      <c r="AF210" s="2">
        <v>2.9538573000000001</v>
      </c>
      <c r="AG210" s="7">
        <v>2.5491066731764294</v>
      </c>
      <c r="AH210" s="15" t="s">
        <v>488</v>
      </c>
      <c r="AI210" s="15" t="s">
        <v>490</v>
      </c>
      <c r="AJ210" s="15" t="s">
        <v>488</v>
      </c>
      <c r="AK210" s="1">
        <v>0</v>
      </c>
      <c r="AL210" s="1">
        <v>4767020</v>
      </c>
      <c r="AM210">
        <v>14015</v>
      </c>
      <c r="AN210" t="s">
        <v>512</v>
      </c>
      <c r="AO210">
        <v>-3.1461760000000001</v>
      </c>
      <c r="AP210">
        <v>2.1196111000000001E-4</v>
      </c>
      <c r="AQ210">
        <v>-75.6045941</v>
      </c>
      <c r="AR210">
        <v>5.6028876999999998E-73</v>
      </c>
    </row>
    <row r="211" spans="1:44" x14ac:dyDescent="0.2">
      <c r="A211" s="9" t="s">
        <v>455</v>
      </c>
      <c r="B211" s="22" t="s">
        <v>501</v>
      </c>
      <c r="C211" s="8">
        <v>2.0865945999999999E-7</v>
      </c>
      <c r="D211" s="4">
        <v>7.9562118000000002</v>
      </c>
      <c r="E211" s="4">
        <v>7.9562118000000002</v>
      </c>
      <c r="F211" s="4">
        <v>1.5516857E-2</v>
      </c>
      <c r="G211" s="4">
        <v>0.13813811000000001</v>
      </c>
      <c r="H211" s="32">
        <v>1.3093117999999999</v>
      </c>
      <c r="I211" s="4">
        <v>1</v>
      </c>
      <c r="J211" s="4">
        <v>0.18770672999999999</v>
      </c>
      <c r="K211" s="4">
        <v>0.2563493</v>
      </c>
      <c r="L211" s="4">
        <v>13.154884600000001</v>
      </c>
      <c r="M211" s="8">
        <v>3.3556651000000003E-5</v>
      </c>
      <c r="N211" s="4">
        <v>1.2137139E-2</v>
      </c>
      <c r="O211" s="6">
        <f t="shared" si="10"/>
        <v>-0.39097072339822225</v>
      </c>
      <c r="P211" s="4">
        <v>12.325361900000001</v>
      </c>
      <c r="Q211" s="4">
        <v>1</v>
      </c>
      <c r="R211" s="2">
        <v>0</v>
      </c>
      <c r="S211" s="2">
        <v>9.6765089000000002E-3</v>
      </c>
      <c r="T211" s="4">
        <v>1</v>
      </c>
      <c r="U211" s="4">
        <v>1</v>
      </c>
      <c r="V211" s="2">
        <v>0</v>
      </c>
      <c r="W211" s="6" t="e">
        <f t="shared" si="11"/>
        <v>#DIV/0!</v>
      </c>
      <c r="X211" s="2">
        <v>-24.188487299999998</v>
      </c>
      <c r="Y211" s="14">
        <v>1.5612790000000001E-8</v>
      </c>
      <c r="Z211" s="2">
        <v>0.23275736999999999</v>
      </c>
      <c r="AA211" s="2">
        <v>7.1490512999999997E-3</v>
      </c>
      <c r="AB211" s="7">
        <v>1.8398794106271283</v>
      </c>
      <c r="AC211" s="2">
        <v>-28.983289299999999</v>
      </c>
      <c r="AD211" s="14">
        <v>1.1476081E-6</v>
      </c>
      <c r="AE211" s="2">
        <v>0.23275736999999999</v>
      </c>
      <c r="AF211" s="2">
        <v>1.0561987E-2</v>
      </c>
      <c r="AG211" s="7">
        <v>1.8120462608549595</v>
      </c>
      <c r="AH211" s="15" t="s">
        <v>488</v>
      </c>
      <c r="AI211" s="15" t="s">
        <v>490</v>
      </c>
      <c r="AJ211" s="15" t="s">
        <v>490</v>
      </c>
      <c r="AK211" s="1">
        <v>4829</v>
      </c>
      <c r="AL211" s="1">
        <v>77291</v>
      </c>
      <c r="AM211">
        <v>651810</v>
      </c>
      <c r="AN211" t="s">
        <v>512</v>
      </c>
      <c r="AO211">
        <v>-115.22054869999999</v>
      </c>
      <c r="AP211">
        <v>2.9553299999999999E-25</v>
      </c>
      <c r="AQ211">
        <v>-2.8993136000000002</v>
      </c>
      <c r="AR211">
        <v>0.72456947000000005</v>
      </c>
    </row>
    <row r="212" spans="1:44" x14ac:dyDescent="0.2">
      <c r="A212" s="9" t="s">
        <v>97</v>
      </c>
      <c r="B212" s="21" t="s">
        <v>503</v>
      </c>
      <c r="C212" s="8">
        <v>3.0868606E-4</v>
      </c>
      <c r="D212" s="4">
        <v>3.2474284</v>
      </c>
      <c r="E212" s="4">
        <v>3.2474284</v>
      </c>
      <c r="F212" s="4">
        <v>0.87871754000000002</v>
      </c>
      <c r="G212" s="4">
        <v>2.6433453</v>
      </c>
      <c r="H212" s="32">
        <v>-16.415439800000001</v>
      </c>
      <c r="I212" s="14">
        <v>9.3753143999999996E-6</v>
      </c>
      <c r="J212" s="4">
        <v>34.076031</v>
      </c>
      <c r="K212" s="4">
        <v>2.1031990999999999</v>
      </c>
      <c r="L212" s="4">
        <v>42.254204600000001</v>
      </c>
      <c r="M212" s="8">
        <v>1.027731E-5</v>
      </c>
      <c r="N212" s="4">
        <v>0.76686323000000001</v>
      </c>
      <c r="O212" s="6">
        <f t="shared" si="10"/>
        <v>0.95988083883610031</v>
      </c>
      <c r="P212" s="4">
        <v>-1.2259085999999999</v>
      </c>
      <c r="Q212" s="4">
        <v>1</v>
      </c>
      <c r="R212" s="2">
        <v>5.8282749999999997</v>
      </c>
      <c r="S212" s="2">
        <v>5.1102439000000004</v>
      </c>
      <c r="T212" s="4">
        <v>1.8982703000000001</v>
      </c>
      <c r="U212" s="4">
        <v>1</v>
      </c>
      <c r="V212" s="2">
        <v>3.3265981</v>
      </c>
      <c r="W212" s="6">
        <f t="shared" si="11"/>
        <v>0.28701991851945363</v>
      </c>
      <c r="X212" s="2">
        <v>-1.8727568999999999</v>
      </c>
      <c r="Y212" s="2">
        <v>0.88896639</v>
      </c>
      <c r="Z212" s="2">
        <v>2.3984123999999998</v>
      </c>
      <c r="AA212" s="2">
        <v>1.1170405000000001</v>
      </c>
      <c r="AB212" s="7">
        <v>0.72614288919494252</v>
      </c>
      <c r="AC212" s="2">
        <v>1.6014934000000001</v>
      </c>
      <c r="AD212" s="2">
        <v>1</v>
      </c>
      <c r="AE212" s="2">
        <v>2.3984123999999998</v>
      </c>
      <c r="AF212" s="2">
        <v>3.9746494999999999</v>
      </c>
      <c r="AG212" s="7">
        <v>-0.89324056649771855</v>
      </c>
      <c r="AH212" s="15" t="s">
        <v>488</v>
      </c>
      <c r="AI212" s="15" t="s">
        <v>490</v>
      </c>
      <c r="AJ212" s="15" t="s">
        <v>490</v>
      </c>
      <c r="AK212" s="1">
        <v>10670</v>
      </c>
      <c r="AL212" s="1">
        <v>57456</v>
      </c>
      <c r="AM212">
        <v>771896</v>
      </c>
      <c r="AN212" t="s">
        <v>512</v>
      </c>
      <c r="AO212">
        <v>-25.199492500000002</v>
      </c>
      <c r="AP212">
        <v>1.0185841E-6</v>
      </c>
      <c r="AQ212">
        <v>-3.2868789999999999</v>
      </c>
      <c r="AR212">
        <v>0.34561646000000001</v>
      </c>
    </row>
    <row r="213" spans="1:44" x14ac:dyDescent="0.2">
      <c r="A213" s="9" t="s">
        <v>35</v>
      </c>
      <c r="B213" s="10" t="s">
        <v>502</v>
      </c>
      <c r="C213" s="8">
        <v>3.0147631999999998E-3</v>
      </c>
      <c r="D213" s="4">
        <v>2.1575177999999999</v>
      </c>
      <c r="E213" s="4">
        <v>2.1575177999999999</v>
      </c>
      <c r="F213" s="4">
        <v>2.5870852000000002</v>
      </c>
      <c r="G213" s="4">
        <v>5.3692570999999996</v>
      </c>
      <c r="H213" s="32">
        <v>-4.4179189000000001</v>
      </c>
      <c r="I213" s="14">
        <v>2.8315242999999999E-9</v>
      </c>
      <c r="J213" s="4">
        <v>28.863645000000002</v>
      </c>
      <c r="K213" s="4">
        <v>6.9323933999999996</v>
      </c>
      <c r="L213" s="4">
        <v>7.6610556000000001</v>
      </c>
      <c r="M213" s="8">
        <v>2.1289811000000001E-7</v>
      </c>
      <c r="N213" s="4">
        <v>3.7148943000000001</v>
      </c>
      <c r="O213" s="6">
        <f t="shared" si="10"/>
        <v>0.8720612749960579</v>
      </c>
      <c r="P213" s="4">
        <v>-2.2197705999999999</v>
      </c>
      <c r="Q213" s="14">
        <v>7.5127978000000002E-4</v>
      </c>
      <c r="R213" s="2">
        <v>5.7104502000000004</v>
      </c>
      <c r="S213" s="2">
        <v>2.634004</v>
      </c>
      <c r="T213" s="4">
        <v>1.7429893000000001</v>
      </c>
      <c r="U213" s="4">
        <v>1</v>
      </c>
      <c r="V213" s="2">
        <v>3.5437981999999999</v>
      </c>
      <c r="W213" s="6">
        <f t="shared" si="11"/>
        <v>1.4199078578378068</v>
      </c>
      <c r="X213" s="2">
        <v>-1.6872431999999999</v>
      </c>
      <c r="Y213" s="14">
        <v>3.2782980999999998E-4</v>
      </c>
      <c r="Z213" s="2">
        <v>8.1075903999999994</v>
      </c>
      <c r="AA213" s="2">
        <v>4.2487744000000003</v>
      </c>
      <c r="AB213" s="7">
        <v>1.3869797189742301</v>
      </c>
      <c r="AC213" s="2">
        <v>-1.9613754999999999</v>
      </c>
      <c r="AD213" s="14">
        <v>2.6602432E-7</v>
      </c>
      <c r="AE213" s="2">
        <v>8.1075903999999994</v>
      </c>
      <c r="AF213" s="2">
        <v>4.0766593999999996</v>
      </c>
      <c r="AG213" s="7">
        <v>1.4488432580316122</v>
      </c>
      <c r="AH213" s="15" t="s">
        <v>488</v>
      </c>
      <c r="AI213" s="15" t="s">
        <v>488</v>
      </c>
      <c r="AJ213" s="15" t="s">
        <v>490</v>
      </c>
      <c r="AK213" s="1">
        <v>0</v>
      </c>
      <c r="AL213" s="1">
        <v>0</v>
      </c>
      <c r="AM213">
        <v>458405</v>
      </c>
      <c r="AN213" t="s">
        <v>513</v>
      </c>
      <c r="AO213">
        <v>-1.6870632999999999</v>
      </c>
      <c r="AP213">
        <v>6.8065559999999997E-2</v>
      </c>
      <c r="AQ213">
        <v>1.2437696</v>
      </c>
      <c r="AR213">
        <v>1</v>
      </c>
    </row>
    <row r="214" spans="1:44" x14ac:dyDescent="0.2">
      <c r="A214" s="9" t="s">
        <v>481</v>
      </c>
      <c r="B214" s="10" t="s">
        <v>502</v>
      </c>
      <c r="C214" s="8">
        <v>2.9671311999999997E-29</v>
      </c>
      <c r="D214" s="4">
        <v>21.900068999999998</v>
      </c>
      <c r="E214" s="4">
        <v>21.900068900000001</v>
      </c>
      <c r="F214" s="4">
        <v>4.8658725999999999E-2</v>
      </c>
      <c r="G214" s="4">
        <v>0.99367923999999996</v>
      </c>
      <c r="H214" s="32">
        <v>-5.5647666999999998</v>
      </c>
      <c r="I214" s="14">
        <v>1.2206756000000001E-12</v>
      </c>
      <c r="J214" s="4">
        <v>4.4231316999999999</v>
      </c>
      <c r="K214" s="4">
        <v>0.83155456000000005</v>
      </c>
      <c r="L214" s="4">
        <v>17.790471499999999</v>
      </c>
      <c r="M214" s="8">
        <v>4.2485380999999998E-15</v>
      </c>
      <c r="N214" s="4">
        <v>0.23930837999999999</v>
      </c>
      <c r="O214" s="6">
        <f t="shared" si="10"/>
        <v>0.85844378820470846</v>
      </c>
      <c r="P214" s="4">
        <v>-3.8763022</v>
      </c>
      <c r="Q214" s="14">
        <v>1.5213718E-7</v>
      </c>
      <c r="R214" s="2">
        <v>1.329604</v>
      </c>
      <c r="S214" s="2">
        <v>0.35159629999999997</v>
      </c>
      <c r="T214" s="4">
        <v>5.1559283000000002</v>
      </c>
      <c r="U214" s="4">
        <v>5.3152453000000002E-2</v>
      </c>
      <c r="V214" s="2">
        <v>0.26746608999999999</v>
      </c>
      <c r="W214" s="6">
        <f t="shared" si="11"/>
        <v>0.92079163241617079</v>
      </c>
      <c r="X214" s="2">
        <v>-33.901117900000003</v>
      </c>
      <c r="Y214" s="14">
        <v>5.5808766000000005E-26</v>
      </c>
      <c r="Z214" s="2">
        <v>1.6399159999999999</v>
      </c>
      <c r="AA214" s="2">
        <v>3.9567913000000003E-2</v>
      </c>
      <c r="AB214" s="7">
        <v>1.693453277777206</v>
      </c>
      <c r="AC214" s="2">
        <v>-15.700445</v>
      </c>
      <c r="AD214" s="14">
        <v>8.2456634999999997E-19</v>
      </c>
      <c r="AE214" s="2">
        <v>1.6399159999999999</v>
      </c>
      <c r="AF214" s="2">
        <v>7.2311090999999994E-2</v>
      </c>
      <c r="AG214" s="7">
        <v>1.6588051643077877</v>
      </c>
      <c r="AH214" s="15" t="s">
        <v>488</v>
      </c>
      <c r="AI214" s="15" t="s">
        <v>488</v>
      </c>
      <c r="AJ214" s="15" t="s">
        <v>490</v>
      </c>
      <c r="AK214" s="1">
        <v>5201</v>
      </c>
      <c r="AL214" s="1">
        <v>1385</v>
      </c>
      <c r="AM214">
        <v>596647</v>
      </c>
      <c r="AN214" t="s">
        <v>512</v>
      </c>
      <c r="AO214">
        <v>-10.251057100000001</v>
      </c>
      <c r="AP214">
        <v>1.824433E-8</v>
      </c>
      <c r="AQ214">
        <v>1.4273228</v>
      </c>
      <c r="AR214">
        <v>1</v>
      </c>
    </row>
    <row r="215" spans="1:44" x14ac:dyDescent="0.2">
      <c r="A215" s="9" t="s">
        <v>395</v>
      </c>
      <c r="B215" s="22" t="s">
        <v>501</v>
      </c>
      <c r="C215" s="8">
        <v>1.7841338000000001E-9</v>
      </c>
      <c r="D215" s="4">
        <v>2.5366973000000002</v>
      </c>
      <c r="E215" s="4">
        <v>2.5366973000000002</v>
      </c>
      <c r="F215" s="4">
        <v>0.28156713</v>
      </c>
      <c r="G215" s="4">
        <v>0.70130037000000001</v>
      </c>
      <c r="H215" s="32">
        <v>-1.7609471000000001</v>
      </c>
      <c r="I215" s="4">
        <v>6.0768641999999998E-2</v>
      </c>
      <c r="J215" s="4">
        <v>2.8716208999999999</v>
      </c>
      <c r="K215" s="4">
        <v>1.7298551</v>
      </c>
      <c r="L215" s="4">
        <v>2.6481618999999998</v>
      </c>
      <c r="M215" s="8">
        <v>9.7261445000000005E-3</v>
      </c>
      <c r="N215" s="4">
        <v>1.0654901000000001</v>
      </c>
      <c r="O215" s="6">
        <f t="shared" si="10"/>
        <v>0.6321611923123176</v>
      </c>
      <c r="P215" s="4">
        <v>-2.3409346000000002</v>
      </c>
      <c r="Q215" s="14">
        <v>7.3994795000000002E-3</v>
      </c>
      <c r="R215" s="2">
        <v>0.62624486000000001</v>
      </c>
      <c r="S215" s="2">
        <v>0.27522458999999999</v>
      </c>
      <c r="T215" s="4">
        <v>2.6589494</v>
      </c>
      <c r="U215" s="4">
        <v>1</v>
      </c>
      <c r="V215" s="2">
        <v>0.25115765000000001</v>
      </c>
      <c r="W215" s="6">
        <f t="shared" si="11"/>
        <v>0.93583641521661065</v>
      </c>
      <c r="X215" s="2">
        <v>-2.4542256</v>
      </c>
      <c r="Y215" s="14">
        <v>1.7226085999999999E-5</v>
      </c>
      <c r="Z215" s="2">
        <v>0.90827082000000003</v>
      </c>
      <c r="AA215" s="2">
        <v>0.32947042999999998</v>
      </c>
      <c r="AB215" s="7">
        <v>1.3789720108895831</v>
      </c>
      <c r="AC215" s="2">
        <v>-1.3435391000000001</v>
      </c>
      <c r="AD215" s="2">
        <v>0.88936570999999998</v>
      </c>
      <c r="AE215" s="2">
        <v>0.90827082000000003</v>
      </c>
      <c r="AF215" s="2">
        <v>0.68753310999999995</v>
      </c>
      <c r="AG215" s="7">
        <v>0.52589999781766172</v>
      </c>
      <c r="AH215" s="15" t="s">
        <v>488</v>
      </c>
      <c r="AI215" s="15" t="s">
        <v>488</v>
      </c>
      <c r="AJ215" s="15" t="s">
        <v>490</v>
      </c>
      <c r="AK215" s="1">
        <v>0</v>
      </c>
      <c r="AL215" s="1">
        <v>45824</v>
      </c>
      <c r="AM215">
        <v>274990</v>
      </c>
      <c r="AN215" t="s">
        <v>513</v>
      </c>
      <c r="AO215">
        <v>-1.5841803999999999</v>
      </c>
      <c r="AP215">
        <v>0.20503287000000001</v>
      </c>
      <c r="AQ215">
        <v>1.0293209000000001</v>
      </c>
      <c r="AR215">
        <v>1</v>
      </c>
    </row>
    <row r="216" spans="1:44" x14ac:dyDescent="0.2">
      <c r="A216" s="9" t="s">
        <v>60</v>
      </c>
      <c r="B216" s="10" t="s">
        <v>502</v>
      </c>
      <c r="C216" s="8">
        <v>8.1813321000000004E-34</v>
      </c>
      <c r="D216" s="4">
        <v>3.1353339</v>
      </c>
      <c r="E216" s="4">
        <v>3.1353339</v>
      </c>
      <c r="F216" s="4">
        <v>1.921902</v>
      </c>
      <c r="G216" s="4">
        <v>5.8687111999999999</v>
      </c>
      <c r="H216" s="32">
        <v>-4.1096121999999999</v>
      </c>
      <c r="I216" s="14">
        <v>5.6417742E-16</v>
      </c>
      <c r="J216" s="4">
        <v>83.437561000000002</v>
      </c>
      <c r="K216" s="4">
        <v>21.487379000000001</v>
      </c>
      <c r="L216" s="4">
        <v>7.2467373999999998</v>
      </c>
      <c r="M216" s="8">
        <v>8.6782349000000003E-17</v>
      </c>
      <c r="N216" s="4">
        <v>11.222113</v>
      </c>
      <c r="O216" s="6">
        <f t="shared" si="10"/>
        <v>0.85785221466742112</v>
      </c>
      <c r="P216" s="4">
        <v>-4.6892550999999996</v>
      </c>
      <c r="Q216" s="14">
        <v>1.4132352E-22</v>
      </c>
      <c r="R216" s="2">
        <v>4.3228476999999996</v>
      </c>
      <c r="S216" s="2">
        <v>0.95249101000000003</v>
      </c>
      <c r="T216" s="4">
        <v>3.7818833999999999</v>
      </c>
      <c r="U216" s="8">
        <v>1.5902693999999998E-2</v>
      </c>
      <c r="V216" s="2">
        <v>1.2195457999999999</v>
      </c>
      <c r="W216" s="6">
        <f t="shared" si="11"/>
        <v>1.0860550467229757</v>
      </c>
      <c r="X216" s="2">
        <v>-3.1977462999999999</v>
      </c>
      <c r="Y216" s="14">
        <v>3.0855925999999999E-17</v>
      </c>
      <c r="Z216" s="2">
        <v>10.892150000000001</v>
      </c>
      <c r="AA216" s="2">
        <v>3.0183019999999998</v>
      </c>
      <c r="AB216" s="7">
        <v>1.9949907890150862</v>
      </c>
      <c r="AC216" s="2">
        <v>-3.2792352999999999</v>
      </c>
      <c r="AD216" s="14">
        <v>1.5684753999999999E-32</v>
      </c>
      <c r="AE216" s="2">
        <v>10.892150000000001</v>
      </c>
      <c r="AF216" s="2">
        <v>3.3257466999999998</v>
      </c>
      <c r="AG216" s="7">
        <v>1.9170937627286371</v>
      </c>
      <c r="AH216" s="15" t="s">
        <v>488</v>
      </c>
      <c r="AI216" s="15" t="s">
        <v>488</v>
      </c>
      <c r="AJ216" s="15" t="s">
        <v>488</v>
      </c>
      <c r="AK216" s="1">
        <v>0</v>
      </c>
      <c r="AL216" s="1">
        <v>0</v>
      </c>
      <c r="AM216">
        <v>7088</v>
      </c>
      <c r="AN216" t="s">
        <v>512</v>
      </c>
      <c r="AO216">
        <v>-1.9182520000000001</v>
      </c>
      <c r="AP216">
        <v>2.0554222E-2</v>
      </c>
      <c r="AQ216">
        <v>4.2008273000000003</v>
      </c>
      <c r="AR216">
        <v>3.8293993000000002E-10</v>
      </c>
    </row>
    <row r="217" spans="1:44" x14ac:dyDescent="0.2">
      <c r="A217" s="3" t="s">
        <v>112</v>
      </c>
      <c r="B217" s="22" t="s">
        <v>501</v>
      </c>
      <c r="C217" s="8">
        <v>2.6329271999999998E-4</v>
      </c>
      <c r="D217" s="4">
        <v>0.55167215999999997</v>
      </c>
      <c r="E217" s="4">
        <v>-1.8126708</v>
      </c>
      <c r="F217" s="4">
        <v>6.3651426000000004</v>
      </c>
      <c r="G217" s="4">
        <v>3.3922474</v>
      </c>
      <c r="H217" s="32">
        <v>1.6039041000000001</v>
      </c>
      <c r="I217" s="4">
        <v>0.57260953000000003</v>
      </c>
      <c r="J217" s="4">
        <v>1.6831624000000001</v>
      </c>
      <c r="K217" s="4">
        <v>2.8803904999999999</v>
      </c>
      <c r="L217" s="4">
        <v>-2.7728673000000001</v>
      </c>
      <c r="M217" s="8">
        <v>9.4881025999999993E-3</v>
      </c>
      <c r="N217" s="4">
        <v>4.5566038999999998</v>
      </c>
      <c r="O217" s="6">
        <f t="shared" si="10"/>
        <v>0.41665302738893412</v>
      </c>
      <c r="P217" s="4">
        <v>-1.0087682</v>
      </c>
      <c r="Q217" s="4">
        <v>1</v>
      </c>
      <c r="R217" s="2">
        <v>2.7226338999999999</v>
      </c>
      <c r="S217" s="2">
        <v>2.7878774000000002</v>
      </c>
      <c r="T217" s="4">
        <v>1.1794906999999999</v>
      </c>
      <c r="U217" s="4">
        <v>1</v>
      </c>
      <c r="V217" s="2">
        <v>2.4927215</v>
      </c>
      <c r="W217" s="6">
        <f t="shared" si="11"/>
        <v>-0.28377547274527282</v>
      </c>
      <c r="X217" s="2">
        <v>1.821186</v>
      </c>
      <c r="Y217" s="14">
        <v>3.9038702000000002E-2</v>
      </c>
      <c r="Z217" s="2">
        <v>3.1942061000000002</v>
      </c>
      <c r="AA217" s="2">
        <v>5.0722548999999999</v>
      </c>
      <c r="AB217" s="7">
        <v>0.63172384953226723</v>
      </c>
      <c r="AC217" s="2">
        <v>1.8357356</v>
      </c>
      <c r="AD217" s="2">
        <v>9.1373335999999999E-2</v>
      </c>
      <c r="AE217" s="2">
        <v>3.1942061000000002</v>
      </c>
      <c r="AF217" s="2">
        <v>5.6760422999999998</v>
      </c>
      <c r="AG217" s="7">
        <v>0.83482128801580335</v>
      </c>
      <c r="AH217" s="15" t="s">
        <v>490</v>
      </c>
      <c r="AI217" s="15" t="s">
        <v>490</v>
      </c>
      <c r="AJ217" s="15" t="s">
        <v>490</v>
      </c>
      <c r="AK217" s="1">
        <v>87681</v>
      </c>
      <c r="AL217" s="1">
        <v>763402</v>
      </c>
      <c r="AM217">
        <v>741137</v>
      </c>
      <c r="AN217" t="s">
        <v>512</v>
      </c>
      <c r="AO217">
        <v>-3.5832692000000002</v>
      </c>
      <c r="AP217">
        <v>2.4429747000000002E-7</v>
      </c>
      <c r="AQ217">
        <v>-6.1919865999999999</v>
      </c>
      <c r="AR217">
        <v>8.5338554000000004E-17</v>
      </c>
    </row>
    <row r="218" spans="1:44" x14ac:dyDescent="0.2">
      <c r="A218" s="9" t="s">
        <v>450</v>
      </c>
      <c r="B218" s="20" t="s">
        <v>494</v>
      </c>
      <c r="C218" s="8">
        <v>4.0196268E-64</v>
      </c>
      <c r="D218" s="4">
        <v>11.828125</v>
      </c>
      <c r="E218" s="4">
        <v>11.828125500000001</v>
      </c>
      <c r="F218" s="4">
        <v>1.8435507E-2</v>
      </c>
      <c r="G218" s="4">
        <v>0.20244160999999999</v>
      </c>
      <c r="H218" s="32">
        <v>-1.7280641999999999</v>
      </c>
      <c r="I218" s="4">
        <v>0.63717022999999995</v>
      </c>
      <c r="J218" s="4">
        <v>1.3212170000000001</v>
      </c>
      <c r="K218" s="4">
        <v>0.82444994999999999</v>
      </c>
      <c r="L218" s="4">
        <v>48.6670941</v>
      </c>
      <c r="M218" s="8">
        <v>7.1387466000000001E-15</v>
      </c>
      <c r="N218" s="4">
        <v>2.7106218000000001E-2</v>
      </c>
      <c r="O218" s="6">
        <f t="shared" si="10"/>
        <v>0.38386748407448168</v>
      </c>
      <c r="P218" s="4">
        <v>-1.3360297000000001</v>
      </c>
      <c r="Q218" s="4">
        <v>1</v>
      </c>
      <c r="R218" s="2">
        <v>4.8986483999999997E-2</v>
      </c>
      <c r="S218" s="2">
        <v>3.7648860999999999E-2</v>
      </c>
      <c r="T218" s="4">
        <v>16.1621074</v>
      </c>
      <c r="U218" s="1">
        <v>9.3291268000000008E-6</v>
      </c>
      <c r="V218" s="2">
        <v>3.1258759000000001E-3</v>
      </c>
      <c r="W218" s="6">
        <f t="shared" si="11"/>
        <v>0.24721920335809935</v>
      </c>
      <c r="X218" s="2">
        <v>1.1232953999999999</v>
      </c>
      <c r="Y218" s="2">
        <v>1</v>
      </c>
      <c r="Z218" s="2">
        <v>0.24161606999999999</v>
      </c>
      <c r="AA218" s="2">
        <v>0.24038195000000001</v>
      </c>
      <c r="AB218" s="7">
        <v>6.7069514536698682E-3</v>
      </c>
      <c r="AC218" s="2">
        <v>-1.2712553</v>
      </c>
      <c r="AD218" s="2">
        <v>0.80743350999999997</v>
      </c>
      <c r="AE218" s="2">
        <v>0.24161606999999999</v>
      </c>
      <c r="AF218" s="2">
        <v>0.18572257</v>
      </c>
      <c r="AG218" s="7">
        <v>0.30375894651711627</v>
      </c>
      <c r="AH218" s="15" t="s">
        <v>490</v>
      </c>
      <c r="AI218" s="15" t="s">
        <v>488</v>
      </c>
      <c r="AJ218" s="15" t="s">
        <v>490</v>
      </c>
      <c r="AK218" s="1">
        <v>131854</v>
      </c>
      <c r="AL218" s="1">
        <v>0</v>
      </c>
      <c r="AM218">
        <v>530744</v>
      </c>
      <c r="AN218" t="s">
        <v>512</v>
      </c>
      <c r="AO218">
        <v>-2.9402583</v>
      </c>
      <c r="AP218">
        <v>2.9403216E-5</v>
      </c>
      <c r="AQ218">
        <v>-4.0359498</v>
      </c>
      <c r="AR218">
        <v>0.46864366000000002</v>
      </c>
    </row>
    <row r="219" spans="1:44" x14ac:dyDescent="0.2">
      <c r="A219" s="9" t="s">
        <v>405</v>
      </c>
      <c r="B219" s="10" t="s">
        <v>502</v>
      </c>
      <c r="C219" s="8">
        <v>7.5753677000000002E-3</v>
      </c>
      <c r="D219" s="4">
        <v>2.4732382999999998</v>
      </c>
      <c r="E219" s="4">
        <v>2.4732382999999998</v>
      </c>
      <c r="F219" s="4">
        <v>0.1153245</v>
      </c>
      <c r="G219" s="4">
        <v>0.27506171000000001</v>
      </c>
      <c r="H219" s="32">
        <v>-2.3411369999999998</v>
      </c>
      <c r="I219" s="14">
        <v>1.4737403E-2</v>
      </c>
      <c r="J219" s="4">
        <v>0.24206786999999999</v>
      </c>
      <c r="K219" s="4">
        <v>0.10936269999999999</v>
      </c>
      <c r="L219" s="4">
        <v>2.7968316999999998</v>
      </c>
      <c r="M219" s="8">
        <v>1.9784117E-2</v>
      </c>
      <c r="N219" s="4">
        <v>8.4630573000000001E-2</v>
      </c>
      <c r="O219" s="6">
        <f t="shared" si="10"/>
        <v>0.8429080816853709</v>
      </c>
      <c r="P219" s="4">
        <v>-1.3518835</v>
      </c>
      <c r="Q219" s="4">
        <v>1</v>
      </c>
      <c r="R219" s="2">
        <v>4.8499300000000002E-2</v>
      </c>
      <c r="S219" s="2">
        <v>3.6482266999999999E-2</v>
      </c>
      <c r="T219" s="4">
        <v>1.9699471</v>
      </c>
      <c r="U219" s="4">
        <v>1</v>
      </c>
      <c r="V219" s="2">
        <v>2.5225165000000001E-2</v>
      </c>
      <c r="W219" s="6">
        <f t="shared" si="11"/>
        <v>0.51632565506730976</v>
      </c>
      <c r="X219" s="2">
        <v>-6.1367728000000001</v>
      </c>
      <c r="Y219" s="14">
        <v>4.4116366999999999E-77</v>
      </c>
      <c r="Z219" s="2">
        <v>13.435079</v>
      </c>
      <c r="AA219" s="2">
        <v>1.9420238999999999</v>
      </c>
      <c r="AB219" s="7">
        <v>71.949767371046477</v>
      </c>
      <c r="AC219" s="2">
        <v>-4.5690872999999996</v>
      </c>
      <c r="AD219" s="14">
        <v>2.7348718999999999E-30</v>
      </c>
      <c r="AE219" s="2">
        <v>13.435079</v>
      </c>
      <c r="AF219" s="2">
        <v>2.9671628999999999</v>
      </c>
      <c r="AG219" s="7">
        <v>65.532108016660601</v>
      </c>
      <c r="AH219" s="15" t="s">
        <v>488</v>
      </c>
      <c r="AI219" s="15" t="s">
        <v>488</v>
      </c>
      <c r="AJ219" s="15" t="s">
        <v>490</v>
      </c>
      <c r="AK219" s="1">
        <v>4761</v>
      </c>
      <c r="AL219" s="1">
        <v>16078</v>
      </c>
      <c r="AM219">
        <v>337577</v>
      </c>
      <c r="AN219" t="s">
        <v>512</v>
      </c>
      <c r="AO219">
        <v>-3.1827263000000001</v>
      </c>
      <c r="AP219">
        <v>5.0080592999999998E-13</v>
      </c>
      <c r="AQ219">
        <v>-1.1344459</v>
      </c>
      <c r="AR219">
        <v>1</v>
      </c>
    </row>
    <row r="220" spans="1:44" x14ac:dyDescent="0.2">
      <c r="A220" s="9" t="s">
        <v>181</v>
      </c>
      <c r="B220" s="10" t="s">
        <v>502</v>
      </c>
      <c r="C220" s="8">
        <v>1.1301275000000001E-16</v>
      </c>
      <c r="D220" s="4">
        <v>6.7696537000000001</v>
      </c>
      <c r="E220" s="4">
        <v>6.7696537000000001</v>
      </c>
      <c r="F220" s="4">
        <v>89.682982999999993</v>
      </c>
      <c r="G220" s="4">
        <v>590.68109000000004</v>
      </c>
      <c r="H220" s="32">
        <v>-3.6125823000000001</v>
      </c>
      <c r="I220" s="14">
        <v>3.4289248E-4</v>
      </c>
      <c r="J220" s="4">
        <v>306.99074000000002</v>
      </c>
      <c r="K220" s="4">
        <v>90.338425999999998</v>
      </c>
      <c r="L220" s="4">
        <v>5.9606130000000004</v>
      </c>
      <c r="M220" s="8">
        <v>7.1779696999999996E-4</v>
      </c>
      <c r="N220" s="4">
        <v>49.354142000000003</v>
      </c>
      <c r="O220" s="6">
        <f t="shared" si="10"/>
        <v>0.84092211930232064</v>
      </c>
      <c r="P220" s="4">
        <v>-2.5965400999999999</v>
      </c>
      <c r="Q220" s="14">
        <v>8.5273912999999997E-11</v>
      </c>
      <c r="R220" s="2">
        <v>473.10381000000001</v>
      </c>
      <c r="S220" s="2">
        <v>188.47596999999999</v>
      </c>
      <c r="T220" s="4">
        <v>7.0316524999999999</v>
      </c>
      <c r="U220" s="8">
        <v>3.2701806999999999E-2</v>
      </c>
      <c r="V220" s="2">
        <v>73.389998000000006</v>
      </c>
      <c r="W220" s="6">
        <f t="shared" si="11"/>
        <v>0.71207907121308078</v>
      </c>
      <c r="X220" s="2">
        <v>-8.8366199999999999</v>
      </c>
      <c r="Y220" s="14">
        <v>4.2630905E-24</v>
      </c>
      <c r="Z220" s="2">
        <v>520.38565000000006</v>
      </c>
      <c r="AA220" s="2">
        <v>52.174522000000003</v>
      </c>
      <c r="AB220" s="7">
        <v>0.934556680869854</v>
      </c>
      <c r="AC220" s="2">
        <v>-28.6972123</v>
      </c>
      <c r="AD220" s="14">
        <v>5.4664001000000004E-56</v>
      </c>
      <c r="AE220" s="2">
        <v>520.38565000000006</v>
      </c>
      <c r="AF220" s="2">
        <v>17.774277999999999</v>
      </c>
      <c r="AG220" s="7">
        <v>1.0032201019873315</v>
      </c>
      <c r="AH220" s="15" t="s">
        <v>490</v>
      </c>
      <c r="AI220" s="15" t="s">
        <v>488</v>
      </c>
      <c r="AJ220" s="15" t="s">
        <v>490</v>
      </c>
      <c r="AK220" s="1">
        <v>213365</v>
      </c>
      <c r="AL220" s="1">
        <v>31229</v>
      </c>
      <c r="AM220">
        <v>350638</v>
      </c>
      <c r="AN220" t="s">
        <v>512</v>
      </c>
      <c r="AO220">
        <v>-3.2504911000000001</v>
      </c>
      <c r="AP220">
        <v>2.8664515000000001E-3</v>
      </c>
      <c r="AQ220">
        <v>4.6536727000000004</v>
      </c>
      <c r="AR220">
        <v>1.2159797000000001E-9</v>
      </c>
    </row>
    <row r="221" spans="1:44" x14ac:dyDescent="0.2">
      <c r="A221" s="3" t="s">
        <v>189</v>
      </c>
      <c r="B221" s="22" t="s">
        <v>501</v>
      </c>
      <c r="C221" s="8">
        <v>2.7010986000000001E-10</v>
      </c>
      <c r="D221" s="4">
        <v>0.34642413999999999</v>
      </c>
      <c r="E221" s="4">
        <v>-2.8866347999999999</v>
      </c>
      <c r="F221" s="4">
        <v>1.8401021</v>
      </c>
      <c r="G221" s="4">
        <v>0.62393102</v>
      </c>
      <c r="H221" s="32">
        <v>2.1506818999999999</v>
      </c>
      <c r="I221" s="4">
        <v>9.8100329E-2</v>
      </c>
      <c r="J221" s="4">
        <v>1.2231943000000001</v>
      </c>
      <c r="K221" s="4">
        <v>2.7869416</v>
      </c>
      <c r="L221" s="4">
        <v>-3.7120185000000001</v>
      </c>
      <c r="M221" s="8">
        <v>1.7230456000000001E-4</v>
      </c>
      <c r="N221" s="4">
        <v>4.3647087999999998</v>
      </c>
      <c r="O221" s="6">
        <f t="shared" si="10"/>
        <v>0.49776860810287527</v>
      </c>
      <c r="P221" s="4">
        <v>4.6437236999999998</v>
      </c>
      <c r="Q221" s="14">
        <v>6.6068351999999994E-5</v>
      </c>
      <c r="R221" s="2">
        <v>0.17913434</v>
      </c>
      <c r="S221" s="2">
        <v>0.85982128000000002</v>
      </c>
      <c r="T221" s="4">
        <v>-3.8994444000000001</v>
      </c>
      <c r="U221" s="4">
        <v>1</v>
      </c>
      <c r="V221" s="2">
        <v>0.74449854000000004</v>
      </c>
      <c r="W221" s="6">
        <f t="shared" si="11"/>
        <v>1.2039795586632474</v>
      </c>
      <c r="X221" s="2">
        <v>3.7039607999999999</v>
      </c>
      <c r="Y221" s="14">
        <v>1.2093665999999999E-5</v>
      </c>
      <c r="Z221" s="2">
        <v>0.53812976999999995</v>
      </c>
      <c r="AA221" s="2">
        <v>1.8384284</v>
      </c>
      <c r="AB221" s="7">
        <v>1.0691741083006183</v>
      </c>
      <c r="AC221" s="2">
        <v>3.7452380999999999</v>
      </c>
      <c r="AD221" s="14">
        <v>6.8022156999999996E-6</v>
      </c>
      <c r="AE221" s="2">
        <v>0.53812976999999995</v>
      </c>
      <c r="AF221" s="2">
        <v>1.9768147</v>
      </c>
      <c r="AG221" s="7">
        <v>1.1829626223310621</v>
      </c>
      <c r="AH221" s="15" t="s">
        <v>488</v>
      </c>
      <c r="AI221" s="15" t="s">
        <v>490</v>
      </c>
      <c r="AJ221" s="15" t="s">
        <v>488</v>
      </c>
      <c r="AK221" s="1">
        <v>0</v>
      </c>
      <c r="AL221" s="1">
        <v>469263</v>
      </c>
      <c r="AM221">
        <v>0</v>
      </c>
      <c r="AN221" t="s">
        <v>512</v>
      </c>
      <c r="AO221">
        <v>-1.8579000999999999</v>
      </c>
      <c r="AP221">
        <v>0.63760943999999997</v>
      </c>
      <c r="AQ221">
        <v>-6.015244</v>
      </c>
      <c r="AR221">
        <v>5.5903660999999998E-14</v>
      </c>
    </row>
    <row r="222" spans="1:44" x14ac:dyDescent="0.2">
      <c r="A222" s="3" t="s">
        <v>336</v>
      </c>
      <c r="B222" s="10" t="s">
        <v>502</v>
      </c>
      <c r="C222" s="8">
        <v>6.3708818000000004E-3</v>
      </c>
      <c r="D222" s="4">
        <v>0.22420900999999999</v>
      </c>
      <c r="E222" s="4">
        <v>-4.4601240000000004</v>
      </c>
      <c r="F222" s="4">
        <v>0.10104485000000001</v>
      </c>
      <c r="G222" s="4">
        <v>2.0148613999999999E-2</v>
      </c>
      <c r="H222" s="32">
        <v>6.0941483999999999</v>
      </c>
      <c r="I222" s="14">
        <v>8.4196998999999998E-5</v>
      </c>
      <c r="J222" s="4">
        <v>4.6733473999999997E-2</v>
      </c>
      <c r="K222" s="4">
        <v>0.29740397000000002</v>
      </c>
      <c r="L222" s="4">
        <v>-5.5722263999999999</v>
      </c>
      <c r="M222" s="8">
        <v>2.3554794E-2</v>
      </c>
      <c r="N222" s="4">
        <v>0.25805782999999999</v>
      </c>
      <c r="O222" s="6">
        <f t="shared" si="10"/>
        <v>1.186188382374628</v>
      </c>
      <c r="P222" s="4">
        <v>51.055287900000003</v>
      </c>
      <c r="Q222" s="14">
        <v>2.2315793E-2</v>
      </c>
      <c r="R222" s="2">
        <v>0</v>
      </c>
      <c r="S222" s="2">
        <v>5.3211395000000002E-2</v>
      </c>
      <c r="T222" s="4">
        <v>-25.3546586</v>
      </c>
      <c r="U222" s="4">
        <v>1</v>
      </c>
      <c r="V222" s="2">
        <v>2.8449728000000001E-2</v>
      </c>
      <c r="W222" s="6">
        <f t="shared" si="11"/>
        <v>1.8703656850427532</v>
      </c>
      <c r="X222" s="2">
        <v>8.6535296000000006</v>
      </c>
      <c r="Y222" s="14">
        <v>2.982131E-2</v>
      </c>
      <c r="Z222" s="2">
        <v>1.2597952000000001E-2</v>
      </c>
      <c r="AA222" s="2">
        <v>9.8532516000000001E-2</v>
      </c>
      <c r="AB222" s="7">
        <v>1.062281364982173</v>
      </c>
      <c r="AC222" s="2">
        <v>10.422127</v>
      </c>
      <c r="AD222" s="14">
        <v>1.4072998E-2</v>
      </c>
      <c r="AE222" s="2">
        <v>1.2597952000000001E-2</v>
      </c>
      <c r="AF222" s="2">
        <v>0.12049206</v>
      </c>
      <c r="AG222" s="7">
        <v>1.3337345880962865</v>
      </c>
      <c r="AH222" s="15" t="s">
        <v>488</v>
      </c>
      <c r="AI222" s="15" t="s">
        <v>490</v>
      </c>
      <c r="AJ222" s="15" t="s">
        <v>488</v>
      </c>
      <c r="AK222" s="1">
        <v>0</v>
      </c>
      <c r="AL222" s="1">
        <v>315312</v>
      </c>
      <c r="AM222">
        <v>11201</v>
      </c>
      <c r="AN222" t="s">
        <v>512</v>
      </c>
      <c r="AO222">
        <v>-2.0615307</v>
      </c>
      <c r="AP222">
        <v>1</v>
      </c>
      <c r="AQ222">
        <v>-23.733903399999999</v>
      </c>
      <c r="AR222">
        <v>3.3894302000000003E-8</v>
      </c>
    </row>
    <row r="223" spans="1:44" x14ac:dyDescent="0.2">
      <c r="A223" s="3" t="s">
        <v>366</v>
      </c>
      <c r="B223" s="10" t="s">
        <v>502</v>
      </c>
      <c r="C223" s="8">
        <v>1.0341495000000001E-14</v>
      </c>
      <c r="D223" s="4">
        <v>4.1878617E-2</v>
      </c>
      <c r="E223" s="4">
        <v>-23.878534699999999</v>
      </c>
      <c r="F223" s="4">
        <v>1.8325</v>
      </c>
      <c r="G223" s="4">
        <v>7.5559239E-2</v>
      </c>
      <c r="H223" s="32">
        <v>20.4794795</v>
      </c>
      <c r="I223" s="14">
        <v>1.379276E-3</v>
      </c>
      <c r="J223" s="4">
        <v>2.6432172E-2</v>
      </c>
      <c r="K223" s="4">
        <v>0.85560157000000003</v>
      </c>
      <c r="L223" s="4">
        <v>-23.766077800000001</v>
      </c>
      <c r="M223" s="8">
        <v>8.2580493000000005E-4</v>
      </c>
      <c r="N223" s="4">
        <v>0.90897192000000004</v>
      </c>
      <c r="O223" s="6">
        <f t="shared" si="10"/>
        <v>0.93952640646390462</v>
      </c>
      <c r="P223" s="4">
        <v>4.8136520000000003</v>
      </c>
      <c r="Q223" s="14">
        <v>9.3796638000000004E-4</v>
      </c>
      <c r="R223" s="2">
        <v>0.35813655</v>
      </c>
      <c r="S223" s="2">
        <v>1.8137102000000001</v>
      </c>
      <c r="T223" s="4">
        <v>-6.7619471999999998</v>
      </c>
      <c r="U223" s="8">
        <v>1.1753302E-2</v>
      </c>
      <c r="V223" s="2">
        <v>2.6432093000000001</v>
      </c>
      <c r="W223" s="6">
        <f t="shared" si="11"/>
        <v>0.63699225768632528</v>
      </c>
      <c r="X223" s="2">
        <v>7.8436399999999997</v>
      </c>
      <c r="Y223" s="14">
        <v>2.4997715999999998E-4</v>
      </c>
      <c r="Z223" s="2">
        <v>0.16865877000000001</v>
      </c>
      <c r="AA223" s="2">
        <v>1.2616094</v>
      </c>
      <c r="AB223" s="7">
        <v>0.62207597106343193</v>
      </c>
      <c r="AC223" s="2">
        <v>10.4874829</v>
      </c>
      <c r="AD223" s="14">
        <v>2.3430706000000001E-6</v>
      </c>
      <c r="AE223" s="2">
        <v>0.16865877000000001</v>
      </c>
      <c r="AF223" s="2">
        <v>2.0299697999999999</v>
      </c>
      <c r="AG223" s="7">
        <v>1.0594045464234068</v>
      </c>
      <c r="AH223" s="15" t="s">
        <v>488</v>
      </c>
      <c r="AI223" s="15" t="s">
        <v>490</v>
      </c>
      <c r="AJ223" s="15" t="s">
        <v>488</v>
      </c>
      <c r="AK223" s="1">
        <v>39652</v>
      </c>
      <c r="AL223" s="1">
        <v>87459</v>
      </c>
      <c r="AM223">
        <v>16282</v>
      </c>
      <c r="AN223" t="s">
        <v>512</v>
      </c>
      <c r="AO223">
        <v>54.062136199999998</v>
      </c>
      <c r="AP223">
        <v>2.3888565E-2</v>
      </c>
      <c r="AQ223">
        <v>-4.4567556000000002</v>
      </c>
      <c r="AR223">
        <v>6.5921885000000001E-4</v>
      </c>
    </row>
    <row r="224" spans="1:44" x14ac:dyDescent="0.2">
      <c r="A224" s="3" t="s">
        <v>77</v>
      </c>
      <c r="B224" s="10" t="s">
        <v>502</v>
      </c>
      <c r="C224" s="8">
        <v>9.9918234000000007E-18</v>
      </c>
      <c r="D224" s="4">
        <v>0.14271134999999999</v>
      </c>
      <c r="E224" s="4">
        <v>-7.0071510000000004</v>
      </c>
      <c r="F224" s="4">
        <v>254.03387000000001</v>
      </c>
      <c r="G224" s="4">
        <v>35.222926999999999</v>
      </c>
      <c r="H224" s="32">
        <v>20.343336399999998</v>
      </c>
      <c r="I224" s="14">
        <v>4.0286410999999999E-31</v>
      </c>
      <c r="J224" s="4">
        <v>2.1455891999999999</v>
      </c>
      <c r="K224" s="4">
        <v>45.669621999999997</v>
      </c>
      <c r="L224" s="4">
        <v>-67.512910599999998</v>
      </c>
      <c r="M224" s="8">
        <v>4.9190968E-36</v>
      </c>
      <c r="N224" s="4">
        <v>138.84836999999999</v>
      </c>
      <c r="O224" s="6">
        <f t="shared" si="10"/>
        <v>0.31838439968296534</v>
      </c>
      <c r="P224" s="4">
        <v>12.404183400000001</v>
      </c>
      <c r="Q224" s="14">
        <v>6.8608605000000001E-56</v>
      </c>
      <c r="R224" s="2">
        <v>6.9568238999999998</v>
      </c>
      <c r="S224" s="2">
        <v>89.332192000000006</v>
      </c>
      <c r="T224" s="4">
        <v>-26.055613999999998</v>
      </c>
      <c r="U224" s="1">
        <v>1.7376934000000001E-14</v>
      </c>
      <c r="V224" s="2">
        <v>195.87342000000001</v>
      </c>
      <c r="W224" s="6">
        <f t="shared" si="11"/>
        <v>0.43604092917488257</v>
      </c>
      <c r="X224" s="2">
        <v>10.917802</v>
      </c>
      <c r="Y224" s="14">
        <v>1.106152E-11</v>
      </c>
      <c r="Z224" s="2">
        <v>12.917206999999999</v>
      </c>
      <c r="AA224" s="2">
        <v>126.69186999999999</v>
      </c>
      <c r="AB224" s="7">
        <v>0.51996788387315707</v>
      </c>
      <c r="AC224" s="2">
        <v>10.671693899999999</v>
      </c>
      <c r="AD224" s="14">
        <v>8.5711846E-11</v>
      </c>
      <c r="AE224" s="2">
        <v>12.917206999999999</v>
      </c>
      <c r="AF224" s="2">
        <v>138.04555999999999</v>
      </c>
      <c r="AG224" s="7">
        <v>0.57185601087601901</v>
      </c>
      <c r="AH224" s="15" t="s">
        <v>488</v>
      </c>
      <c r="AI224" s="15" t="s">
        <v>488</v>
      </c>
      <c r="AJ224" s="15" t="s">
        <v>488</v>
      </c>
      <c r="AK224" s="1">
        <v>14325</v>
      </c>
      <c r="AL224" s="1">
        <v>24342</v>
      </c>
      <c r="AM224">
        <v>8157</v>
      </c>
      <c r="AN224" t="s">
        <v>512</v>
      </c>
      <c r="AO224">
        <v>-1.0969964000000001</v>
      </c>
      <c r="AP224">
        <v>1</v>
      </c>
      <c r="AQ224">
        <v>-99.026374399999995</v>
      </c>
      <c r="AR224">
        <v>1.9961668000000001E-93</v>
      </c>
    </row>
    <row r="225" spans="1:44" x14ac:dyDescent="0.2">
      <c r="A225" s="12" t="s">
        <v>99</v>
      </c>
      <c r="B225" s="20" t="s">
        <v>494</v>
      </c>
      <c r="C225" s="8">
        <v>8.6569203000000008E-3</v>
      </c>
      <c r="D225" s="4">
        <v>0.19164793999999999</v>
      </c>
      <c r="E225" s="4">
        <v>-5.2179010000000003</v>
      </c>
      <c r="F225" s="4">
        <v>0.2274331</v>
      </c>
      <c r="G225" s="4">
        <v>3.4342945E-2</v>
      </c>
      <c r="H225" s="32">
        <v>-2.5193835999999998</v>
      </c>
      <c r="I225" s="4">
        <v>1</v>
      </c>
      <c r="J225" s="4">
        <v>2.3460525999999999E-2</v>
      </c>
      <c r="K225" s="4">
        <v>6.2583450999999998E-3</v>
      </c>
      <c r="L225" s="4">
        <v>-31.085066699999999</v>
      </c>
      <c r="M225" s="8">
        <v>4.2333117000000003E-2</v>
      </c>
      <c r="N225" s="4">
        <v>0.73241966000000003</v>
      </c>
      <c r="O225" s="6">
        <f t="shared" si="10"/>
        <v>-2.4263995024570766E-2</v>
      </c>
      <c r="P225" s="4">
        <v>1</v>
      </c>
      <c r="Q225" s="4">
        <v>1</v>
      </c>
      <c r="R225" s="2">
        <v>0</v>
      </c>
      <c r="S225" s="2">
        <v>0</v>
      </c>
      <c r="T225" s="4">
        <v>1</v>
      </c>
      <c r="U225" s="4">
        <v>1</v>
      </c>
      <c r="V225" s="2">
        <v>0</v>
      </c>
      <c r="W225" s="6" t="e">
        <f t="shared" si="11"/>
        <v>#DIV/0!</v>
      </c>
      <c r="X225" s="2">
        <v>2.2847903000000001</v>
      </c>
      <c r="Y225" s="2">
        <v>1</v>
      </c>
      <c r="Z225" s="2">
        <v>1.5816614999999999E-2</v>
      </c>
      <c r="AA225" s="2">
        <v>3.7239847E-2</v>
      </c>
      <c r="AB225" s="7">
        <v>0.11094937491763887</v>
      </c>
      <c r="AC225" s="2">
        <v>6.0884698000000004</v>
      </c>
      <c r="AD225" s="2">
        <v>0.88352184</v>
      </c>
      <c r="AE225" s="2">
        <v>1.5816614999999999E-2</v>
      </c>
      <c r="AF225" s="2">
        <v>0.11982762</v>
      </c>
      <c r="AG225" s="7">
        <v>0.53866550057925011</v>
      </c>
      <c r="AH225" s="15" t="s">
        <v>490</v>
      </c>
      <c r="AI225" s="15" t="s">
        <v>488</v>
      </c>
      <c r="AJ225" s="15" t="s">
        <v>490</v>
      </c>
      <c r="AK225" s="1">
        <v>92603</v>
      </c>
      <c r="AL225" s="1">
        <v>33855</v>
      </c>
      <c r="AM225">
        <v>118947</v>
      </c>
      <c r="AN225" t="s">
        <v>513</v>
      </c>
      <c r="AO225">
        <v>8.6154107999999994</v>
      </c>
      <c r="AP225">
        <v>1</v>
      </c>
      <c r="AQ225">
        <v>-2.2302811999999999</v>
      </c>
      <c r="AR225">
        <v>0.58020331000000003</v>
      </c>
    </row>
    <row r="226" spans="1:44" x14ac:dyDescent="0.2">
      <c r="A226" s="9" t="s">
        <v>486</v>
      </c>
      <c r="B226" s="10" t="s">
        <v>502</v>
      </c>
      <c r="C226" s="8">
        <v>5.3337591999999999E-52</v>
      </c>
      <c r="D226" s="4">
        <v>6.2083585000000001</v>
      </c>
      <c r="E226" s="4">
        <v>6.2083585000000001</v>
      </c>
      <c r="F226" s="4">
        <v>0.75647246000000001</v>
      </c>
      <c r="G226" s="4">
        <v>4.5432854000000003</v>
      </c>
      <c r="H226" s="32">
        <v>-5.0880172000000004</v>
      </c>
      <c r="I226" s="14">
        <v>5.1099992E-5</v>
      </c>
      <c r="J226" s="4">
        <v>77.308138</v>
      </c>
      <c r="K226" s="4">
        <v>16.171274</v>
      </c>
      <c r="L226" s="4">
        <v>20.774405000000002</v>
      </c>
      <c r="M226" s="8">
        <v>1.1740546E-11</v>
      </c>
      <c r="N226" s="4">
        <v>3.7132339999999999</v>
      </c>
      <c r="O226" s="6">
        <f t="shared" si="10"/>
        <v>0.83072143147302702</v>
      </c>
      <c r="P226" s="4">
        <v>-27.877941799999999</v>
      </c>
      <c r="Q226" s="14">
        <v>2.2609513999999999E-33</v>
      </c>
      <c r="R226" s="2">
        <v>11.267505999999999</v>
      </c>
      <c r="S226" s="2">
        <v>0.41898280999999998</v>
      </c>
      <c r="T226" s="4">
        <v>5.3879327999999997</v>
      </c>
      <c r="U226" s="4">
        <v>0.10763022999999999</v>
      </c>
      <c r="V226" s="2">
        <v>2.2746591</v>
      </c>
      <c r="W226" s="6">
        <f t="shared" si="11"/>
        <v>1.2063502593377855</v>
      </c>
      <c r="X226" s="2">
        <v>-5.8776275</v>
      </c>
      <c r="Y226" s="14">
        <v>1.9612915E-9</v>
      </c>
      <c r="Z226" s="2">
        <v>1.7273193</v>
      </c>
      <c r="AA226" s="2">
        <v>0.25118015999999999</v>
      </c>
      <c r="AB226" s="7">
        <v>0.38981041931265814</v>
      </c>
      <c r="AC226" s="2">
        <v>-7.1956122000000002</v>
      </c>
      <c r="AD226" s="14">
        <v>1.8670895E-12</v>
      </c>
      <c r="AE226" s="2">
        <v>1.7273193</v>
      </c>
      <c r="AF226" s="2">
        <v>0.21905489</v>
      </c>
      <c r="AG226" s="7">
        <v>0.39829387770075592</v>
      </c>
      <c r="AH226" s="15" t="s">
        <v>490</v>
      </c>
      <c r="AI226" s="15" t="s">
        <v>490</v>
      </c>
      <c r="AJ226" s="15" t="s">
        <v>490</v>
      </c>
      <c r="AK226" s="1">
        <v>702081</v>
      </c>
      <c r="AL226" s="1">
        <v>1049425</v>
      </c>
      <c r="AM226">
        <v>782531</v>
      </c>
      <c r="AN226" t="s">
        <v>512</v>
      </c>
      <c r="AO226">
        <v>-101.8945476</v>
      </c>
      <c r="AP226">
        <v>3.4114923E-48</v>
      </c>
      <c r="AQ226">
        <v>-121.65006440000001</v>
      </c>
      <c r="AR226">
        <v>1.2280894000000001E-24</v>
      </c>
    </row>
    <row r="227" spans="1:44" x14ac:dyDescent="0.2">
      <c r="A227" s="9" t="s">
        <v>184</v>
      </c>
      <c r="B227" s="10" t="s">
        <v>502</v>
      </c>
      <c r="C227" s="8">
        <v>7.3860238000000003E-42</v>
      </c>
      <c r="D227" s="4">
        <v>5.4054520000000004</v>
      </c>
      <c r="E227" s="4">
        <v>5.4054520000000004</v>
      </c>
      <c r="F227" s="4">
        <v>1.3936241</v>
      </c>
      <c r="G227" s="4">
        <v>7.4628686000000002</v>
      </c>
      <c r="H227" s="32">
        <v>-3.9075913</v>
      </c>
      <c r="I227" s="14">
        <v>2.1330583999999998E-6</v>
      </c>
      <c r="J227" s="4">
        <v>11.382242</v>
      </c>
      <c r="K227" s="4">
        <v>3.0807937000000001</v>
      </c>
      <c r="L227" s="4">
        <v>8.1108509000000009</v>
      </c>
      <c r="M227" s="8">
        <v>9.9447789999999997E-8</v>
      </c>
      <c r="N227" s="4">
        <v>1.357604</v>
      </c>
      <c r="O227" s="6">
        <f t="shared" si="10"/>
        <v>0.82810454601951722</v>
      </c>
      <c r="P227" s="4">
        <v>-10.2766953</v>
      </c>
      <c r="Q227" s="14">
        <v>9.7762135999999999E-14</v>
      </c>
      <c r="R227" s="2">
        <v>10.476559999999999</v>
      </c>
      <c r="S227" s="2">
        <v>1.0497626</v>
      </c>
      <c r="T227" s="4">
        <v>4.6068536</v>
      </c>
      <c r="U227" s="4">
        <v>0.36413583999999999</v>
      </c>
      <c r="V227" s="2">
        <v>2.3922224999999999</v>
      </c>
      <c r="W227" s="6">
        <f t="shared" si="11"/>
        <v>1.1660568846859745</v>
      </c>
      <c r="X227" s="2">
        <v>-2.4905651999999998</v>
      </c>
      <c r="Y227" s="14">
        <v>4.5884885E-2</v>
      </c>
      <c r="Z227" s="2">
        <v>7.6633186999999996</v>
      </c>
      <c r="AA227" s="2">
        <v>2.7068146</v>
      </c>
      <c r="AB227" s="7">
        <v>0.81665915749480844</v>
      </c>
      <c r="AC227" s="2">
        <v>-6.6329498999999998</v>
      </c>
      <c r="AD227" s="14">
        <v>3.1596055000000001E-15</v>
      </c>
      <c r="AE227" s="2">
        <v>7.6633186999999996</v>
      </c>
      <c r="AF227" s="2">
        <v>1.0547413999999999</v>
      </c>
      <c r="AG227" s="7">
        <v>1.088863251431047</v>
      </c>
      <c r="AH227" s="15" t="s">
        <v>488</v>
      </c>
      <c r="AI227" s="15" t="s">
        <v>490</v>
      </c>
      <c r="AJ227" s="15" t="s">
        <v>490</v>
      </c>
      <c r="AK227" s="1">
        <v>13855</v>
      </c>
      <c r="AL227" s="1">
        <v>79223</v>
      </c>
      <c r="AM227">
        <v>566603</v>
      </c>
      <c r="AN227" t="s">
        <v>512</v>
      </c>
      <c r="AO227">
        <v>-3.2183443</v>
      </c>
      <c r="AP227">
        <v>1.8582098000000001E-10</v>
      </c>
      <c r="AQ227">
        <v>-1.3474531999999999</v>
      </c>
      <c r="AR227">
        <v>1</v>
      </c>
    </row>
    <row r="228" spans="1:44" x14ac:dyDescent="0.2">
      <c r="A228" s="9" t="s">
        <v>140</v>
      </c>
      <c r="B228" s="22" t="s">
        <v>501</v>
      </c>
      <c r="C228" s="8">
        <v>1.7530152999999998E-5</v>
      </c>
      <c r="D228" s="4">
        <v>2.2606899999999999</v>
      </c>
      <c r="E228" s="4">
        <v>2.2606899999999999</v>
      </c>
      <c r="F228" s="4">
        <v>2.0433566999999999</v>
      </c>
      <c r="G228" s="4">
        <v>4.5493959000000004</v>
      </c>
      <c r="H228" s="32">
        <v>-1.7294419000000001</v>
      </c>
      <c r="I228" s="4">
        <v>0.88438143999999996</v>
      </c>
      <c r="J228" s="4">
        <v>8.2600324999999994</v>
      </c>
      <c r="K228" s="4">
        <v>5.1161434999999997</v>
      </c>
      <c r="L228" s="4">
        <v>3.9864095000000002</v>
      </c>
      <c r="M228" s="8">
        <v>1.6864438999999998E-2</v>
      </c>
      <c r="N228" s="4">
        <v>2.0152114999999999</v>
      </c>
      <c r="O228" s="6">
        <f t="shared" si="10"/>
        <v>0.50343941003272952</v>
      </c>
      <c r="P228" s="4">
        <v>-1.6642158</v>
      </c>
      <c r="Q228" s="4">
        <v>0.93870399000000004</v>
      </c>
      <c r="R228" s="2">
        <v>48.883246999999997</v>
      </c>
      <c r="S228" s="2">
        <v>30.879794</v>
      </c>
      <c r="T228" s="4">
        <v>2.7191603999999998</v>
      </c>
      <c r="U228" s="4">
        <v>0.40987903999999997</v>
      </c>
      <c r="V228" s="2">
        <v>19.364508000000001</v>
      </c>
      <c r="W228" s="6">
        <f t="shared" si="11"/>
        <v>0.60989912204582986</v>
      </c>
      <c r="X228" s="2">
        <v>-2.7012822999999999</v>
      </c>
      <c r="Y228" s="14">
        <v>2.8244122999999998E-4</v>
      </c>
      <c r="Z228" s="2">
        <v>7.7211965999999999</v>
      </c>
      <c r="AA228" s="2">
        <v>2.4834192000000002</v>
      </c>
      <c r="AB228" s="7">
        <v>2.0900620389337878</v>
      </c>
      <c r="AC228" s="2">
        <v>-3.9986039999999998</v>
      </c>
      <c r="AD228" s="14">
        <v>1.1874347000000001E-8</v>
      </c>
      <c r="AE228" s="2">
        <v>7.7211965999999999</v>
      </c>
      <c r="AF228" s="2">
        <v>1.9291669</v>
      </c>
      <c r="AG228" s="7">
        <v>2.311228691075542</v>
      </c>
      <c r="AH228" s="15" t="s">
        <v>490</v>
      </c>
      <c r="AI228" s="15" t="s">
        <v>490</v>
      </c>
      <c r="AJ228" s="15" t="s">
        <v>488</v>
      </c>
      <c r="AK228" s="1">
        <v>143356</v>
      </c>
      <c r="AL228" s="1">
        <v>771978</v>
      </c>
      <c r="AM228">
        <v>17502</v>
      </c>
      <c r="AN228" t="s">
        <v>512</v>
      </c>
      <c r="AO228">
        <v>-7.3949850000000001</v>
      </c>
      <c r="AP228">
        <v>2.4122605999999999E-25</v>
      </c>
      <c r="AQ228">
        <v>1.4483950000000001</v>
      </c>
      <c r="AR228">
        <v>1</v>
      </c>
    </row>
    <row r="229" spans="1:44" x14ac:dyDescent="0.2">
      <c r="A229" s="3" t="s">
        <v>98</v>
      </c>
      <c r="B229" s="22" t="s">
        <v>501</v>
      </c>
      <c r="C229" s="8">
        <v>7.3977377000000004E-11</v>
      </c>
      <c r="D229" s="4">
        <v>0.48931605</v>
      </c>
      <c r="E229" s="4">
        <v>-2.0436689000000001</v>
      </c>
      <c r="F229" s="4">
        <v>26.752659000000001</v>
      </c>
      <c r="G229" s="4">
        <v>12.635249</v>
      </c>
      <c r="H229" s="32">
        <v>1.3570381</v>
      </c>
      <c r="I229" s="4">
        <v>0.50188085000000004</v>
      </c>
      <c r="J229" s="4">
        <v>8.7723984999999995</v>
      </c>
      <c r="K229" s="4">
        <v>12.442456999999999</v>
      </c>
      <c r="L229" s="4">
        <v>-2.2897284</v>
      </c>
      <c r="M229" s="8">
        <v>4.2345446000000002E-2</v>
      </c>
      <c r="N229" s="4">
        <v>19.204618</v>
      </c>
      <c r="O229" s="6">
        <f t="shared" si="10"/>
        <v>0.35180035274372817</v>
      </c>
      <c r="P229" s="4">
        <v>1.1819681</v>
      </c>
      <c r="Q229" s="4">
        <v>1</v>
      </c>
      <c r="R229" s="2">
        <v>20.483153000000001</v>
      </c>
      <c r="S229" s="2">
        <v>24.961503</v>
      </c>
      <c r="T229" s="4">
        <v>-1.3690028999999999</v>
      </c>
      <c r="U229" s="4">
        <v>1</v>
      </c>
      <c r="V229" s="2">
        <v>29.926568</v>
      </c>
      <c r="W229" s="6">
        <f t="shared" si="11"/>
        <v>0.47422992635609046</v>
      </c>
      <c r="X229" s="2">
        <v>2.1695359999999999</v>
      </c>
      <c r="Y229" s="14">
        <v>3.5789557999999998E-10</v>
      </c>
      <c r="Z229" s="2">
        <v>11.073206000000001</v>
      </c>
      <c r="AA229" s="2">
        <v>21.389672999999998</v>
      </c>
      <c r="AB229" s="7">
        <v>0.73076201654552764</v>
      </c>
      <c r="AC229" s="2">
        <v>2.5020986000000001</v>
      </c>
      <c r="AD229" s="14">
        <v>6.8103142000000001E-15</v>
      </c>
      <c r="AE229" s="2">
        <v>11.073206000000001</v>
      </c>
      <c r="AF229" s="2">
        <v>27.529014</v>
      </c>
      <c r="AG229" s="7">
        <v>1.165639306360019</v>
      </c>
      <c r="AH229" s="15" t="s">
        <v>488</v>
      </c>
      <c r="AI229" s="15" t="s">
        <v>490</v>
      </c>
      <c r="AJ229" s="15" t="s">
        <v>490</v>
      </c>
      <c r="AK229" s="1">
        <v>0</v>
      </c>
      <c r="AL229" s="1">
        <v>1250707</v>
      </c>
      <c r="AM229">
        <v>127036</v>
      </c>
      <c r="AN229" t="s">
        <v>513</v>
      </c>
      <c r="AO229">
        <v>1.9179763000000001</v>
      </c>
      <c r="AP229">
        <v>5.4745374000000002E-4</v>
      </c>
      <c r="AQ229">
        <v>-1.2030059</v>
      </c>
      <c r="AR229">
        <v>1</v>
      </c>
    </row>
    <row r="230" spans="1:44" x14ac:dyDescent="0.2">
      <c r="A230" s="9" t="s">
        <v>418</v>
      </c>
      <c r="B230" s="10" t="s">
        <v>502</v>
      </c>
      <c r="C230" s="8">
        <v>2.8310320000000001E-9</v>
      </c>
      <c r="D230" s="4">
        <v>2.9370596</v>
      </c>
      <c r="E230" s="4">
        <v>2.9370596</v>
      </c>
      <c r="F230" s="4">
        <v>0.18007480000000001</v>
      </c>
      <c r="G230" s="4">
        <v>0.52410435</v>
      </c>
      <c r="H230" s="32">
        <v>-3.1048135000000001</v>
      </c>
      <c r="I230" s="14">
        <v>2.2865908999999999E-8</v>
      </c>
      <c r="J230" s="4">
        <v>3.1988080999999999</v>
      </c>
      <c r="K230" s="4">
        <v>1.0897163999999999</v>
      </c>
      <c r="L230" s="4">
        <v>4.9607473999999998</v>
      </c>
      <c r="M230" s="8">
        <v>3.8474904999999997E-12</v>
      </c>
      <c r="N230" s="4">
        <v>0.62500973999999998</v>
      </c>
      <c r="O230" s="6">
        <f t="shared" si="10"/>
        <v>0.81944713804231339</v>
      </c>
      <c r="P230" s="4">
        <v>-1.4857400999999999</v>
      </c>
      <c r="Q230" s="4">
        <v>0.68797529000000002</v>
      </c>
      <c r="R230" s="2">
        <v>0.43419626</v>
      </c>
      <c r="S230" s="2">
        <v>0.30075917000000002</v>
      </c>
      <c r="T230" s="4">
        <v>2.6064303</v>
      </c>
      <c r="U230" s="4">
        <v>1</v>
      </c>
      <c r="V230" s="2">
        <v>0.17622018</v>
      </c>
      <c r="W230" s="6">
        <f t="shared" si="11"/>
        <v>0.5172459787744661</v>
      </c>
      <c r="X230" s="2">
        <v>-1.7952383999999999</v>
      </c>
      <c r="Y230" s="14">
        <v>1.1390849999999999E-2</v>
      </c>
      <c r="Z230" s="2">
        <v>0.88465245000000003</v>
      </c>
      <c r="AA230" s="2">
        <v>0.44142006</v>
      </c>
      <c r="AB230" s="7">
        <v>1.2883555787576968</v>
      </c>
      <c r="AC230" s="2">
        <v>-3.9447160000000001</v>
      </c>
      <c r="AD230" s="14">
        <v>5.7476324999999999E-9</v>
      </c>
      <c r="AE230" s="2">
        <v>0.88465245000000003</v>
      </c>
      <c r="AF230" s="2">
        <v>0.22229721</v>
      </c>
      <c r="AG230" s="7">
        <v>1.9252858947727018</v>
      </c>
      <c r="AH230" s="15" t="s">
        <v>488</v>
      </c>
      <c r="AI230" s="15" t="s">
        <v>490</v>
      </c>
      <c r="AJ230" s="15" t="s">
        <v>490</v>
      </c>
      <c r="AK230" s="1">
        <v>0</v>
      </c>
      <c r="AL230" s="1">
        <v>2354536</v>
      </c>
      <c r="AM230">
        <v>136830</v>
      </c>
      <c r="AN230" t="s">
        <v>511</v>
      </c>
      <c r="AO230">
        <v>-1.5407884000000001</v>
      </c>
      <c r="AP230">
        <v>0.26514975000000002</v>
      </c>
      <c r="AQ230">
        <v>1.9455134999999999</v>
      </c>
      <c r="AR230">
        <v>7.6620899000000003E-3</v>
      </c>
    </row>
    <row r="231" spans="1:44" x14ac:dyDescent="0.2">
      <c r="A231" s="9" t="s">
        <v>173</v>
      </c>
      <c r="B231" s="10" t="s">
        <v>502</v>
      </c>
      <c r="C231" s="8">
        <v>2.3493077999999998E-31</v>
      </c>
      <c r="D231" s="4">
        <v>50.078887999999999</v>
      </c>
      <c r="E231" s="4">
        <v>50.078888200000002</v>
      </c>
      <c r="F231" s="4">
        <v>7.3707637999999998</v>
      </c>
      <c r="G231" s="4">
        <v>357.49696999999998</v>
      </c>
      <c r="H231" s="32">
        <v>-5.039555</v>
      </c>
      <c r="I231" s="14">
        <v>3.7004044E-4</v>
      </c>
      <c r="J231" s="4">
        <v>382.91944000000001</v>
      </c>
      <c r="K231" s="4">
        <v>81.314459999999997</v>
      </c>
      <c r="L231" s="4">
        <v>26.159152599999999</v>
      </c>
      <c r="M231" s="8">
        <v>1.5487815E-16</v>
      </c>
      <c r="N231" s="4">
        <v>14.579732999999999</v>
      </c>
      <c r="O231" s="6">
        <f t="shared" si="10"/>
        <v>0.81882288080334487</v>
      </c>
      <c r="P231" s="4">
        <v>-79.197995199999994</v>
      </c>
      <c r="Q231" s="14">
        <v>2.3092604E-65</v>
      </c>
      <c r="R231" s="2">
        <v>93.646039999999999</v>
      </c>
      <c r="S231" s="2">
        <v>1.2063522</v>
      </c>
      <c r="T231" s="4">
        <v>18.395864899999999</v>
      </c>
      <c r="U231" s="1">
        <v>9.4151972000000007E-10</v>
      </c>
      <c r="V231" s="2">
        <v>5.3708026999999996</v>
      </c>
      <c r="W231" s="6">
        <f t="shared" si="11"/>
        <v>1.0471757497048382</v>
      </c>
      <c r="X231" s="2">
        <v>-41.786939799999999</v>
      </c>
      <c r="Y231" s="14">
        <v>2.6979389999999998E-4</v>
      </c>
      <c r="Z231" s="2">
        <v>1378.4609</v>
      </c>
      <c r="AA231" s="2">
        <v>28.736885999999998</v>
      </c>
      <c r="AB231" s="7">
        <v>3.8549642674533406</v>
      </c>
      <c r="AC231" s="2">
        <v>-38.182341200000003</v>
      </c>
      <c r="AD231" s="14">
        <v>1.6809066E-3</v>
      </c>
      <c r="AE231" s="2">
        <v>1378.4609</v>
      </c>
      <c r="AF231" s="2">
        <v>36.389747</v>
      </c>
      <c r="AG231" s="7">
        <v>3.8331068318644475</v>
      </c>
      <c r="AH231" s="15" t="s">
        <v>490</v>
      </c>
      <c r="AI231" s="15" t="s">
        <v>490</v>
      </c>
      <c r="AJ231" s="15" t="s">
        <v>490</v>
      </c>
      <c r="AK231" s="1">
        <v>732540</v>
      </c>
      <c r="AL231" s="1">
        <v>988345</v>
      </c>
      <c r="AM231">
        <v>721451</v>
      </c>
      <c r="AN231" t="s">
        <v>512</v>
      </c>
      <c r="AO231">
        <v>-157.82638510000001</v>
      </c>
      <c r="AP231">
        <v>3.9282798999999998E-61</v>
      </c>
      <c r="AQ231">
        <v>-63.652361900000002</v>
      </c>
      <c r="AR231">
        <v>8.2557818999999999E-19</v>
      </c>
    </row>
    <row r="232" spans="1:44" x14ac:dyDescent="0.2">
      <c r="A232" s="3" t="s">
        <v>76</v>
      </c>
      <c r="B232" s="10" t="s">
        <v>502</v>
      </c>
      <c r="C232" s="8">
        <v>1.7812966000000001E-84</v>
      </c>
      <c r="D232" s="4">
        <v>0.12797449999999999</v>
      </c>
      <c r="E232" s="4">
        <v>-7.8140567000000001</v>
      </c>
      <c r="F232" s="4">
        <v>318.08879999999999</v>
      </c>
      <c r="G232" s="4">
        <v>39.354959000000001</v>
      </c>
      <c r="H232" s="32">
        <v>6.5439173999999998</v>
      </c>
      <c r="I232" s="14">
        <v>4.1745036999999999E-9</v>
      </c>
      <c r="J232" s="4">
        <v>4.2069425999999996</v>
      </c>
      <c r="K232" s="4">
        <v>28.814803000000001</v>
      </c>
      <c r="L232" s="4">
        <v>-31.575462000000002</v>
      </c>
      <c r="M232" s="8">
        <v>7.9186704999999999E-20</v>
      </c>
      <c r="N232" s="4">
        <v>126.96697</v>
      </c>
      <c r="O232" s="6">
        <f t="shared" si="10"/>
        <v>0.20045499272998696</v>
      </c>
      <c r="P232" s="4">
        <v>-1.2247819</v>
      </c>
      <c r="Q232" s="4">
        <v>1</v>
      </c>
      <c r="R232" s="2">
        <v>2.9814740999999998</v>
      </c>
      <c r="S232" s="2">
        <v>2.4410750000000001</v>
      </c>
      <c r="T232" s="4">
        <v>-9.6045200000000008</v>
      </c>
      <c r="U232" s="4">
        <v>0.38688468999999998</v>
      </c>
      <c r="V232" s="2">
        <v>29.093854</v>
      </c>
      <c r="W232" s="6">
        <f t="shared" si="11"/>
        <v>-2.0695130128678914E-2</v>
      </c>
      <c r="X232" s="2">
        <v>8.9258928999999991</v>
      </c>
      <c r="Y232" s="14">
        <v>7.5800001999999999E-16</v>
      </c>
      <c r="Z232" s="2">
        <v>24.582215999999999</v>
      </c>
      <c r="AA232" s="2">
        <v>196.01624000000001</v>
      </c>
      <c r="AB232" s="7">
        <v>0.61504560545986964</v>
      </c>
      <c r="AC232" s="2">
        <v>10.8843908</v>
      </c>
      <c r="AD232" s="14">
        <v>1.1211830000000001E-20</v>
      </c>
      <c r="AE232" s="2">
        <v>24.582215999999999</v>
      </c>
      <c r="AF232" s="2">
        <v>267.78280999999998</v>
      </c>
      <c r="AG232" s="7">
        <v>0.87251907815527863</v>
      </c>
      <c r="AH232" s="15" t="s">
        <v>488</v>
      </c>
      <c r="AI232" s="15" t="s">
        <v>490</v>
      </c>
      <c r="AJ232" s="15" t="s">
        <v>490</v>
      </c>
      <c r="AK232" s="1">
        <v>0</v>
      </c>
      <c r="AL232" s="1">
        <v>61126</v>
      </c>
      <c r="AM232">
        <v>251403</v>
      </c>
      <c r="AN232" t="s">
        <v>512</v>
      </c>
      <c r="AO232">
        <v>4.1888670000000001</v>
      </c>
      <c r="AP232">
        <v>4.0551996E-11</v>
      </c>
      <c r="AQ232">
        <v>-2.9229085000000001</v>
      </c>
      <c r="AR232">
        <v>3.1618121999999998E-11</v>
      </c>
    </row>
    <row r="233" spans="1:44" x14ac:dyDescent="0.2">
      <c r="A233" s="3" t="s">
        <v>240</v>
      </c>
      <c r="B233" s="10" t="s">
        <v>502</v>
      </c>
      <c r="C233" s="8">
        <v>2.5022369999999998E-75</v>
      </c>
      <c r="D233" s="4">
        <v>0.14968041000000001</v>
      </c>
      <c r="E233" s="4">
        <v>-6.6809010000000004</v>
      </c>
      <c r="F233" s="4">
        <v>12.186722</v>
      </c>
      <c r="G233" s="4">
        <v>1.7687889999999999</v>
      </c>
      <c r="H233" s="32">
        <v>6.6401966000000003</v>
      </c>
      <c r="I233" s="14">
        <v>2.8407828E-8</v>
      </c>
      <c r="J233" s="4">
        <v>1.3448727</v>
      </c>
      <c r="K233" s="4">
        <v>9.4306982000000001</v>
      </c>
      <c r="L233" s="4">
        <v>-6.5147022999999997</v>
      </c>
      <c r="M233" s="8">
        <v>1.8971996E-5</v>
      </c>
      <c r="N233" s="4">
        <v>8.4869660000000007</v>
      </c>
      <c r="O233" s="6">
        <f t="shared" si="10"/>
        <v>1.1321366384278402</v>
      </c>
      <c r="P233" s="4">
        <v>3.9313943999999998</v>
      </c>
      <c r="Q233" s="14">
        <v>7.0558020999999996E-20</v>
      </c>
      <c r="R233" s="2">
        <v>4.6862703000000003</v>
      </c>
      <c r="S233" s="2">
        <v>19.063382000000001</v>
      </c>
      <c r="T233" s="4">
        <v>-1.9425485</v>
      </c>
      <c r="U233" s="4">
        <v>1</v>
      </c>
      <c r="V233" s="2">
        <v>9.8574265000000008</v>
      </c>
      <c r="W233" s="6">
        <f t="shared" si="11"/>
        <v>2.7802509040434709</v>
      </c>
      <c r="X233" s="2">
        <v>13.512871199999999</v>
      </c>
      <c r="Y233" s="14">
        <v>6.9879934999999999E-70</v>
      </c>
      <c r="Z233" s="2">
        <v>1.0980846</v>
      </c>
      <c r="AA233" s="2">
        <v>13.497322</v>
      </c>
      <c r="AB233" s="7">
        <v>1.1901821023421826</v>
      </c>
      <c r="AC233" s="2">
        <v>12.7579466</v>
      </c>
      <c r="AD233" s="14">
        <v>1.2032235999999999E-66</v>
      </c>
      <c r="AE233" s="2">
        <v>1.0980846</v>
      </c>
      <c r="AF233" s="2">
        <v>14.425777999999999</v>
      </c>
      <c r="AG233" s="7">
        <v>1.2793030440875364</v>
      </c>
      <c r="AH233" s="15" t="s">
        <v>488</v>
      </c>
      <c r="AI233" s="15" t="s">
        <v>490</v>
      </c>
      <c r="AJ233" s="15" t="s">
        <v>488</v>
      </c>
      <c r="AK233" s="1">
        <v>13689</v>
      </c>
      <c r="AL233" s="1">
        <v>281973</v>
      </c>
      <c r="AM233">
        <v>0</v>
      </c>
      <c r="AN233" t="s">
        <v>511</v>
      </c>
      <c r="AO233">
        <v>11.287158700000001</v>
      </c>
      <c r="AP233">
        <v>2.3625179E-14</v>
      </c>
      <c r="AQ233">
        <v>1.6370863</v>
      </c>
      <c r="AR233">
        <v>0.11198447</v>
      </c>
    </row>
    <row r="234" spans="1:44" x14ac:dyDescent="0.2">
      <c r="A234" s="3" t="s">
        <v>314</v>
      </c>
      <c r="B234" s="10" t="s">
        <v>502</v>
      </c>
      <c r="C234" s="8">
        <v>2.2820029999999999E-56</v>
      </c>
      <c r="D234" s="4">
        <v>9.7062087000000005E-2</v>
      </c>
      <c r="E234" s="4">
        <v>-10.3026839</v>
      </c>
      <c r="F234" s="4">
        <v>0.86491317000000001</v>
      </c>
      <c r="G234" s="4">
        <v>8.2908266999999994E-2</v>
      </c>
      <c r="H234" s="32">
        <v>4.2183820000000001</v>
      </c>
      <c r="I234" s="14">
        <v>1.9602123000000001E-9</v>
      </c>
      <c r="J234" s="4">
        <v>0.13962493000000001</v>
      </c>
      <c r="K234" s="4">
        <v>0.62340203999999999</v>
      </c>
      <c r="L234" s="4">
        <v>-3.8168598999999999</v>
      </c>
      <c r="M234" s="8">
        <v>1.2249728E-4</v>
      </c>
      <c r="N234" s="4">
        <v>0.52425268999999997</v>
      </c>
      <c r="O234" s="6">
        <f t="shared" si="10"/>
        <v>1.2577800156702159</v>
      </c>
      <c r="P234" s="4">
        <v>12.054529799999999</v>
      </c>
      <c r="Q234" s="14">
        <v>3.0755543E-30</v>
      </c>
      <c r="R234" s="2">
        <v>0.13462265000000001</v>
      </c>
      <c r="S234" s="2">
        <v>1.6857291000000001</v>
      </c>
      <c r="T234" s="4">
        <v>-5.5279023</v>
      </c>
      <c r="U234" s="4">
        <v>0.76234097999999995</v>
      </c>
      <c r="V234" s="2">
        <v>0.81291020000000003</v>
      </c>
      <c r="W234" s="6">
        <f t="shared" si="11"/>
        <v>2.2867977600355482</v>
      </c>
      <c r="X234" s="2">
        <v>11.7409146</v>
      </c>
      <c r="Y234" s="14">
        <v>2.5044253999999998E-37</v>
      </c>
      <c r="Z234" s="2">
        <v>0.14296133999999999</v>
      </c>
      <c r="AA234" s="2">
        <v>1.5472547999999999</v>
      </c>
      <c r="AB234" s="7">
        <v>1.7957604288831419</v>
      </c>
      <c r="AC234" s="2">
        <v>12.9946866</v>
      </c>
      <c r="AD234" s="14">
        <v>5.9132672999999996E-43</v>
      </c>
      <c r="AE234" s="2">
        <v>0.14296133999999999</v>
      </c>
      <c r="AF234" s="2">
        <v>1.9523778000000001</v>
      </c>
      <c r="AG234" s="7">
        <v>2.3138172830612036</v>
      </c>
      <c r="AH234" s="15" t="s">
        <v>488</v>
      </c>
      <c r="AI234" s="15" t="s">
        <v>490</v>
      </c>
      <c r="AJ234" s="15" t="s">
        <v>488</v>
      </c>
      <c r="AK234" s="1">
        <v>9684</v>
      </c>
      <c r="AL234" s="1">
        <v>277968</v>
      </c>
      <c r="AM234">
        <v>0</v>
      </c>
      <c r="AN234" s="1" t="s">
        <v>511</v>
      </c>
      <c r="AO234">
        <v>16.127692700000001</v>
      </c>
      <c r="AP234">
        <v>1.423546E-26</v>
      </c>
      <c r="AQ234">
        <v>1.4508717</v>
      </c>
      <c r="AR234">
        <v>0.56373417000000003</v>
      </c>
    </row>
    <row r="235" spans="1:44" x14ac:dyDescent="0.2">
      <c r="A235" s="3" t="s">
        <v>359</v>
      </c>
      <c r="B235" s="10" t="s">
        <v>502</v>
      </c>
      <c r="C235" s="8">
        <v>5.3770903000000002E-36</v>
      </c>
      <c r="D235" s="4">
        <v>8.2763611000000001E-2</v>
      </c>
      <c r="E235" s="4">
        <v>-12.082604699999999</v>
      </c>
      <c r="F235" s="4">
        <v>22.872458000000002</v>
      </c>
      <c r="G235" s="4">
        <v>1.8310525</v>
      </c>
      <c r="H235" s="32">
        <v>41.502653500000001</v>
      </c>
      <c r="I235" s="14">
        <v>5.2081615000000001E-29</v>
      </c>
      <c r="J235" s="4">
        <v>0.13792689999999999</v>
      </c>
      <c r="K235" s="4">
        <v>5.9955457000000001</v>
      </c>
      <c r="L235" s="4">
        <v>-92.622180599999993</v>
      </c>
      <c r="M235" s="8">
        <v>2.7875496000000002E-29</v>
      </c>
      <c r="N235" s="4">
        <v>12.246841999999999</v>
      </c>
      <c r="O235" s="6">
        <f t="shared" si="10"/>
        <v>0.48374431166009252</v>
      </c>
      <c r="P235" s="4">
        <v>14.5897924</v>
      </c>
      <c r="Q235" s="14">
        <v>6.4877776999999999E-45</v>
      </c>
      <c r="R235" s="2">
        <v>0.63980099999999995</v>
      </c>
      <c r="S235" s="2">
        <v>9.6572289999999992</v>
      </c>
      <c r="T235" s="4">
        <v>-19.802094799999999</v>
      </c>
      <c r="U235" s="1">
        <v>3.4660554000000003E-7</v>
      </c>
      <c r="V235" s="2">
        <v>13.741550999999999</v>
      </c>
      <c r="W235" s="6">
        <f t="shared" si="11"/>
        <v>0.68826133913408505</v>
      </c>
      <c r="X235" s="2">
        <v>10.419827700000001</v>
      </c>
      <c r="Y235" s="14">
        <v>2.6630351000000001E-28</v>
      </c>
      <c r="Z235" s="2">
        <v>1.0091072999999999</v>
      </c>
      <c r="AA235" s="2">
        <v>9.7476266000000003</v>
      </c>
      <c r="AB235" s="7">
        <v>0.41530112140084935</v>
      </c>
      <c r="AC235" s="2">
        <v>13.6026658</v>
      </c>
      <c r="AD235" s="14">
        <v>1.6139538999999999E-36</v>
      </c>
      <c r="AE235" s="2">
        <v>1.0091072999999999</v>
      </c>
      <c r="AF235" s="2">
        <v>14.232507999999999</v>
      </c>
      <c r="AG235" s="7">
        <v>0.62844664535360995</v>
      </c>
      <c r="AH235" s="15" t="s">
        <v>488</v>
      </c>
      <c r="AI235" s="15" t="s">
        <v>488</v>
      </c>
      <c r="AJ235" s="15" t="s">
        <v>490</v>
      </c>
      <c r="AK235" s="1">
        <v>14832</v>
      </c>
      <c r="AL235" s="1">
        <v>23752</v>
      </c>
      <c r="AM235">
        <v>257321</v>
      </c>
      <c r="AN235" t="s">
        <v>512</v>
      </c>
      <c r="AO235">
        <v>-3.1223160000000001</v>
      </c>
      <c r="AP235">
        <v>1.3710603E-2</v>
      </c>
      <c r="AQ235">
        <v>-45.873143399999996</v>
      </c>
      <c r="AR235">
        <v>8.4978506000000002E-70</v>
      </c>
    </row>
    <row r="236" spans="1:44" x14ac:dyDescent="0.2">
      <c r="A236" s="3" t="s">
        <v>235</v>
      </c>
      <c r="B236" s="10" t="s">
        <v>502</v>
      </c>
      <c r="C236" s="8">
        <v>1.9783912999999999E-11</v>
      </c>
      <c r="D236" s="4">
        <v>0.46676160999999999</v>
      </c>
      <c r="E236" s="4">
        <v>-2.1424213000000001</v>
      </c>
      <c r="F236" s="4">
        <v>252.45983000000001</v>
      </c>
      <c r="G236" s="4">
        <v>114.24426</v>
      </c>
      <c r="H236" s="32">
        <v>32.6932179</v>
      </c>
      <c r="I236" s="14">
        <v>3.0706382000000001E-31</v>
      </c>
      <c r="J236" s="4">
        <v>55.702204000000002</v>
      </c>
      <c r="K236" s="4">
        <v>1875.3969</v>
      </c>
      <c r="L236" s="4">
        <v>-2.6767970000000001</v>
      </c>
      <c r="M236" s="8">
        <v>9.067449E-3</v>
      </c>
      <c r="N236" s="4">
        <v>141.86977999999999</v>
      </c>
      <c r="O236" s="6">
        <f t="shared" si="10"/>
        <v>21.118090823397424</v>
      </c>
      <c r="P236" s="4">
        <v>23.371200099999999</v>
      </c>
      <c r="Q236" s="14">
        <v>4.2243680000000001E-50</v>
      </c>
      <c r="R236" s="2">
        <v>142.28097</v>
      </c>
      <c r="S236" s="2">
        <v>3433.5558000000001</v>
      </c>
      <c r="T236" s="4">
        <v>-2.9665724999999998</v>
      </c>
      <c r="U236" s="4">
        <v>0.17701901</v>
      </c>
      <c r="V236" s="2">
        <v>448.36041999999998</v>
      </c>
      <c r="W236" s="6">
        <f t="shared" si="11"/>
        <v>10.753008181372518</v>
      </c>
      <c r="X236" s="2">
        <v>35.557484000000002</v>
      </c>
      <c r="Y236" s="14">
        <v>4.1843821000000002E-110</v>
      </c>
      <c r="Z236" s="2">
        <v>81.841050999999993</v>
      </c>
      <c r="AA236" s="2">
        <v>2585.3894</v>
      </c>
      <c r="AB236" s="7">
        <v>18.113359797307929</v>
      </c>
      <c r="AC236" s="2">
        <v>14.3403957</v>
      </c>
      <c r="AD236" s="14">
        <v>5.2476020000000003E-18</v>
      </c>
      <c r="AE236" s="2">
        <v>81.841050999999993</v>
      </c>
      <c r="AF236" s="2">
        <v>1161.7820999999999</v>
      </c>
      <c r="AG236" s="7">
        <v>7.8134543669718246</v>
      </c>
      <c r="AH236" s="15" t="s">
        <v>488</v>
      </c>
      <c r="AI236" s="15" t="s">
        <v>488</v>
      </c>
      <c r="AJ236" s="15" t="s">
        <v>488</v>
      </c>
      <c r="AK236" s="1">
        <v>0</v>
      </c>
      <c r="AL236" s="1">
        <v>7856</v>
      </c>
      <c r="AM236">
        <v>48315</v>
      </c>
      <c r="AN236" t="s">
        <v>511</v>
      </c>
      <c r="AO236">
        <v>16.571539699999999</v>
      </c>
      <c r="AP236">
        <v>4.4676771999999999E-71</v>
      </c>
      <c r="AQ236">
        <v>4.7628924000000001</v>
      </c>
      <c r="AR236">
        <v>1.7769983E-24</v>
      </c>
    </row>
    <row r="237" spans="1:44" x14ac:dyDescent="0.2">
      <c r="A237" s="3" t="s">
        <v>382</v>
      </c>
      <c r="B237" s="10" t="s">
        <v>502</v>
      </c>
      <c r="C237" s="8">
        <v>6.1635230999999997E-14</v>
      </c>
      <c r="D237" s="4">
        <v>8.6921719999999994E-2</v>
      </c>
      <c r="E237" s="4">
        <v>-11.5046043</v>
      </c>
      <c r="F237" s="4">
        <v>0.14022451</v>
      </c>
      <c r="G237" s="4">
        <v>1.0618692000000001E-2</v>
      </c>
      <c r="H237" s="32">
        <v>46.175725200000002</v>
      </c>
      <c r="I237" s="14">
        <v>2.0928938999999999E-36</v>
      </c>
      <c r="J237" s="4">
        <v>1.3745179999999999E-2</v>
      </c>
      <c r="K237" s="4">
        <v>0.69186534</v>
      </c>
      <c r="L237" s="4">
        <v>-6.8938794000000003</v>
      </c>
      <c r="M237" s="8">
        <v>4.1035407000000003E-4</v>
      </c>
      <c r="N237" s="4">
        <v>9.5597947000000003E-2</v>
      </c>
      <c r="O237" s="6">
        <f t="shared" si="10"/>
        <v>8.2846333099527332</v>
      </c>
      <c r="P237" s="4">
        <v>19.545671599999999</v>
      </c>
      <c r="Q237" s="14">
        <v>1.8003971999999999E-30</v>
      </c>
      <c r="R237" s="2">
        <v>1.9916176000000001E-2</v>
      </c>
      <c r="S237" s="2">
        <v>0.41043144999999998</v>
      </c>
      <c r="T237" s="4">
        <v>-3.9920968000000001</v>
      </c>
      <c r="U237" s="4">
        <v>0.38688468999999998</v>
      </c>
      <c r="V237" s="2">
        <v>8.6743797999999997E-2</v>
      </c>
      <c r="W237" s="6">
        <f t="shared" si="11"/>
        <v>5.8436206812805631</v>
      </c>
      <c r="X237" s="2">
        <v>25.674878799999998</v>
      </c>
      <c r="Y237" s="14">
        <v>1.9730786000000002E-37</v>
      </c>
      <c r="Z237" s="2">
        <v>1.5776253E-2</v>
      </c>
      <c r="AA237" s="2">
        <v>0.36905542000000002</v>
      </c>
      <c r="AB237" s="7">
        <v>2.7257971320392427</v>
      </c>
      <c r="AC237" s="2">
        <v>14.8409681</v>
      </c>
      <c r="AD237" s="14">
        <v>8.2173335999999999E-11</v>
      </c>
      <c r="AE237" s="2">
        <v>1.5776253E-2</v>
      </c>
      <c r="AF237" s="2">
        <v>0.23010448999999999</v>
      </c>
      <c r="AG237" s="7">
        <v>1.6536930232561013</v>
      </c>
      <c r="AH237" s="15" t="s">
        <v>488</v>
      </c>
      <c r="AI237" s="15" t="s">
        <v>488</v>
      </c>
      <c r="AJ237" s="15" t="s">
        <v>490</v>
      </c>
      <c r="AK237" s="1">
        <v>0</v>
      </c>
      <c r="AL237" s="1">
        <v>2197</v>
      </c>
      <c r="AM237">
        <v>1580306</v>
      </c>
      <c r="AN237" t="s">
        <v>512</v>
      </c>
      <c r="AO237">
        <v>8.3133576999999992</v>
      </c>
      <c r="AP237">
        <v>2.094608E-6</v>
      </c>
      <c r="AQ237">
        <v>-1.9987010000000001</v>
      </c>
      <c r="AR237">
        <v>3.3471178999999997E-2</v>
      </c>
    </row>
    <row r="238" spans="1:44" x14ac:dyDescent="0.2">
      <c r="A238" s="3" t="s">
        <v>371</v>
      </c>
      <c r="B238" s="10" t="s">
        <v>502</v>
      </c>
      <c r="C238" s="8">
        <v>1.1931661E-4</v>
      </c>
      <c r="D238" s="4">
        <v>0.23307850999999999</v>
      </c>
      <c r="E238" s="4">
        <v>-4.2903998000000003</v>
      </c>
      <c r="F238" s="4">
        <v>0.25430007999999998</v>
      </c>
      <c r="G238" s="4">
        <v>5.7513962000000002E-2</v>
      </c>
      <c r="H238" s="32">
        <v>28.7104873</v>
      </c>
      <c r="I238" s="14">
        <v>2.5734790000000001E-20</v>
      </c>
      <c r="J238" s="4">
        <v>7.3805480000000007E-2</v>
      </c>
      <c r="K238" s="4">
        <v>2.3167236999999998</v>
      </c>
      <c r="L238" s="4">
        <v>-3.4789637</v>
      </c>
      <c r="M238" s="8">
        <v>3.2366371999999997E-2</v>
      </c>
      <c r="N238" s="4">
        <v>0.25668960000000002</v>
      </c>
      <c r="O238" s="6">
        <f t="shared" si="10"/>
        <v>12.264149670293953</v>
      </c>
      <c r="P238" s="4">
        <v>-2.7805214</v>
      </c>
      <c r="Q238" s="4">
        <v>1</v>
      </c>
      <c r="R238" s="2">
        <v>1.8741300999999998E-2</v>
      </c>
      <c r="S238" s="2">
        <v>5.7674246000000004E-3</v>
      </c>
      <c r="T238" s="4">
        <v>2.4174921</v>
      </c>
      <c r="U238" s="4">
        <v>1</v>
      </c>
      <c r="V238" s="2">
        <v>6.4544125999999999E-3</v>
      </c>
      <c r="W238" s="6">
        <f t="shared" si="11"/>
        <v>1.0559122845129771</v>
      </c>
      <c r="X238" s="2">
        <v>29.183210200000001</v>
      </c>
      <c r="Y238" s="14">
        <v>8.4098975999999998E-13</v>
      </c>
      <c r="Z238" s="2">
        <v>1.8093517999999999E-2</v>
      </c>
      <c r="AA238" s="2">
        <v>0.48458324000000003</v>
      </c>
      <c r="AB238" s="7">
        <v>2.3705418184020486</v>
      </c>
      <c r="AC238" s="2">
        <v>15.0552089</v>
      </c>
      <c r="AD238" s="14">
        <v>3.4983249999999997E-5</v>
      </c>
      <c r="AE238" s="2">
        <v>1.8093517999999999E-2</v>
      </c>
      <c r="AF238" s="2">
        <v>0.29121164999999999</v>
      </c>
      <c r="AG238" s="7">
        <v>1.3878932862530478</v>
      </c>
      <c r="AH238" s="15" t="s">
        <v>488</v>
      </c>
      <c r="AI238" s="15" t="s">
        <v>490</v>
      </c>
      <c r="AJ238" s="15" t="s">
        <v>488</v>
      </c>
      <c r="AK238" s="1">
        <v>339</v>
      </c>
      <c r="AL238" s="1">
        <v>1012801</v>
      </c>
      <c r="AM238">
        <v>37316</v>
      </c>
      <c r="AN238" t="s">
        <v>512</v>
      </c>
      <c r="AO238">
        <v>-1.468899</v>
      </c>
      <c r="AP238">
        <v>1</v>
      </c>
      <c r="AQ238">
        <v>-4.8104079999999998</v>
      </c>
      <c r="AR238">
        <v>2.8347385999999999E-4</v>
      </c>
    </row>
    <row r="239" spans="1:44" x14ac:dyDescent="0.2">
      <c r="A239" s="3" t="s">
        <v>369</v>
      </c>
      <c r="B239" s="10" t="s">
        <v>502</v>
      </c>
      <c r="C239" s="8">
        <v>4.0012163999999997E-10</v>
      </c>
      <c r="D239" s="4">
        <v>0.10656664</v>
      </c>
      <c r="E239" s="4">
        <v>-9.3837997000000009</v>
      </c>
      <c r="F239" s="4">
        <v>0.25375402000000002</v>
      </c>
      <c r="G239" s="4">
        <v>2.4671548000000001E-2</v>
      </c>
      <c r="H239" s="32">
        <v>60.056746500000003</v>
      </c>
      <c r="I239" s="14">
        <v>4.8846205E-17</v>
      </c>
      <c r="J239" s="4">
        <v>1.3728307E-2</v>
      </c>
      <c r="K239" s="4">
        <v>0.95270122000000002</v>
      </c>
      <c r="L239" s="4">
        <v>-107.35675809999999</v>
      </c>
      <c r="M239" s="8">
        <v>1.7760897E-8</v>
      </c>
      <c r="N239" s="4">
        <v>1.5948699</v>
      </c>
      <c r="O239" s="6">
        <f t="shared" si="10"/>
        <v>0.59385757553719609</v>
      </c>
      <c r="P239" s="4">
        <v>20.2075201</v>
      </c>
      <c r="Q239" s="4">
        <v>0.96045946000000004</v>
      </c>
      <c r="R239" s="2">
        <v>0</v>
      </c>
      <c r="S239" s="2">
        <v>2.4543116E-2</v>
      </c>
      <c r="T239" s="4">
        <v>-10.331314300000001</v>
      </c>
      <c r="U239" s="4">
        <v>1</v>
      </c>
      <c r="V239" s="2">
        <v>1.4412105E-2</v>
      </c>
      <c r="W239" s="6">
        <f t="shared" si="11"/>
        <v>1.7029515119408303</v>
      </c>
      <c r="X239" s="2">
        <v>17.653316199999999</v>
      </c>
      <c r="Y239" s="14">
        <v>9.2245882000000002E-16</v>
      </c>
      <c r="Z239" s="2">
        <v>3.5031659999999999E-2</v>
      </c>
      <c r="AA239" s="2">
        <v>0.5621043</v>
      </c>
      <c r="AB239" s="7">
        <v>2.3007986398889564</v>
      </c>
      <c r="AC239" s="2">
        <v>16.487933000000002</v>
      </c>
      <c r="AD239" s="14">
        <v>1.3699116E-9</v>
      </c>
      <c r="AE239" s="2">
        <v>3.5031659999999999E-2</v>
      </c>
      <c r="AF239" s="2">
        <v>0.55878932999999997</v>
      </c>
      <c r="AG239" s="7">
        <v>2.2863279998130972</v>
      </c>
      <c r="AH239" s="15" t="s">
        <v>488</v>
      </c>
      <c r="AI239" s="15" t="s">
        <v>490</v>
      </c>
      <c r="AJ239" s="15" t="s">
        <v>488</v>
      </c>
      <c r="AK239" s="1">
        <v>0</v>
      </c>
      <c r="AL239" s="1">
        <v>852268</v>
      </c>
      <c r="AM239">
        <v>31105</v>
      </c>
      <c r="AN239" t="s">
        <v>512</v>
      </c>
      <c r="AO239">
        <v>-23.136229100000001</v>
      </c>
      <c r="AP239">
        <v>0.58628367999999997</v>
      </c>
      <c r="AQ239">
        <v>-30.5359424</v>
      </c>
      <c r="AR239">
        <v>2.8542913000000002E-10</v>
      </c>
    </row>
    <row r="240" spans="1:44" x14ac:dyDescent="0.2">
      <c r="A240" s="3" t="s">
        <v>264</v>
      </c>
      <c r="B240" s="10" t="s">
        <v>502</v>
      </c>
      <c r="C240" s="8">
        <v>2.8915048999999998E-173</v>
      </c>
      <c r="D240" s="4">
        <v>7.1951313999999995E-4</v>
      </c>
      <c r="E240" s="4">
        <v>-1389.8286754000001</v>
      </c>
      <c r="F240" s="4">
        <v>231.12548000000001</v>
      </c>
      <c r="G240" s="4">
        <v>0.17023801</v>
      </c>
      <c r="H240" s="32">
        <v>21.0691545</v>
      </c>
      <c r="I240" s="14">
        <v>3.7461608000000002E-7</v>
      </c>
      <c r="J240" s="4">
        <v>0.13421145000000001</v>
      </c>
      <c r="K240" s="4">
        <v>3.3269228000000002</v>
      </c>
      <c r="L240" s="4">
        <v>-269.76685209999999</v>
      </c>
      <c r="M240" s="8">
        <v>7.7691879999999993E-21</v>
      </c>
      <c r="N240" s="4">
        <v>39.628374999999998</v>
      </c>
      <c r="O240" s="6">
        <f t="shared" si="10"/>
        <v>8.0840080230031877E-2</v>
      </c>
      <c r="P240" s="4">
        <v>-1.316791</v>
      </c>
      <c r="Q240" s="4">
        <v>1</v>
      </c>
      <c r="R240" s="2">
        <v>1.3374409</v>
      </c>
      <c r="S240" s="2">
        <v>1.0269535000000001</v>
      </c>
      <c r="T240" s="4">
        <v>-160.65109509999999</v>
      </c>
      <c r="U240" s="1">
        <v>2.9551322999999999E-12</v>
      </c>
      <c r="V240" s="2">
        <v>222.30279999999999</v>
      </c>
      <c r="W240" s="6">
        <f t="shared" si="11"/>
        <v>-1.4051406123775532E-3</v>
      </c>
      <c r="X240" s="2">
        <v>29.088355400000001</v>
      </c>
      <c r="Y240" s="2">
        <v>6.3569436000000007E-2</v>
      </c>
      <c r="Z240" s="2">
        <v>0</v>
      </c>
      <c r="AA240" s="2">
        <v>0.28919446999999998</v>
      </c>
      <c r="AB240" s="7">
        <v>1.2521667293982513E-3</v>
      </c>
      <c r="AC240" s="2">
        <v>1084.2785727999999</v>
      </c>
      <c r="AD240" s="14">
        <v>4.443026E-12</v>
      </c>
      <c r="AE240" s="2">
        <v>0</v>
      </c>
      <c r="AF240" s="2">
        <v>14.872531</v>
      </c>
      <c r="AG240" s="7">
        <v>6.4395728245232708E-2</v>
      </c>
      <c r="AH240" s="15" t="s">
        <v>490</v>
      </c>
      <c r="AI240" s="15" t="s">
        <v>490</v>
      </c>
      <c r="AJ240" s="15" t="s">
        <v>488</v>
      </c>
      <c r="AK240" s="1">
        <v>600572</v>
      </c>
      <c r="AL240" s="1">
        <v>684322</v>
      </c>
      <c r="AM240">
        <v>9636</v>
      </c>
      <c r="AN240" t="s">
        <v>512</v>
      </c>
      <c r="AO240">
        <v>15.5418386</v>
      </c>
      <c r="AP240">
        <v>7.8146410999999996E-14</v>
      </c>
      <c r="AQ240">
        <v>-5.5865865000000001</v>
      </c>
      <c r="AR240">
        <v>3.2298148999999998E-15</v>
      </c>
    </row>
    <row r="241" spans="1:44" x14ac:dyDescent="0.2">
      <c r="A241" s="9" t="s">
        <v>465</v>
      </c>
      <c r="B241" s="10" t="s">
        <v>502</v>
      </c>
      <c r="C241" s="8">
        <v>3.3532409999999999E-3</v>
      </c>
      <c r="D241" s="4">
        <v>2.4350000000000001</v>
      </c>
      <c r="E241" s="4">
        <v>2.4350000000000001</v>
      </c>
      <c r="F241" s="4">
        <v>6.0023015999999998E-2</v>
      </c>
      <c r="G241" s="4">
        <v>0.14351262000000001</v>
      </c>
      <c r="H241" s="32">
        <v>-1.894954</v>
      </c>
      <c r="I241" s="14">
        <v>4.8091408999999998E-3</v>
      </c>
      <c r="J241" s="4">
        <v>0.44053429999999999</v>
      </c>
      <c r="K241" s="4">
        <v>0.24416879999999999</v>
      </c>
      <c r="L241" s="4">
        <v>2.1403468000000001</v>
      </c>
      <c r="M241" s="8">
        <v>2.8569006000000001E-2</v>
      </c>
      <c r="N241" s="4">
        <v>0.20030155999999999</v>
      </c>
      <c r="O241" s="6">
        <f t="shared" si="10"/>
        <v>0.81739691267726455</v>
      </c>
      <c r="P241" s="4">
        <v>-1.2312350000000001</v>
      </c>
      <c r="Q241" s="4">
        <v>1</v>
      </c>
      <c r="R241" s="2">
        <v>0.20315795</v>
      </c>
      <c r="S241" s="2">
        <v>0.17105630999999999</v>
      </c>
      <c r="T241" s="4">
        <v>1.4154078000000001</v>
      </c>
      <c r="U241" s="4">
        <v>1</v>
      </c>
      <c r="V241" s="2">
        <v>0.15368287999999999</v>
      </c>
      <c r="W241" s="6">
        <f t="shared" si="11"/>
        <v>0.64884476161428384</v>
      </c>
      <c r="X241" s="2">
        <v>-2.8193440000000001</v>
      </c>
      <c r="Y241" s="14">
        <v>2.7118716000000001E-2</v>
      </c>
      <c r="Z241" s="2">
        <v>0.16208189000000001</v>
      </c>
      <c r="AA241" s="2">
        <v>5.1353785999999998E-2</v>
      </c>
      <c r="AB241" s="7">
        <v>1.326250199965016</v>
      </c>
      <c r="AC241" s="2">
        <v>-1.5516548999999999</v>
      </c>
      <c r="AD241" s="2">
        <v>1</v>
      </c>
      <c r="AE241" s="2">
        <v>0.16208189000000001</v>
      </c>
      <c r="AF241" s="2">
        <v>0.10760338999999999</v>
      </c>
      <c r="AG241" s="7">
        <v>0.65251836623874759</v>
      </c>
      <c r="AH241" s="15" t="s">
        <v>490</v>
      </c>
      <c r="AI241" s="15" t="s">
        <v>490</v>
      </c>
      <c r="AJ241" s="15" t="s">
        <v>490</v>
      </c>
      <c r="AK241" s="1">
        <v>67710</v>
      </c>
      <c r="AL241" s="1">
        <v>122434</v>
      </c>
      <c r="AM241">
        <v>84836</v>
      </c>
      <c r="AN241" t="s">
        <v>513</v>
      </c>
      <c r="AO241">
        <v>-1.3901775999999999</v>
      </c>
      <c r="AP241">
        <v>1</v>
      </c>
      <c r="AQ241">
        <v>-1.0302537</v>
      </c>
      <c r="AR241">
        <v>1</v>
      </c>
    </row>
    <row r="242" spans="1:44" x14ac:dyDescent="0.2">
      <c r="A242" s="3" t="s">
        <v>219</v>
      </c>
      <c r="B242" s="22" t="s">
        <v>501</v>
      </c>
      <c r="C242" s="8">
        <v>3.5532606000000002E-4</v>
      </c>
      <c r="D242" s="4">
        <v>0.56893353000000002</v>
      </c>
      <c r="E242" s="4">
        <v>-1.7576746000000001</v>
      </c>
      <c r="F242" s="4">
        <v>2.1705312999999999</v>
      </c>
      <c r="G242" s="4">
        <v>1.1857773</v>
      </c>
      <c r="H242" s="32">
        <v>1.370274</v>
      </c>
      <c r="I242" s="4">
        <v>1</v>
      </c>
      <c r="J242" s="4">
        <v>0.75982682000000001</v>
      </c>
      <c r="K242" s="4">
        <v>1.093164</v>
      </c>
      <c r="L242" s="4">
        <v>-2.9040197000000001</v>
      </c>
      <c r="M242" s="8">
        <v>7.4140728999999997E-3</v>
      </c>
      <c r="N242" s="4">
        <v>2.1409492999999999</v>
      </c>
      <c r="O242" s="6">
        <f t="shared" si="10"/>
        <v>0.24135236724262141</v>
      </c>
      <c r="P242" s="4">
        <v>-1.1850177</v>
      </c>
      <c r="Q242" s="4">
        <v>1</v>
      </c>
      <c r="R242" s="2">
        <v>0.43698593000000002</v>
      </c>
      <c r="S242" s="2">
        <v>0.37909513</v>
      </c>
      <c r="T242" s="4">
        <v>-1.4466498000000001</v>
      </c>
      <c r="U242" s="4">
        <v>1</v>
      </c>
      <c r="V242" s="2">
        <v>0.67373203999999998</v>
      </c>
      <c r="W242" s="6">
        <f t="shared" si="11"/>
        <v>-0.24452693224822167</v>
      </c>
      <c r="X242" s="2">
        <v>1.7641606999999999</v>
      </c>
      <c r="Y242" s="2">
        <v>6.6219058999999997E-2</v>
      </c>
      <c r="Z242" s="2">
        <v>1.0207098999999999</v>
      </c>
      <c r="AA242" s="2">
        <v>1.6082932999999999</v>
      </c>
      <c r="AB242" s="7">
        <v>0.59668038921395605</v>
      </c>
      <c r="AC242" s="2">
        <v>2.0480710000000002</v>
      </c>
      <c r="AD242" s="14">
        <v>6.9651578999999997E-4</v>
      </c>
      <c r="AE242" s="2">
        <v>1.0207098999999999</v>
      </c>
      <c r="AF242" s="2">
        <v>2.0427974</v>
      </c>
      <c r="AG242" s="7">
        <v>1.0379114987093225</v>
      </c>
      <c r="AH242" s="15" t="s">
        <v>488</v>
      </c>
      <c r="AI242" s="15" t="s">
        <v>490</v>
      </c>
      <c r="AJ242" s="15" t="s">
        <v>490</v>
      </c>
      <c r="AK242" s="1">
        <v>5930</v>
      </c>
      <c r="AL242" s="1">
        <v>415737</v>
      </c>
      <c r="AM242">
        <v>130222</v>
      </c>
      <c r="AN242" t="s">
        <v>511</v>
      </c>
      <c r="AO242">
        <v>2.3370947000000002</v>
      </c>
      <c r="AP242">
        <v>1.3293437000000001E-4</v>
      </c>
      <c r="AQ242">
        <v>-1.0680780000000001</v>
      </c>
      <c r="AR242">
        <v>1</v>
      </c>
    </row>
    <row r="243" spans="1:44" x14ac:dyDescent="0.2">
      <c r="A243" s="9" t="s">
        <v>406</v>
      </c>
      <c r="B243" s="21" t="s">
        <v>503</v>
      </c>
      <c r="C243" s="8">
        <v>1.7057546999999999E-5</v>
      </c>
      <c r="D243" s="4">
        <v>68.550281999999996</v>
      </c>
      <c r="E243" s="4">
        <v>68.5502824</v>
      </c>
      <c r="F243" s="4">
        <v>0</v>
      </c>
      <c r="G243" s="4">
        <v>0.16886164000000001</v>
      </c>
      <c r="H243" s="32">
        <v>-6.3844260999999998</v>
      </c>
      <c r="I243" s="14">
        <v>1.5026064E-2</v>
      </c>
      <c r="J243" s="4">
        <v>0.28409440000000002</v>
      </c>
      <c r="K243" s="4">
        <v>4.3915841999999997E-2</v>
      </c>
      <c r="L243" s="4">
        <v>83.552257400000002</v>
      </c>
      <c r="M243" s="8">
        <v>6.7411247999999997E-4</v>
      </c>
      <c r="N243" s="4">
        <v>0</v>
      </c>
      <c r="O243" s="6">
        <f t="shared" si="10"/>
        <v>0.84541813566194901</v>
      </c>
      <c r="P243" s="4">
        <v>-2.0626107</v>
      </c>
      <c r="Q243" s="4">
        <v>1</v>
      </c>
      <c r="R243" s="2">
        <v>0.29664553999999999</v>
      </c>
      <c r="S243" s="2">
        <v>0.15480190999999999</v>
      </c>
      <c r="T243" s="4">
        <v>8.4455551999999994</v>
      </c>
      <c r="U243" s="4">
        <v>1</v>
      </c>
      <c r="V243" s="2">
        <v>3.7309913E-2</v>
      </c>
      <c r="W243" s="6">
        <f t="shared" si="11"/>
        <v>0.54695003398048347</v>
      </c>
      <c r="X243" s="2">
        <v>-1.9538484</v>
      </c>
      <c r="Y243" s="2">
        <v>1</v>
      </c>
      <c r="Z243" s="2">
        <v>0.14062269999999999</v>
      </c>
      <c r="AA243" s="2">
        <v>6.1022700999999999E-2</v>
      </c>
      <c r="AB243" s="7">
        <v>0.47139183890432418</v>
      </c>
      <c r="AC243" s="2">
        <v>1.0283941000000001</v>
      </c>
      <c r="AD243" s="2">
        <v>1</v>
      </c>
      <c r="AE243" s="2">
        <v>0.14062269999999999</v>
      </c>
      <c r="AF243" s="2">
        <v>0.17284251</v>
      </c>
      <c r="AG243" s="7">
        <v>-0.19080597582731054</v>
      </c>
      <c r="AH243" s="15" t="s">
        <v>488</v>
      </c>
      <c r="AI243" s="15" t="s">
        <v>488</v>
      </c>
      <c r="AJ243" s="15" t="s">
        <v>490</v>
      </c>
      <c r="AK243" s="1">
        <v>0</v>
      </c>
      <c r="AL243" s="1">
        <v>35574</v>
      </c>
      <c r="AM243">
        <v>352679</v>
      </c>
      <c r="AN243" t="s">
        <v>513</v>
      </c>
      <c r="AO243">
        <v>-2.1476533999999998</v>
      </c>
      <c r="AP243">
        <v>0.66565160999999995</v>
      </c>
      <c r="AQ243">
        <v>1.1249944999999999</v>
      </c>
      <c r="AR243">
        <v>1</v>
      </c>
    </row>
    <row r="244" spans="1:44" x14ac:dyDescent="0.2">
      <c r="A244" s="9" t="s">
        <v>479</v>
      </c>
      <c r="B244" s="10" t="s">
        <v>502</v>
      </c>
      <c r="C244" s="8">
        <v>3.0402051999999999E-6</v>
      </c>
      <c r="D244" s="4">
        <v>1.7999582999999999</v>
      </c>
      <c r="E244" s="4">
        <v>1.7999582999999999</v>
      </c>
      <c r="F244" s="4">
        <v>0.23335853000000001</v>
      </c>
      <c r="G244" s="4">
        <v>0.41028122</v>
      </c>
      <c r="H244" s="32">
        <v>-2.6100153000000001</v>
      </c>
      <c r="I244" s="14">
        <v>7.5985909E-6</v>
      </c>
      <c r="J244" s="4">
        <v>2.8548486999999998</v>
      </c>
      <c r="K244" s="4">
        <v>1.1576654</v>
      </c>
      <c r="L244" s="4">
        <v>3.6824124999999999</v>
      </c>
      <c r="M244" s="8">
        <v>7.0310383999999996E-6</v>
      </c>
      <c r="N244" s="4">
        <v>0.76167401999999995</v>
      </c>
      <c r="O244" s="6">
        <f t="shared" si="10"/>
        <v>0.81081780522970981</v>
      </c>
      <c r="P244" s="4">
        <v>-1.1658390999999999</v>
      </c>
      <c r="Q244" s="4">
        <v>1</v>
      </c>
      <c r="R244" s="2">
        <v>0.51389534000000003</v>
      </c>
      <c r="S244" s="2">
        <v>0.45319793000000003</v>
      </c>
      <c r="T244" s="4">
        <v>1.0244447999999999</v>
      </c>
      <c r="U244" s="4">
        <v>1</v>
      </c>
      <c r="V244" s="2">
        <v>0.52967956000000005</v>
      </c>
      <c r="W244" s="6">
        <f t="shared" si="11"/>
        <v>-3.845448809000378</v>
      </c>
      <c r="X244" s="2">
        <v>-1.8994051000000001</v>
      </c>
      <c r="Y244" s="14">
        <v>1.9349775999999999E-4</v>
      </c>
      <c r="Z244" s="2">
        <v>0.46713651</v>
      </c>
      <c r="AA244" s="2">
        <v>0.21838789</v>
      </c>
      <c r="AB244" s="7">
        <v>1.4059735356725584</v>
      </c>
      <c r="AC244" s="2">
        <v>-2.2041685000000002</v>
      </c>
      <c r="AD244" s="14">
        <v>4.5095504E-5</v>
      </c>
      <c r="AE244" s="2">
        <v>0.46713651</v>
      </c>
      <c r="AF244" s="2">
        <v>0.21251233999999999</v>
      </c>
      <c r="AG244" s="7">
        <v>1.4391832387355181</v>
      </c>
      <c r="AH244" s="15" t="s">
        <v>488</v>
      </c>
      <c r="AI244" s="15" t="s">
        <v>488</v>
      </c>
      <c r="AJ244" s="15" t="s">
        <v>490</v>
      </c>
      <c r="AK244" s="1">
        <v>0</v>
      </c>
      <c r="AL244" s="1">
        <v>0</v>
      </c>
      <c r="AM244">
        <v>194559</v>
      </c>
      <c r="AN244" t="s">
        <v>512</v>
      </c>
      <c r="AO244">
        <v>-3.3759625</v>
      </c>
      <c r="AP244">
        <v>3.5388728999999998E-10</v>
      </c>
      <c r="AQ244">
        <v>-1.8081332000000001</v>
      </c>
      <c r="AR244">
        <v>5.2932479999999997E-2</v>
      </c>
    </row>
    <row r="245" spans="1:44" x14ac:dyDescent="0.2">
      <c r="A245" s="12" t="s">
        <v>1</v>
      </c>
      <c r="B245" s="20" t="s">
        <v>494</v>
      </c>
      <c r="C245" s="8">
        <v>3.6376555999999998E-6</v>
      </c>
      <c r="D245" s="4">
        <v>6.1370701999999999E-2</v>
      </c>
      <c r="E245" s="4">
        <v>-16.294419999999999</v>
      </c>
      <c r="F245" s="4">
        <v>0.20967536000000001</v>
      </c>
      <c r="G245" s="4">
        <v>1.3175994E-2</v>
      </c>
      <c r="H245" s="32">
        <v>3.6015564000000002</v>
      </c>
      <c r="I245" s="4">
        <v>0.31490571000000001</v>
      </c>
      <c r="J245" s="32">
        <v>1.2245997000000001E-3</v>
      </c>
      <c r="K245" s="4">
        <v>0.15533429000000001</v>
      </c>
      <c r="L245" s="4">
        <v>-13.345384599999999</v>
      </c>
      <c r="M245" s="8">
        <v>6.4955964000000001E-5</v>
      </c>
      <c r="N245" s="4">
        <v>0.54176323000000004</v>
      </c>
      <c r="O245" s="6">
        <f t="shared" si="10"/>
        <v>0.28510393459662414</v>
      </c>
      <c r="P245" s="4">
        <v>-9.3328100000000003</v>
      </c>
      <c r="Q245" s="4">
        <v>1</v>
      </c>
      <c r="R245" s="2">
        <v>1.5148465999999999E-2</v>
      </c>
      <c r="S245" s="2">
        <v>0</v>
      </c>
      <c r="T245" s="4">
        <v>-3.3014616000000001</v>
      </c>
      <c r="U245" s="4">
        <v>1</v>
      </c>
      <c r="V245" s="2">
        <v>6.0826139000000001E-2</v>
      </c>
      <c r="W245" s="6">
        <f t="shared" si="11"/>
        <v>-0.33163830390396637</v>
      </c>
      <c r="X245" s="2">
        <v>4.3001806</v>
      </c>
      <c r="Y245" s="2">
        <v>1</v>
      </c>
      <c r="Z245" s="2">
        <v>1.1673202000000001E-2</v>
      </c>
      <c r="AA245" s="2">
        <v>4.8937150999999998E-2</v>
      </c>
      <c r="AB245" s="7">
        <v>0.18963902916612971</v>
      </c>
      <c r="AC245" s="2">
        <v>12.6182421</v>
      </c>
      <c r="AD245" s="2">
        <v>7.6880596999999995E-2</v>
      </c>
      <c r="AE245" s="2">
        <v>1.1673202000000001E-2</v>
      </c>
      <c r="AF245" s="2">
        <v>0.15653404000000001</v>
      </c>
      <c r="AG245" s="7">
        <v>0.73720766101606661</v>
      </c>
      <c r="AH245" s="15" t="s">
        <v>490</v>
      </c>
      <c r="AI245" s="15" t="s">
        <v>490</v>
      </c>
      <c r="AJ245" s="15" t="s">
        <v>490</v>
      </c>
      <c r="AK245" s="1">
        <v>56931</v>
      </c>
      <c r="AL245" s="1">
        <v>1203942</v>
      </c>
      <c r="AM245">
        <v>133204</v>
      </c>
      <c r="AN245" t="s">
        <v>513</v>
      </c>
      <c r="AO245">
        <v>36.354518900000002</v>
      </c>
      <c r="AP245">
        <v>0.1607883</v>
      </c>
      <c r="AQ245">
        <v>-2.6727482</v>
      </c>
      <c r="AR245">
        <v>0.24141529</v>
      </c>
    </row>
    <row r="246" spans="1:44" x14ac:dyDescent="0.2">
      <c r="A246" s="3" t="s">
        <v>248</v>
      </c>
      <c r="B246" s="22" t="s">
        <v>501</v>
      </c>
      <c r="C246" s="8">
        <v>5.3938264999999998E-8</v>
      </c>
      <c r="D246" s="4">
        <v>0.30950917999999999</v>
      </c>
      <c r="E246" s="4">
        <v>-3.2309218999999998</v>
      </c>
      <c r="F246" s="4">
        <v>0.39577673000000002</v>
      </c>
      <c r="G246" s="4">
        <v>0.1129474</v>
      </c>
      <c r="H246" s="32">
        <v>1.5530063000000001</v>
      </c>
      <c r="I246" s="4">
        <v>0.46825328999999999</v>
      </c>
      <c r="J246" s="4">
        <v>0.57634852999999997</v>
      </c>
      <c r="K246" s="4">
        <v>0.94019934000000005</v>
      </c>
      <c r="L246" s="4">
        <v>-3.0264818999999998</v>
      </c>
      <c r="M246" s="8">
        <v>6.5130088000000001E-4</v>
      </c>
      <c r="N246" s="4">
        <v>1.708256</v>
      </c>
      <c r="O246" s="6">
        <f t="shared" si="10"/>
        <v>0.32144925238456112</v>
      </c>
      <c r="P246" s="4">
        <v>1.1848219</v>
      </c>
      <c r="Q246" s="4">
        <v>1</v>
      </c>
      <c r="R246" s="2">
        <v>0.19397413999999999</v>
      </c>
      <c r="S246" s="2">
        <v>0.23399299000000001</v>
      </c>
      <c r="T246" s="4">
        <v>-2.0988471999999998</v>
      </c>
      <c r="U246" s="4">
        <v>1</v>
      </c>
      <c r="V246" s="2">
        <v>0.42937593000000002</v>
      </c>
      <c r="W246" s="6">
        <f t="shared" si="11"/>
        <v>0.17000231816419076</v>
      </c>
      <c r="X246" s="2">
        <v>2.8750678999999999</v>
      </c>
      <c r="Y246" s="14">
        <v>5.7302871999999998E-3</v>
      </c>
      <c r="Z246" s="2">
        <v>0.10045867</v>
      </c>
      <c r="AA246" s="2">
        <v>0.27848066999999999</v>
      </c>
      <c r="AB246" s="7">
        <v>0.62943259809723406</v>
      </c>
      <c r="AC246" s="2">
        <v>3.1441441000000001</v>
      </c>
      <c r="AD246" s="14">
        <v>1.4537319999999999E-3</v>
      </c>
      <c r="AE246" s="2">
        <v>0.10045867</v>
      </c>
      <c r="AF246" s="2">
        <v>0.34244013000000001</v>
      </c>
      <c r="AG246" s="7">
        <v>0.8555741372367569</v>
      </c>
      <c r="AH246" s="15" t="s">
        <v>488</v>
      </c>
      <c r="AI246" s="15" t="s">
        <v>490</v>
      </c>
      <c r="AJ246" s="15" t="s">
        <v>490</v>
      </c>
      <c r="AK246" s="1">
        <v>17374</v>
      </c>
      <c r="AL246" s="1">
        <v>193682</v>
      </c>
      <c r="AM246">
        <v>135730</v>
      </c>
      <c r="AN246" t="s">
        <v>513</v>
      </c>
      <c r="AO246">
        <v>2.1723088000000002</v>
      </c>
      <c r="AP246">
        <v>3.7467586999999997E-2</v>
      </c>
      <c r="AQ246">
        <v>-1.2828987999999999</v>
      </c>
      <c r="AR246">
        <v>1</v>
      </c>
    </row>
    <row r="247" spans="1:44" x14ac:dyDescent="0.2">
      <c r="A247" s="13" t="s">
        <v>456</v>
      </c>
      <c r="B247" s="22" t="s">
        <v>501</v>
      </c>
      <c r="C247" s="8">
        <v>2.5309041E-17</v>
      </c>
      <c r="D247" s="4">
        <v>2.2312780000000001</v>
      </c>
      <c r="E247" s="4">
        <v>2.2312780000000001</v>
      </c>
      <c r="F247" s="4">
        <v>0.24774029</v>
      </c>
      <c r="G247" s="4">
        <v>0.53723202000000003</v>
      </c>
      <c r="H247" s="32">
        <v>1.1252972000000001</v>
      </c>
      <c r="I247" s="4">
        <v>1</v>
      </c>
      <c r="J247" s="4">
        <v>1.0425172</v>
      </c>
      <c r="K247" s="4">
        <v>1.2387965000000001</v>
      </c>
      <c r="L247" s="4">
        <v>2.2772307000000001</v>
      </c>
      <c r="M247" s="8">
        <v>4.2343272000000001E-2</v>
      </c>
      <c r="N247" s="4">
        <v>0.44941490000000001</v>
      </c>
      <c r="O247" s="6">
        <f t="shared" si="10"/>
        <v>-0.33093666977855263</v>
      </c>
      <c r="P247" s="4">
        <v>-1.087331</v>
      </c>
      <c r="Q247" s="4">
        <v>1</v>
      </c>
      <c r="R247" s="2">
        <v>0.53926149000000001</v>
      </c>
      <c r="S247" s="2">
        <v>0.51609439999999995</v>
      </c>
      <c r="T247" s="4">
        <v>2.0541784999999999</v>
      </c>
      <c r="U247" s="4">
        <v>1</v>
      </c>
      <c r="V247" s="2">
        <v>0.28313273999999999</v>
      </c>
      <c r="W247" s="6">
        <f t="shared" si="11"/>
        <v>9.0450954842047432E-2</v>
      </c>
      <c r="X247" s="2">
        <v>-1.4043435</v>
      </c>
      <c r="Y247" s="2">
        <v>0.13454178</v>
      </c>
      <c r="Z247" s="2">
        <v>0.49764668000000001</v>
      </c>
      <c r="AA247" s="2">
        <v>0.31356678999999998</v>
      </c>
      <c r="AB247" s="7">
        <v>0.63587270696817488</v>
      </c>
      <c r="AC247" s="2">
        <v>-1.496491</v>
      </c>
      <c r="AD247" s="14">
        <v>3.1909778E-2</v>
      </c>
      <c r="AE247" s="2">
        <v>0.49764668000000001</v>
      </c>
      <c r="AF247" s="2">
        <v>0.33195763</v>
      </c>
      <c r="AG247" s="7">
        <v>0.57234467457844118</v>
      </c>
      <c r="AH247" s="15" t="s">
        <v>488</v>
      </c>
      <c r="AI247" s="15" t="s">
        <v>488</v>
      </c>
      <c r="AJ247" s="15" t="s">
        <v>490</v>
      </c>
      <c r="AK247" s="1">
        <v>0</v>
      </c>
      <c r="AL247" s="1">
        <v>0</v>
      </c>
      <c r="AM247">
        <v>193219</v>
      </c>
      <c r="AN247" t="s">
        <v>511</v>
      </c>
      <c r="AO247">
        <v>2.4032966999999998</v>
      </c>
      <c r="AP247">
        <v>3.3090307E-7</v>
      </c>
      <c r="AQ247">
        <v>4.0369365999999998</v>
      </c>
      <c r="AR247">
        <v>5.4414667000000004E-12</v>
      </c>
    </row>
    <row r="248" spans="1:44" x14ac:dyDescent="0.2">
      <c r="A248" s="9" t="s">
        <v>171</v>
      </c>
      <c r="B248" s="10" t="s">
        <v>502</v>
      </c>
      <c r="C248" s="8">
        <v>3.5359519000000002E-161</v>
      </c>
      <c r="D248" s="4">
        <v>10.416969</v>
      </c>
      <c r="E248" s="4">
        <v>10.4169693</v>
      </c>
      <c r="F248" s="4">
        <v>78.479861999999997</v>
      </c>
      <c r="G248" s="4">
        <v>792.78434000000004</v>
      </c>
      <c r="H248" s="32">
        <v>-4.4569419000000003</v>
      </c>
      <c r="I248" s="14">
        <v>3.0007306999999998E-4</v>
      </c>
      <c r="J248" s="4">
        <v>480.02695999999997</v>
      </c>
      <c r="K248" s="4">
        <v>114.75967</v>
      </c>
      <c r="L248" s="4">
        <v>17.096467000000001</v>
      </c>
      <c r="M248" s="8">
        <v>2.3359806E-18</v>
      </c>
      <c r="N248" s="4">
        <v>27.619461999999999</v>
      </c>
      <c r="O248" s="6">
        <f t="shared" si="10"/>
        <v>0.80738557962626878</v>
      </c>
      <c r="P248" s="4">
        <v>-94.226271499999996</v>
      </c>
      <c r="Q248" s="14">
        <v>1.100382E-120</v>
      </c>
      <c r="R248" s="2">
        <v>310.78262999999998</v>
      </c>
      <c r="S248" s="2">
        <v>3.4097822999999998</v>
      </c>
      <c r="T248" s="4">
        <v>15.3048073</v>
      </c>
      <c r="U248" s="1">
        <v>1.0199058E-9</v>
      </c>
      <c r="V248" s="2">
        <v>21.470718999999999</v>
      </c>
      <c r="W248" s="6">
        <f t="shared" si="11"/>
        <v>1.0624272144121987</v>
      </c>
      <c r="X248" s="2">
        <v>-3.9024616999999999</v>
      </c>
      <c r="Y248" s="14">
        <v>3.0995158000000001E-10</v>
      </c>
      <c r="Z248" s="2">
        <v>554.65885000000003</v>
      </c>
      <c r="AA248" s="2">
        <v>126.0561</v>
      </c>
      <c r="AB248" s="7">
        <v>0.60002808774215743</v>
      </c>
      <c r="AC248" s="2">
        <v>-17.929731400000001</v>
      </c>
      <c r="AD248" s="14">
        <v>1.2746000999999999E-52</v>
      </c>
      <c r="AE248" s="2">
        <v>554.65885000000003</v>
      </c>
      <c r="AF248" s="2">
        <v>31.000301</v>
      </c>
      <c r="AG248" s="7">
        <v>0.73310271057827525</v>
      </c>
      <c r="AH248" s="15" t="s">
        <v>490</v>
      </c>
      <c r="AI248" s="15" t="s">
        <v>490</v>
      </c>
      <c r="AJ248" s="15" t="s">
        <v>490</v>
      </c>
      <c r="AK248" s="1">
        <v>780031</v>
      </c>
      <c r="AL248" s="1">
        <v>1185936</v>
      </c>
      <c r="AM248">
        <v>942772</v>
      </c>
      <c r="AN248" t="s">
        <v>512</v>
      </c>
      <c r="AO248">
        <v>-66.178801399999998</v>
      </c>
      <c r="AP248">
        <v>2.9376124999999999E-34</v>
      </c>
      <c r="AQ248">
        <v>-383.29577440000003</v>
      </c>
      <c r="AR248">
        <v>3.5678101999999999E-15</v>
      </c>
    </row>
    <row r="249" spans="1:44" x14ac:dyDescent="0.2">
      <c r="A249" s="3" t="s">
        <v>146</v>
      </c>
      <c r="B249" s="10" t="s">
        <v>502</v>
      </c>
      <c r="C249" s="8">
        <v>1.0602623E-7</v>
      </c>
      <c r="D249" s="4">
        <v>0.19018848999999999</v>
      </c>
      <c r="E249" s="4">
        <v>-5.2579418000000002</v>
      </c>
      <c r="F249" s="4">
        <v>0.41158372999999998</v>
      </c>
      <c r="G249" s="4">
        <v>6.9808108999999993E-2</v>
      </c>
      <c r="H249" s="32">
        <v>10.0150696</v>
      </c>
      <c r="I249" s="14">
        <v>3.3725849000000002E-2</v>
      </c>
      <c r="J249" s="4">
        <v>5.740991E-3</v>
      </c>
      <c r="K249" s="4">
        <v>8.9432698000000005E-2</v>
      </c>
      <c r="L249" s="4">
        <v>-12.723204000000001</v>
      </c>
      <c r="M249" s="8">
        <v>4.2064905999999999E-2</v>
      </c>
      <c r="N249" s="4">
        <v>0.10144512</v>
      </c>
      <c r="O249" s="6">
        <f t="shared" si="10"/>
        <v>0.87448376443611964</v>
      </c>
      <c r="P249" s="4">
        <v>1.5460043999999999</v>
      </c>
      <c r="Q249" s="4">
        <v>1</v>
      </c>
      <c r="R249" s="2">
        <v>7.0150599999999994E-2</v>
      </c>
      <c r="S249" s="2">
        <v>0.11407186</v>
      </c>
      <c r="T249" s="4">
        <v>-3.6271184999999999</v>
      </c>
      <c r="U249" s="4">
        <v>1</v>
      </c>
      <c r="V249" s="2">
        <v>0.27937338</v>
      </c>
      <c r="W249" s="6">
        <f t="shared" si="11"/>
        <v>0.20992580253450416</v>
      </c>
      <c r="X249" s="2">
        <v>8.3707308000000005</v>
      </c>
      <c r="Y249" s="14">
        <v>2.7584845E-3</v>
      </c>
      <c r="Z249" s="2">
        <v>4.1662574000000001E-2</v>
      </c>
      <c r="AA249" s="2">
        <v>0.29949740000000002</v>
      </c>
      <c r="AB249" s="7">
        <v>0.75439794460939635</v>
      </c>
      <c r="AC249" s="2">
        <v>20.680675799999999</v>
      </c>
      <c r="AD249" s="14">
        <v>2.5905885E-14</v>
      </c>
      <c r="AE249" s="2">
        <v>4.1662574000000001E-2</v>
      </c>
      <c r="AF249" s="2">
        <v>0.81307008999999997</v>
      </c>
      <c r="AG249" s="7">
        <v>2.2570583406240088</v>
      </c>
      <c r="AH249" s="15" t="s">
        <v>488</v>
      </c>
      <c r="AI249" s="15" t="s">
        <v>490</v>
      </c>
      <c r="AJ249" s="15" t="s">
        <v>490</v>
      </c>
      <c r="AK249" s="1">
        <v>17032</v>
      </c>
      <c r="AL249" s="1">
        <v>2756595</v>
      </c>
      <c r="AM249">
        <v>1164818</v>
      </c>
      <c r="AN249" t="s">
        <v>512</v>
      </c>
      <c r="AO249">
        <v>1.7428980000000001</v>
      </c>
      <c r="AP249">
        <v>1</v>
      </c>
      <c r="AQ249">
        <v>-4.8820040999999996</v>
      </c>
      <c r="AR249">
        <v>5.9521204E-5</v>
      </c>
    </row>
    <row r="250" spans="1:44" x14ac:dyDescent="0.2">
      <c r="A250" s="9" t="s">
        <v>149</v>
      </c>
      <c r="B250" s="21" t="s">
        <v>503</v>
      </c>
      <c r="C250" s="8">
        <v>2.5070055999999998E-9</v>
      </c>
      <c r="D250" s="4">
        <v>1.8547933999999999</v>
      </c>
      <c r="E250" s="4">
        <v>1.8547933999999999</v>
      </c>
      <c r="F250" s="4">
        <v>4.3714098000000003</v>
      </c>
      <c r="G250" s="4">
        <v>7.8382380999999999</v>
      </c>
      <c r="H250" s="32">
        <v>-2.2782995000000001</v>
      </c>
      <c r="I250" s="14">
        <v>1.1528468000000001E-5</v>
      </c>
      <c r="J250" s="4">
        <v>11.777229999999999</v>
      </c>
      <c r="K250" s="4">
        <v>5.4418338999999998</v>
      </c>
      <c r="L250" s="4">
        <v>2.37914</v>
      </c>
      <c r="M250" s="8">
        <v>2.7671184000000001E-2</v>
      </c>
      <c r="N250" s="4">
        <v>4.7627027000000002</v>
      </c>
      <c r="O250" s="6">
        <f t="shared" si="10"/>
        <v>0.90318218591864352</v>
      </c>
      <c r="P250" s="4">
        <v>-1.3021061</v>
      </c>
      <c r="Q250" s="4">
        <v>1</v>
      </c>
      <c r="R250" s="2">
        <v>7.4542817000000001</v>
      </c>
      <c r="S250" s="2">
        <v>5.9563041999999999</v>
      </c>
      <c r="T250" s="4">
        <v>1.1928083</v>
      </c>
      <c r="U250" s="4">
        <v>1</v>
      </c>
      <c r="V250" s="2">
        <v>6.6976408000000003</v>
      </c>
      <c r="W250" s="6">
        <f t="shared" si="11"/>
        <v>1.9797733640885664</v>
      </c>
      <c r="X250" s="2">
        <v>-1.1031751999999999</v>
      </c>
      <c r="Y250" s="2">
        <v>1</v>
      </c>
      <c r="Z250" s="2">
        <v>6.6153937000000003</v>
      </c>
      <c r="AA250" s="2">
        <v>5.2989249000000003</v>
      </c>
      <c r="AB250" s="7">
        <v>0.37973291033767093</v>
      </c>
      <c r="AC250" s="2">
        <v>-1.175543</v>
      </c>
      <c r="AD250" s="2">
        <v>1</v>
      </c>
      <c r="AE250" s="2">
        <v>6.6153937000000003</v>
      </c>
      <c r="AF250" s="2">
        <v>5.6047960000000003</v>
      </c>
      <c r="AG250" s="7">
        <v>0.29150497588819152</v>
      </c>
      <c r="AH250" s="15" t="s">
        <v>488</v>
      </c>
      <c r="AI250" s="15" t="s">
        <v>490</v>
      </c>
      <c r="AJ250" s="15" t="s">
        <v>490</v>
      </c>
      <c r="AK250" s="1">
        <v>0</v>
      </c>
      <c r="AL250" s="1">
        <v>377805</v>
      </c>
      <c r="AM250">
        <v>411115</v>
      </c>
      <c r="AN250" t="s">
        <v>513</v>
      </c>
      <c r="AO250">
        <v>1.1089473000000001</v>
      </c>
      <c r="AP250">
        <v>1</v>
      </c>
      <c r="AQ250">
        <v>1.6069899999999999</v>
      </c>
      <c r="AR250">
        <v>0.64078497999999995</v>
      </c>
    </row>
    <row r="251" spans="1:44" x14ac:dyDescent="0.2">
      <c r="A251" s="9" t="s">
        <v>423</v>
      </c>
      <c r="B251" s="10" t="s">
        <v>502</v>
      </c>
      <c r="C251" s="8">
        <v>5.1109921999999997E-5</v>
      </c>
      <c r="D251" s="4">
        <v>2.7970880999999999</v>
      </c>
      <c r="E251" s="4">
        <v>2.7970880999999999</v>
      </c>
      <c r="F251" s="4">
        <v>8.6498281999999996E-2</v>
      </c>
      <c r="G251" s="4">
        <v>0.24086100999999999</v>
      </c>
      <c r="H251" s="32">
        <v>-2.3193434000000002</v>
      </c>
      <c r="I251" s="14">
        <v>2.2099022999999999E-2</v>
      </c>
      <c r="J251" s="4">
        <v>0.56832044999999998</v>
      </c>
      <c r="K251" s="4">
        <v>0.25727841000000001</v>
      </c>
      <c r="L251" s="4">
        <v>2.9962794000000001</v>
      </c>
      <c r="M251" s="8">
        <v>1.7399437E-2</v>
      </c>
      <c r="N251" s="4">
        <v>0.18293024999999999</v>
      </c>
      <c r="O251" s="6">
        <f t="shared" si="10"/>
        <v>0.8070834183121417</v>
      </c>
      <c r="P251" s="4">
        <v>1.3199143</v>
      </c>
      <c r="Q251" s="4">
        <v>1</v>
      </c>
      <c r="R251" s="2">
        <v>8.2293941999999995E-2</v>
      </c>
      <c r="S251" s="2">
        <v>0.11274753</v>
      </c>
      <c r="T251" s="4">
        <v>-1.0882509</v>
      </c>
      <c r="U251" s="4">
        <v>1</v>
      </c>
      <c r="V251" s="2">
        <v>9.7664198999999993E-2</v>
      </c>
      <c r="W251" s="6">
        <f t="shared" si="11"/>
        <v>1.9813323876106956</v>
      </c>
      <c r="X251" s="2">
        <v>-5.1138950999999997</v>
      </c>
      <c r="Y251" s="14">
        <v>3.7442541E-4</v>
      </c>
      <c r="Z251" s="2">
        <v>0.19769300000000001</v>
      </c>
      <c r="AA251" s="2">
        <v>3.3235603000000002E-2</v>
      </c>
      <c r="AB251" s="7">
        <v>1.065395767040344</v>
      </c>
      <c r="AC251" s="2">
        <v>-2.0757707999999999</v>
      </c>
      <c r="AD251" s="2">
        <v>0.47676115000000002</v>
      </c>
      <c r="AE251" s="2">
        <v>0.19769300000000001</v>
      </c>
      <c r="AF251" s="2">
        <v>9.8516774000000001E-2</v>
      </c>
      <c r="AG251" s="7">
        <v>0.64248816592565017</v>
      </c>
      <c r="AH251" s="15" t="s">
        <v>488</v>
      </c>
      <c r="AI251" s="15" t="s">
        <v>490</v>
      </c>
      <c r="AJ251" s="15" t="s">
        <v>490</v>
      </c>
      <c r="AK251" s="1">
        <v>0</v>
      </c>
      <c r="AL251" s="1">
        <v>428969</v>
      </c>
      <c r="AM251">
        <v>1900279</v>
      </c>
      <c r="AN251" t="s">
        <v>512</v>
      </c>
      <c r="AO251">
        <v>-4.5494165999999998</v>
      </c>
      <c r="AP251">
        <v>1.1480342999999999E-3</v>
      </c>
      <c r="AQ251">
        <v>-1.6209096000000001</v>
      </c>
      <c r="AR251">
        <v>1</v>
      </c>
    </row>
    <row r="252" spans="1:44" x14ac:dyDescent="0.2">
      <c r="A252" s="13" t="s">
        <v>59</v>
      </c>
      <c r="B252" s="22" t="s">
        <v>501</v>
      </c>
      <c r="C252" s="8">
        <v>4.7900670000000003E-21</v>
      </c>
      <c r="D252" s="4">
        <v>8.0956480000000006</v>
      </c>
      <c r="E252" s="4">
        <v>8.0956480000000006</v>
      </c>
      <c r="F252" s="4">
        <v>0.63915701000000003</v>
      </c>
      <c r="G252" s="4">
        <v>5.0753209000000004</v>
      </c>
      <c r="H252" s="32">
        <v>1.1519861</v>
      </c>
      <c r="I252" s="4">
        <v>1</v>
      </c>
      <c r="J252" s="4">
        <v>22.433426000000001</v>
      </c>
      <c r="K252" s="4">
        <v>27.440432000000001</v>
      </c>
      <c r="L252" s="4">
        <v>9.9122567999999998</v>
      </c>
      <c r="M252" s="8">
        <v>8.4763381E-4</v>
      </c>
      <c r="N252" s="4">
        <v>2.2022507999999998</v>
      </c>
      <c r="O252" s="6">
        <f t="shared" si="10"/>
        <v>-0.24748962680131403</v>
      </c>
      <c r="P252" s="4">
        <v>-2.1326635999999999</v>
      </c>
      <c r="Q252" s="14">
        <v>1.4442122E-2</v>
      </c>
      <c r="R252" s="2">
        <v>6.2413416000000002</v>
      </c>
      <c r="S252" s="2">
        <v>3.0283213</v>
      </c>
      <c r="T252" s="4">
        <v>11.331328600000001</v>
      </c>
      <c r="U252" s="1">
        <v>6.2370294000000005E-5</v>
      </c>
      <c r="V252" s="2">
        <v>0.59440596999999995</v>
      </c>
      <c r="W252" s="6">
        <f t="shared" si="11"/>
        <v>0.56898475749049759</v>
      </c>
      <c r="X252" s="2">
        <v>-2.4274084</v>
      </c>
      <c r="Y252" s="2">
        <v>1</v>
      </c>
      <c r="Z252" s="2">
        <v>4.2680479</v>
      </c>
      <c r="AA252" s="2">
        <v>1.5662609999999999</v>
      </c>
      <c r="AB252" s="7">
        <v>0.60903676396860984</v>
      </c>
      <c r="AC252" s="2">
        <v>-11.6513388</v>
      </c>
      <c r="AD252" s="14">
        <v>2.0343296000000001E-7</v>
      </c>
      <c r="AE252" s="2">
        <v>4.2680479</v>
      </c>
      <c r="AF252" s="2">
        <v>0.33234522999999999</v>
      </c>
      <c r="AG252" s="7">
        <v>0.88718603901714721</v>
      </c>
      <c r="AH252" s="15" t="s">
        <v>488</v>
      </c>
      <c r="AI252" s="15" t="s">
        <v>490</v>
      </c>
      <c r="AJ252" s="15" t="s">
        <v>490</v>
      </c>
      <c r="AK252" s="1">
        <v>26378</v>
      </c>
      <c r="AL252" s="1">
        <v>5838594</v>
      </c>
      <c r="AM252">
        <v>64202</v>
      </c>
      <c r="AN252" t="s">
        <v>511</v>
      </c>
      <c r="AO252">
        <v>1.5988054</v>
      </c>
      <c r="AP252">
        <v>0.56368384000000005</v>
      </c>
      <c r="AQ252">
        <v>3.8728543000000002</v>
      </c>
      <c r="AR252">
        <v>5.2394675999999996E-3</v>
      </c>
    </row>
    <row r="253" spans="1:44" x14ac:dyDescent="0.2">
      <c r="A253" s="12" t="s">
        <v>79</v>
      </c>
      <c r="B253" s="22" t="s">
        <v>501</v>
      </c>
      <c r="C253" s="8">
        <v>9.2480539999999997E-21</v>
      </c>
      <c r="D253" s="4">
        <v>0.45755223</v>
      </c>
      <c r="E253" s="4">
        <v>-2.1855427999999999</v>
      </c>
      <c r="F253" s="4">
        <v>247.74250000000001</v>
      </c>
      <c r="G253" s="4">
        <v>109.88637</v>
      </c>
      <c r="H253" s="32">
        <v>-1.1895226999999999</v>
      </c>
      <c r="I253" s="4">
        <v>1</v>
      </c>
      <c r="J253" s="4">
        <v>15.155125999999999</v>
      </c>
      <c r="K253" s="4">
        <v>13.354219000000001</v>
      </c>
      <c r="L253" s="4">
        <v>-6.2612608999999999</v>
      </c>
      <c r="M253" s="8">
        <v>3.4173650999999998E-9</v>
      </c>
      <c r="N253" s="4">
        <v>90.335254000000006</v>
      </c>
      <c r="O253" s="6">
        <f t="shared" si="10"/>
        <v>-2.3954561503273825E-2</v>
      </c>
      <c r="P253" s="4">
        <v>-2.7613962000000001</v>
      </c>
      <c r="Q253" s="14">
        <v>3.2550246000000003E-8</v>
      </c>
      <c r="R253" s="2">
        <v>138.03824</v>
      </c>
      <c r="S253" s="2">
        <v>51.398220999999999</v>
      </c>
      <c r="T253" s="4">
        <v>-2.0514730999999999</v>
      </c>
      <c r="U253" s="4">
        <v>1</v>
      </c>
      <c r="V253" s="2">
        <v>299.77670000000001</v>
      </c>
      <c r="W253" s="6">
        <f t="shared" si="11"/>
        <v>-0.53567975730695094</v>
      </c>
      <c r="X253" s="2">
        <v>1.9139782000000001</v>
      </c>
      <c r="Y253" s="14">
        <v>8.4209184E-4</v>
      </c>
      <c r="Z253" s="2">
        <v>61.109105999999997</v>
      </c>
      <c r="AA253" s="2">
        <v>104.07579</v>
      </c>
      <c r="AB253" s="7">
        <v>0.31167771792230059</v>
      </c>
      <c r="AC253" s="2">
        <v>-1.2484183</v>
      </c>
      <c r="AD253" s="2">
        <v>1</v>
      </c>
      <c r="AE253" s="2">
        <v>61.109105999999997</v>
      </c>
      <c r="AF253" s="2">
        <v>48.754395000000002</v>
      </c>
      <c r="AG253" s="7">
        <v>-8.9620323738958826E-2</v>
      </c>
      <c r="AH253" s="15" t="s">
        <v>490</v>
      </c>
      <c r="AI253" s="15" t="s">
        <v>488</v>
      </c>
      <c r="AJ253" s="15" t="s">
        <v>490</v>
      </c>
      <c r="AK253" s="1">
        <v>144480</v>
      </c>
      <c r="AL253" s="1">
        <v>14362</v>
      </c>
      <c r="AM253">
        <v>140693</v>
      </c>
      <c r="AN253" t="s">
        <v>511</v>
      </c>
      <c r="AO253">
        <v>2.2617094999999998</v>
      </c>
      <c r="AP253">
        <v>1.2149301E-4</v>
      </c>
      <c r="AQ253">
        <v>1.3038782</v>
      </c>
      <c r="AR253">
        <v>0.71688700999999999</v>
      </c>
    </row>
    <row r="254" spans="1:44" x14ac:dyDescent="0.2">
      <c r="A254" s="9" t="s">
        <v>398</v>
      </c>
      <c r="B254" s="10" t="s">
        <v>502</v>
      </c>
      <c r="C254" s="8">
        <v>1.0375917E-61</v>
      </c>
      <c r="D254" s="4">
        <v>11.116178</v>
      </c>
      <c r="E254" s="4">
        <v>11.1161783</v>
      </c>
      <c r="F254" s="4">
        <v>2.2258512000000001E-2</v>
      </c>
      <c r="G254" s="4">
        <v>0.23569176</v>
      </c>
      <c r="H254" s="32">
        <v>-4.6148284000000004</v>
      </c>
      <c r="I254" s="14">
        <v>6.2079734E-15</v>
      </c>
      <c r="J254" s="4">
        <v>1.0318449999999999</v>
      </c>
      <c r="K254" s="4">
        <v>0.23399070999999999</v>
      </c>
      <c r="L254" s="4">
        <v>24.786699200000001</v>
      </c>
      <c r="M254" s="8">
        <v>1.5090269E-15</v>
      </c>
      <c r="N254" s="4">
        <v>4.0318573000000003E-2</v>
      </c>
      <c r="O254" s="6">
        <f t="shared" si="10"/>
        <v>0.80467274323087701</v>
      </c>
      <c r="P254" s="4">
        <v>-5.1888049000000001</v>
      </c>
      <c r="Q254" s="4">
        <v>1</v>
      </c>
      <c r="R254" s="2">
        <v>4.9047635999999997E-4</v>
      </c>
      <c r="S254" s="2">
        <v>0</v>
      </c>
      <c r="T254" s="4">
        <v>4.8122680000000004</v>
      </c>
      <c r="U254" s="4">
        <v>1</v>
      </c>
      <c r="V254" s="2">
        <v>0</v>
      </c>
      <c r="W254" s="6">
        <f t="shared" si="11"/>
        <v>1</v>
      </c>
      <c r="X254" s="2">
        <v>-2.0984143</v>
      </c>
      <c r="Y254" s="2">
        <v>5.6988109000000002E-2</v>
      </c>
      <c r="Z254" s="2">
        <v>0.37393811999999998</v>
      </c>
      <c r="AA254" s="2">
        <v>0.15731703999999999</v>
      </c>
      <c r="AB254" s="7">
        <v>1.0149359672397433</v>
      </c>
      <c r="AC254" s="2">
        <v>-2.4217971</v>
      </c>
      <c r="AD254" s="14">
        <v>7.8364242000000006E-6</v>
      </c>
      <c r="AE254" s="2">
        <v>0.37393811999999998</v>
      </c>
      <c r="AF254" s="2">
        <v>0.14831089</v>
      </c>
      <c r="AG254" s="7">
        <v>1.0571325326033552</v>
      </c>
      <c r="AH254" s="15" t="s">
        <v>488</v>
      </c>
      <c r="AI254" s="15" t="s">
        <v>488</v>
      </c>
      <c r="AJ254" s="15" t="s">
        <v>490</v>
      </c>
      <c r="AK254" s="1">
        <v>0</v>
      </c>
      <c r="AL254" s="1">
        <v>0</v>
      </c>
      <c r="AM254">
        <v>213744</v>
      </c>
      <c r="AN254" t="s">
        <v>512</v>
      </c>
      <c r="AO254">
        <v>-3.2466986000000002</v>
      </c>
      <c r="AP254">
        <v>2.6500355000000001E-6</v>
      </c>
      <c r="AQ254">
        <v>1.2131609000000001</v>
      </c>
      <c r="AR254">
        <v>1</v>
      </c>
    </row>
    <row r="255" spans="1:44" x14ac:dyDescent="0.2">
      <c r="A255" s="9" t="s">
        <v>408</v>
      </c>
      <c r="B255" s="21" t="s">
        <v>503</v>
      </c>
      <c r="C255" s="8">
        <v>7.4550399000000001E-6</v>
      </c>
      <c r="D255" s="4">
        <v>23.216825</v>
      </c>
      <c r="E255" s="4">
        <v>23.216824800000001</v>
      </c>
      <c r="F255" s="4">
        <v>1.3069088999999999E-3</v>
      </c>
      <c r="G255" s="4">
        <v>4.5405094E-2</v>
      </c>
      <c r="H255" s="32">
        <v>-3.4883660000000001</v>
      </c>
      <c r="I255" s="14">
        <v>2.4108240999999999E-2</v>
      </c>
      <c r="J255" s="4">
        <v>7.7832448999999998E-2</v>
      </c>
      <c r="K255" s="4">
        <v>2.3055617E-2</v>
      </c>
      <c r="L255" s="4">
        <v>18.9854539</v>
      </c>
      <c r="M255" s="8">
        <v>2.4908283999999998E-4</v>
      </c>
      <c r="N255" s="4">
        <v>2.9605097999999999E-3</v>
      </c>
      <c r="O255" s="6">
        <f t="shared" si="10"/>
        <v>0.73160696230504463</v>
      </c>
      <c r="P255" s="4">
        <v>-1.3680508</v>
      </c>
      <c r="Q255" s="4">
        <v>1</v>
      </c>
      <c r="R255" s="2">
        <v>1.9610879000000001E-2</v>
      </c>
      <c r="S255" s="2">
        <v>1.4840542E-2</v>
      </c>
      <c r="T255" s="4">
        <v>35.139242299999999</v>
      </c>
      <c r="U255" s="4">
        <v>1</v>
      </c>
      <c r="V255" s="2">
        <v>0</v>
      </c>
      <c r="W255" s="6">
        <f t="shared" si="11"/>
        <v>0.24324952491930632</v>
      </c>
      <c r="X255" s="2">
        <v>-2.6716940999999998</v>
      </c>
      <c r="Y255" s="2">
        <v>1</v>
      </c>
      <c r="Z255" s="2">
        <v>2.1193078000000001E-2</v>
      </c>
      <c r="AA255" s="2">
        <v>6.8102116999999998E-3</v>
      </c>
      <c r="AB255" s="7">
        <v>0.32615551563821621</v>
      </c>
      <c r="AC255" s="2">
        <v>-19.221532799999999</v>
      </c>
      <c r="AD255" s="2">
        <v>0.33830801999999999</v>
      </c>
      <c r="AE255" s="2">
        <v>2.1193078000000001E-2</v>
      </c>
      <c r="AF255" s="2">
        <v>0</v>
      </c>
      <c r="AG255" s="7">
        <v>0.48058844036191417</v>
      </c>
      <c r="AH255" s="15" t="s">
        <v>490</v>
      </c>
      <c r="AI255" s="15" t="s">
        <v>490</v>
      </c>
      <c r="AJ255" s="15" t="s">
        <v>490</v>
      </c>
      <c r="AK255" s="1">
        <v>907149</v>
      </c>
      <c r="AL255" s="1">
        <v>2763962</v>
      </c>
      <c r="AM255">
        <v>1792019</v>
      </c>
      <c r="AN255" t="s">
        <v>513</v>
      </c>
      <c r="AO255">
        <v>-1.6803243000000001</v>
      </c>
      <c r="AP255">
        <v>1</v>
      </c>
      <c r="AQ255">
        <v>-5.0792241999999996</v>
      </c>
      <c r="AR255">
        <v>1</v>
      </c>
    </row>
    <row r="256" spans="1:44" x14ac:dyDescent="0.2">
      <c r="A256" s="3" t="s">
        <v>354</v>
      </c>
      <c r="B256" s="10" t="s">
        <v>502</v>
      </c>
      <c r="C256" s="8">
        <v>3.9774377000000004E-12</v>
      </c>
      <c r="D256" s="4">
        <v>2.4075837999999999E-2</v>
      </c>
      <c r="E256" s="4">
        <v>-41.535418999999997</v>
      </c>
      <c r="F256" s="4">
        <v>0.53922079000000001</v>
      </c>
      <c r="G256" s="4">
        <v>8.0014644999999995E-3</v>
      </c>
      <c r="H256" s="32">
        <v>52.264925099999999</v>
      </c>
      <c r="I256" s="14">
        <v>8.2820620999999998E-4</v>
      </c>
      <c r="J256" s="4">
        <v>0</v>
      </c>
      <c r="K256" s="4">
        <v>0.27743385999999998</v>
      </c>
      <c r="L256" s="4">
        <v>-37.007972500000001</v>
      </c>
      <c r="M256" s="8">
        <v>2.7573635999999999E-2</v>
      </c>
      <c r="N256" s="4">
        <v>0.17221754</v>
      </c>
      <c r="O256" s="6">
        <f t="shared" si="10"/>
        <v>1.6109500809267161</v>
      </c>
      <c r="P256" s="4">
        <v>143.0557427</v>
      </c>
      <c r="Q256" s="14">
        <v>1.3599806E-7</v>
      </c>
      <c r="R256" s="2">
        <v>0</v>
      </c>
      <c r="S256" s="2">
        <v>0.48735162999999998</v>
      </c>
      <c r="T256" s="4">
        <v>-27.495272199999999</v>
      </c>
      <c r="U256" s="4">
        <v>1</v>
      </c>
      <c r="V256" s="2">
        <v>0.10639028</v>
      </c>
      <c r="W256" s="6">
        <f t="shared" si="11"/>
        <v>4.580790933156675</v>
      </c>
      <c r="X256" s="2">
        <v>33.203110199999998</v>
      </c>
      <c r="Y256" s="14">
        <v>6.0864907E-9</v>
      </c>
      <c r="Z256" s="2">
        <v>1.4473094000000001E-2</v>
      </c>
      <c r="AA256" s="2">
        <v>0.70415419999999995</v>
      </c>
      <c r="AB256" s="7">
        <v>1.2982982223977844</v>
      </c>
      <c r="AC256" s="2">
        <v>20.888753000000001</v>
      </c>
      <c r="AD256" s="14">
        <v>7.0272605999999998E-5</v>
      </c>
      <c r="AE256" s="2">
        <v>1.4473094000000001E-2</v>
      </c>
      <c r="AF256" s="2">
        <v>0.53665092999999997</v>
      </c>
      <c r="AG256" s="7">
        <v>0.98297974289340884</v>
      </c>
      <c r="AH256" s="15" t="s">
        <v>488</v>
      </c>
      <c r="AI256" s="15" t="s">
        <v>490</v>
      </c>
      <c r="AJ256" s="15" t="s">
        <v>490</v>
      </c>
      <c r="AK256" s="1">
        <v>4679</v>
      </c>
      <c r="AL256" s="1">
        <v>245992</v>
      </c>
      <c r="AM256">
        <v>94917</v>
      </c>
      <c r="AN256" t="s">
        <v>512</v>
      </c>
      <c r="AO256">
        <v>8.6159131000000002</v>
      </c>
      <c r="AP256">
        <v>1</v>
      </c>
      <c r="AQ256">
        <v>-8.1757217000000004</v>
      </c>
      <c r="AR256">
        <v>1.147038E-7</v>
      </c>
    </row>
    <row r="257" spans="1:44" x14ac:dyDescent="0.2">
      <c r="A257" s="3" t="s">
        <v>215</v>
      </c>
      <c r="B257" s="10" t="s">
        <v>502</v>
      </c>
      <c r="C257" s="8">
        <v>6.3425436E-127</v>
      </c>
      <c r="D257" s="4">
        <v>4.0383453999999999E-2</v>
      </c>
      <c r="E257" s="4">
        <v>-24.762616900000001</v>
      </c>
      <c r="F257" s="4">
        <v>4.6991870000000002</v>
      </c>
      <c r="G257" s="4">
        <v>0.18610889999999999</v>
      </c>
      <c r="H257" s="32">
        <v>5.3921327000000003</v>
      </c>
      <c r="I257" s="14">
        <v>6.8670586E-7</v>
      </c>
      <c r="J257" s="4">
        <v>9.4789702000000003E-2</v>
      </c>
      <c r="K257" s="4">
        <v>0.53136709000000004</v>
      </c>
      <c r="L257" s="4">
        <v>-25.613415400000001</v>
      </c>
      <c r="M257" s="8">
        <v>1.4581781000000001E-10</v>
      </c>
      <c r="N257" s="4">
        <v>2.3131170000000001</v>
      </c>
      <c r="O257" s="6">
        <f t="shared" si="10"/>
        <v>0.19680476744509681</v>
      </c>
      <c r="P257" s="4">
        <v>3.0130121999999999</v>
      </c>
      <c r="Q257" s="4">
        <v>5.3963033000000001E-2</v>
      </c>
      <c r="R257" s="2">
        <v>0.26105507</v>
      </c>
      <c r="S257" s="2">
        <v>0.82344647999999998</v>
      </c>
      <c r="T257" s="4">
        <v>-13.463573</v>
      </c>
      <c r="U257" s="1">
        <v>2.5191523E-7</v>
      </c>
      <c r="V257" s="2">
        <v>3.8048443000000001</v>
      </c>
      <c r="W257" s="6">
        <f t="shared" si="11"/>
        <v>0.15869775923440008</v>
      </c>
      <c r="X257" s="2">
        <v>14.9429581</v>
      </c>
      <c r="Y257" s="14">
        <v>1.9731486999999999E-43</v>
      </c>
      <c r="Z257" s="2">
        <v>0.24361858</v>
      </c>
      <c r="AA257" s="2">
        <v>3.2544724999999999</v>
      </c>
      <c r="AB257" s="7">
        <v>0.66713977761652288</v>
      </c>
      <c r="AC257" s="2">
        <v>21.4700466</v>
      </c>
      <c r="AD257" s="14">
        <v>3.8621014000000001E-43</v>
      </c>
      <c r="AE257" s="2">
        <v>0.24361858</v>
      </c>
      <c r="AF257" s="2">
        <v>5.2534318999999998</v>
      </c>
      <c r="AG257" s="7">
        <v>1.110065726538169</v>
      </c>
      <c r="AH257" s="15" t="s">
        <v>488</v>
      </c>
      <c r="AI257" s="15" t="s">
        <v>490</v>
      </c>
      <c r="AJ257" s="15" t="s">
        <v>488</v>
      </c>
      <c r="AK257" s="1">
        <v>0</v>
      </c>
      <c r="AL257" s="1">
        <v>1008728</v>
      </c>
      <c r="AM257">
        <v>0</v>
      </c>
      <c r="AN257" t="s">
        <v>512</v>
      </c>
      <c r="AO257">
        <v>1.5634794999999999</v>
      </c>
      <c r="AP257">
        <v>0.80011628000000001</v>
      </c>
      <c r="AQ257">
        <v>-9.1675045999999991</v>
      </c>
      <c r="AR257">
        <v>2.0150946999999999E-28</v>
      </c>
    </row>
    <row r="258" spans="1:44" x14ac:dyDescent="0.2">
      <c r="A258" s="9" t="s">
        <v>425</v>
      </c>
      <c r="B258" s="21" t="s">
        <v>503</v>
      </c>
      <c r="C258" s="8">
        <v>3.5844817999999999E-3</v>
      </c>
      <c r="D258" s="4">
        <v>44.298226999999997</v>
      </c>
      <c r="E258" s="4">
        <v>44.298227300000001</v>
      </c>
      <c r="F258" s="4">
        <v>0</v>
      </c>
      <c r="G258" s="4">
        <v>8.3086297000000003E-2</v>
      </c>
      <c r="H258" s="32">
        <v>-4.8493988000000003</v>
      </c>
      <c r="I258" s="14">
        <v>7.0348269999999996E-3</v>
      </c>
      <c r="J258" s="4">
        <v>0.18229385000000001</v>
      </c>
      <c r="K258" s="4">
        <v>3.8838520000000001E-2</v>
      </c>
      <c r="L258" s="4">
        <v>9.5841347999999993</v>
      </c>
      <c r="M258" s="8">
        <v>6.4773786E-3</v>
      </c>
      <c r="N258" s="4">
        <v>1.5478044E-2</v>
      </c>
      <c r="O258" s="6">
        <f t="shared" si="10"/>
        <v>0.85996245463694243</v>
      </c>
      <c r="P258" s="4">
        <v>-1.9072576999999999</v>
      </c>
      <c r="Q258" s="4">
        <v>1</v>
      </c>
      <c r="R258" s="2">
        <v>6.6057397000000004E-2</v>
      </c>
      <c r="S258" s="2">
        <v>3.4717929000000002E-2</v>
      </c>
      <c r="T258" s="4">
        <v>35.139239500000002</v>
      </c>
      <c r="U258" s="4">
        <v>1</v>
      </c>
      <c r="V258" s="2">
        <v>0</v>
      </c>
      <c r="W258" s="6">
        <f t="shared" si="11"/>
        <v>0.47442783735483857</v>
      </c>
      <c r="X258" s="2">
        <v>-23.2200773</v>
      </c>
      <c r="Y258" s="2">
        <v>0.28385599</v>
      </c>
      <c r="Z258" s="2">
        <v>7.2963690999999997E-2</v>
      </c>
      <c r="AA258" s="2">
        <v>0</v>
      </c>
      <c r="AB258" s="7">
        <v>0.87816756353938841</v>
      </c>
      <c r="AC258" s="2">
        <v>-1.8230164</v>
      </c>
      <c r="AD258" s="2">
        <v>1</v>
      </c>
      <c r="AE258" s="2">
        <v>7.2963690999999997E-2</v>
      </c>
      <c r="AF258" s="2">
        <v>4.6011740000000002E-2</v>
      </c>
      <c r="AG258" s="7">
        <v>0.3243850306627577</v>
      </c>
      <c r="AH258" s="15" t="s">
        <v>490</v>
      </c>
      <c r="AI258" s="15" t="s">
        <v>490</v>
      </c>
      <c r="AJ258" s="15" t="s">
        <v>490</v>
      </c>
      <c r="AK258" s="1">
        <v>259698</v>
      </c>
      <c r="AL258" s="1">
        <v>109553</v>
      </c>
      <c r="AM258">
        <v>925739</v>
      </c>
      <c r="AN258" t="s">
        <v>513</v>
      </c>
      <c r="AO258">
        <v>-1.487697</v>
      </c>
      <c r="AP258">
        <v>1</v>
      </c>
      <c r="AQ258">
        <v>-5.0950604999999998</v>
      </c>
      <c r="AR258">
        <v>1</v>
      </c>
    </row>
    <row r="259" spans="1:44" x14ac:dyDescent="0.2">
      <c r="A259" s="13" t="s">
        <v>426</v>
      </c>
      <c r="B259" s="22" t="s">
        <v>501</v>
      </c>
      <c r="C259" s="8">
        <v>3.7958425999999997E-5</v>
      </c>
      <c r="D259" s="4">
        <v>7.1295264999999999</v>
      </c>
      <c r="E259" s="4">
        <v>7.1295264999999999</v>
      </c>
      <c r="F259" s="4">
        <v>0.24796351</v>
      </c>
      <c r="G259" s="4">
        <v>2.0643991000000002</v>
      </c>
      <c r="H259" s="32">
        <v>1.0560016000000001</v>
      </c>
      <c r="I259" s="4">
        <v>1</v>
      </c>
      <c r="J259" s="4">
        <v>2.7484332</v>
      </c>
      <c r="K259" s="4">
        <v>3.0674361999999999</v>
      </c>
      <c r="L259" s="4">
        <v>5.3926088999999999</v>
      </c>
      <c r="M259" s="8">
        <v>4.5745936999999999E-3</v>
      </c>
      <c r="N259" s="4">
        <v>0.46923382000000002</v>
      </c>
      <c r="O259" s="6">
        <f t="shared" si="10"/>
        <v>-0.13996274428610977</v>
      </c>
      <c r="P259" s="4">
        <v>1</v>
      </c>
      <c r="Q259" s="4">
        <v>1</v>
      </c>
      <c r="R259" s="2">
        <v>0</v>
      </c>
      <c r="S259" s="2">
        <v>0</v>
      </c>
      <c r="T259" s="4">
        <v>1</v>
      </c>
      <c r="U259" s="4">
        <v>1</v>
      </c>
      <c r="V259" s="2">
        <v>0</v>
      </c>
      <c r="W259" s="6" t="e">
        <f t="shared" si="11"/>
        <v>#DIV/0!</v>
      </c>
      <c r="X259" s="2">
        <v>-12.4948576</v>
      </c>
      <c r="Y259" s="14">
        <v>3.4811015E-4</v>
      </c>
      <c r="Z259" s="2">
        <v>2.7894439000000002</v>
      </c>
      <c r="AA259" s="2">
        <v>0.16682627999999999</v>
      </c>
      <c r="AB259" s="7">
        <v>1.4438263786716488</v>
      </c>
      <c r="AC259" s="2">
        <v>-62.9446978</v>
      </c>
      <c r="AD259" s="14">
        <v>4.5931727E-5</v>
      </c>
      <c r="AE259" s="2">
        <v>2.7894439000000002</v>
      </c>
      <c r="AF259" s="2">
        <v>0</v>
      </c>
      <c r="AG259" s="7">
        <v>1.5356690407062548</v>
      </c>
      <c r="AH259" s="15" t="s">
        <v>490</v>
      </c>
      <c r="AI259" s="15" t="s">
        <v>490</v>
      </c>
      <c r="AJ259" s="15" t="s">
        <v>490</v>
      </c>
      <c r="AK259" s="1">
        <v>342101</v>
      </c>
      <c r="AL259" s="1">
        <v>657281</v>
      </c>
      <c r="AM259">
        <v>1593077</v>
      </c>
      <c r="AN259" t="s">
        <v>513</v>
      </c>
      <c r="AO259">
        <v>-40.4895286</v>
      </c>
      <c r="AP259">
        <v>5.7178046000000003E-2</v>
      </c>
      <c r="AQ259">
        <v>-5.0961692000000003</v>
      </c>
      <c r="AR259">
        <v>1</v>
      </c>
    </row>
    <row r="260" spans="1:44" x14ac:dyDescent="0.2">
      <c r="A260" s="9" t="s">
        <v>407</v>
      </c>
      <c r="B260" s="10" t="s">
        <v>502</v>
      </c>
      <c r="C260" s="8">
        <v>2.1387234000000001E-4</v>
      </c>
      <c r="D260" s="4">
        <v>3.9919954999999998</v>
      </c>
      <c r="E260" s="4">
        <v>3.9919954999999998</v>
      </c>
      <c r="F260" s="4">
        <v>9.6805100000000005E-2</v>
      </c>
      <c r="G260" s="4">
        <v>0.36206613999999998</v>
      </c>
      <c r="H260" s="32">
        <v>-2.5900257</v>
      </c>
      <c r="I260" s="14">
        <v>2.6399211E-4</v>
      </c>
      <c r="J260" s="4">
        <v>1.8484274999999999</v>
      </c>
      <c r="K260" s="4">
        <v>0.74583005000000002</v>
      </c>
      <c r="L260" s="4">
        <v>3.7815406</v>
      </c>
      <c r="M260" s="8">
        <v>2.5142839000000001E-4</v>
      </c>
      <c r="N260" s="4">
        <v>0.47260811000000003</v>
      </c>
      <c r="O260" s="6">
        <f t="shared" si="10"/>
        <v>0.8014114774178317</v>
      </c>
      <c r="P260" s="4">
        <v>-2.6339771000000001</v>
      </c>
      <c r="Q260" s="4">
        <v>0.22043494</v>
      </c>
      <c r="R260" s="2">
        <v>0.40138937000000002</v>
      </c>
      <c r="S260" s="2">
        <v>0.15408214000000001</v>
      </c>
      <c r="T260" s="4">
        <v>2.4681877999999999</v>
      </c>
      <c r="U260" s="4">
        <v>1</v>
      </c>
      <c r="V260" s="2">
        <v>0.16585171000000001</v>
      </c>
      <c r="W260" s="6">
        <f t="shared" si="11"/>
        <v>1.0499689518865052</v>
      </c>
      <c r="X260" s="2">
        <v>-1.4913026</v>
      </c>
      <c r="Y260" s="2">
        <v>1</v>
      </c>
      <c r="Z260" s="2">
        <v>0.50883001000000005</v>
      </c>
      <c r="AA260" s="2">
        <v>0.29842895000000003</v>
      </c>
      <c r="AB260" s="7">
        <v>0.79318493209556917</v>
      </c>
      <c r="AC260" s="2">
        <v>-3.2199251000000002</v>
      </c>
      <c r="AD260" s="14">
        <v>4.8469471E-2</v>
      </c>
      <c r="AE260" s="2">
        <v>0.50883001000000005</v>
      </c>
      <c r="AF260" s="2">
        <v>0.15186567000000001</v>
      </c>
      <c r="AG260" s="7">
        <v>1.3457096451103416</v>
      </c>
      <c r="AH260" s="15" t="s">
        <v>490</v>
      </c>
      <c r="AI260" s="15" t="s">
        <v>490</v>
      </c>
      <c r="AJ260" s="15" t="s">
        <v>490</v>
      </c>
      <c r="AK260" s="1">
        <v>51098</v>
      </c>
      <c r="AL260" s="1">
        <v>77508</v>
      </c>
      <c r="AM260">
        <v>57791</v>
      </c>
      <c r="AN260" t="s">
        <v>513</v>
      </c>
      <c r="AO260">
        <v>-1.4885668999999999</v>
      </c>
      <c r="AP260">
        <v>0.89541963000000002</v>
      </c>
      <c r="AQ260">
        <v>-1.3712268999999999</v>
      </c>
      <c r="AR260">
        <v>1</v>
      </c>
    </row>
    <row r="261" spans="1:44" x14ac:dyDescent="0.2">
      <c r="A261" s="3" t="s">
        <v>367</v>
      </c>
      <c r="B261" s="10" t="s">
        <v>502</v>
      </c>
      <c r="C261" s="8">
        <v>2.8147427000000001E-13</v>
      </c>
      <c r="D261" s="4">
        <v>0.19621401999999999</v>
      </c>
      <c r="E261" s="4">
        <v>-5.0964758999999997</v>
      </c>
      <c r="F261" s="4">
        <v>8.3153317000000004E-2</v>
      </c>
      <c r="G261" s="4">
        <v>1.5109167999999999E-2</v>
      </c>
      <c r="H261" s="32">
        <v>15.8014657</v>
      </c>
      <c r="I261" s="14">
        <v>7.3000626999999996E-13</v>
      </c>
      <c r="J261" s="4">
        <v>4.505495E-3</v>
      </c>
      <c r="K261" s="4">
        <v>7.4560454999999998E-2</v>
      </c>
      <c r="L261" s="4">
        <v>-29.457607100000001</v>
      </c>
      <c r="M261" s="8">
        <v>1.3226237E-17</v>
      </c>
      <c r="N261" s="4">
        <v>0.12947707</v>
      </c>
      <c r="O261" s="6">
        <f t="shared" si="10"/>
        <v>0.56056715297058546</v>
      </c>
      <c r="P261" s="4">
        <v>147.33912570000001</v>
      </c>
      <c r="Q261" s="14">
        <v>6.9593339000000005E-8</v>
      </c>
      <c r="R261" s="2">
        <v>0</v>
      </c>
      <c r="S261" s="2">
        <v>2.9341273000000001E-2</v>
      </c>
      <c r="T261" s="4">
        <v>-216.422763</v>
      </c>
      <c r="U261" s="1">
        <v>9.2118365000000003E-6</v>
      </c>
      <c r="V261" s="2">
        <v>4.9134742000000002E-2</v>
      </c>
      <c r="W261" s="6">
        <f t="shared" si="11"/>
        <v>0.59715939894423375</v>
      </c>
      <c r="X261" s="2">
        <v>28.064238499999998</v>
      </c>
      <c r="Y261" s="14">
        <v>1.5440966E-31</v>
      </c>
      <c r="Z261" s="2">
        <v>1.7671128000000001E-2</v>
      </c>
      <c r="AA261" s="2">
        <v>0.47130714000000001</v>
      </c>
      <c r="AB261" s="7">
        <v>6.6667894105046424</v>
      </c>
      <c r="AC261" s="2">
        <v>23.173546300000002</v>
      </c>
      <c r="AD261" s="14">
        <v>8.8757535000000006E-37</v>
      </c>
      <c r="AE261" s="2">
        <v>1.7671128000000001E-2</v>
      </c>
      <c r="AF261" s="2">
        <v>0.43497608999999998</v>
      </c>
      <c r="AG261" s="7">
        <v>6.1328559197646815</v>
      </c>
      <c r="AH261" s="15" t="s">
        <v>488</v>
      </c>
      <c r="AI261" s="15" t="s">
        <v>490</v>
      </c>
      <c r="AJ261" s="15" t="s">
        <v>488</v>
      </c>
      <c r="AK261" s="1">
        <v>0</v>
      </c>
      <c r="AL261" s="1">
        <v>297263</v>
      </c>
      <c r="AM261">
        <v>0</v>
      </c>
      <c r="AN261" t="s">
        <v>512</v>
      </c>
      <c r="AO261">
        <v>-6.4012374000000003</v>
      </c>
      <c r="AP261">
        <v>0.16158348</v>
      </c>
      <c r="AQ261">
        <v>-39.081587200000001</v>
      </c>
      <c r="AR261">
        <v>1.8822325000000002E-37</v>
      </c>
    </row>
    <row r="262" spans="1:44" x14ac:dyDescent="0.2">
      <c r="A262" s="9" t="s">
        <v>452</v>
      </c>
      <c r="B262" s="20" t="s">
        <v>494</v>
      </c>
      <c r="C262" s="8">
        <v>6.9919412E-5</v>
      </c>
      <c r="D262" s="4">
        <v>13.071441</v>
      </c>
      <c r="E262" s="4">
        <v>13.0714407</v>
      </c>
      <c r="F262" s="4">
        <v>6.9972031000000001E-3</v>
      </c>
      <c r="G262" s="4">
        <v>9.9389189000000003E-2</v>
      </c>
      <c r="H262" s="32">
        <v>-2.1806011000000001</v>
      </c>
      <c r="I262" s="4">
        <v>0.10765046</v>
      </c>
      <c r="J262" s="4">
        <v>0.25030975999999999</v>
      </c>
      <c r="K262" s="4">
        <v>0.12043142</v>
      </c>
      <c r="L262" s="4">
        <v>27.7207188</v>
      </c>
      <c r="M262" s="8">
        <v>1.3509681000000001E-7</v>
      </c>
      <c r="N262" s="4">
        <v>7.7683841000000002E-3</v>
      </c>
      <c r="O262" s="6">
        <f t="shared" si="10"/>
        <v>0.53548941708629927</v>
      </c>
      <c r="P262" s="4">
        <v>-5.1404692000000001</v>
      </c>
      <c r="Q262" s="4">
        <v>1</v>
      </c>
      <c r="R262" s="2">
        <v>4.8363134999999998E-3</v>
      </c>
      <c r="S262" s="2">
        <v>0</v>
      </c>
      <c r="T262" s="4">
        <v>4.7636232999999999</v>
      </c>
      <c r="U262" s="4">
        <v>1</v>
      </c>
      <c r="V262" s="2">
        <v>0</v>
      </c>
      <c r="W262" s="6">
        <f t="shared" si="11"/>
        <v>1</v>
      </c>
      <c r="X262" s="2">
        <v>-1.0706415</v>
      </c>
      <c r="Y262" s="2">
        <v>1</v>
      </c>
      <c r="Z262" s="2">
        <v>7.3387560000000001E-3</v>
      </c>
      <c r="AA262" s="2">
        <v>5.3765857000000004E-3</v>
      </c>
      <c r="AB262" s="7">
        <v>2.1237451288510508E-2</v>
      </c>
      <c r="AC262" s="2">
        <v>1.2721175</v>
      </c>
      <c r="AD262" s="2">
        <v>1</v>
      </c>
      <c r="AE262" s="2">
        <v>7.3387560000000001E-3</v>
      </c>
      <c r="AF262" s="2">
        <v>9.6340300999999996E-3</v>
      </c>
      <c r="AG262" s="7">
        <v>-2.4842783469166664E-2</v>
      </c>
      <c r="AH262" s="15" t="s">
        <v>490</v>
      </c>
      <c r="AI262" s="15" t="s">
        <v>490</v>
      </c>
      <c r="AJ262" s="15" t="s">
        <v>490</v>
      </c>
      <c r="AK262" s="1">
        <v>813373</v>
      </c>
      <c r="AL262" s="1">
        <v>1174944</v>
      </c>
      <c r="AM262">
        <v>908050</v>
      </c>
      <c r="AN262" t="s">
        <v>513</v>
      </c>
      <c r="AO262">
        <v>-5.8225097999999997</v>
      </c>
      <c r="AP262">
        <v>0.88795504999999997</v>
      </c>
      <c r="AQ262">
        <v>-5.1554795999999996</v>
      </c>
      <c r="AR262">
        <v>1</v>
      </c>
    </row>
    <row r="263" spans="1:44" x14ac:dyDescent="0.2">
      <c r="A263" s="9" t="s">
        <v>448</v>
      </c>
      <c r="B263" s="20" t="s">
        <v>494</v>
      </c>
      <c r="C263" s="8">
        <v>1.8170637E-6</v>
      </c>
      <c r="D263" s="4">
        <v>83.358014999999995</v>
      </c>
      <c r="E263" s="4">
        <v>83.358014699999998</v>
      </c>
      <c r="F263" s="4">
        <v>0</v>
      </c>
      <c r="G263" s="4">
        <v>7.9718853000000006E-2</v>
      </c>
      <c r="H263" s="32">
        <v>2.0350823</v>
      </c>
      <c r="I263" s="4">
        <v>0.27045056000000001</v>
      </c>
      <c r="J263" s="4">
        <v>0.59295995000000001</v>
      </c>
      <c r="K263" s="4">
        <v>1.2805219000000001</v>
      </c>
      <c r="L263" s="4">
        <v>34.229130699999999</v>
      </c>
      <c r="M263" s="8">
        <v>5.9391063000000002E-9</v>
      </c>
      <c r="N263" s="4">
        <v>1.6234769E-2</v>
      </c>
      <c r="O263" s="6">
        <f t="shared" si="10"/>
        <v>-1.1921829887986113</v>
      </c>
      <c r="P263" s="4">
        <v>4.6452492000000003</v>
      </c>
      <c r="Q263" s="4">
        <v>0.20343043</v>
      </c>
      <c r="R263" s="2">
        <v>1.2330748000000001E-2</v>
      </c>
      <c r="S263" s="2">
        <v>6.1938542999999999E-2</v>
      </c>
      <c r="T263" s="4">
        <v>1.3607931</v>
      </c>
      <c r="U263" s="4">
        <v>1</v>
      </c>
      <c r="V263" s="2">
        <v>8.4932984999999996E-3</v>
      </c>
      <c r="W263" s="6">
        <f t="shared" si="11"/>
        <v>-12.927282821571978</v>
      </c>
      <c r="X263" s="2">
        <v>-1.4262520999999999</v>
      </c>
      <c r="Y263" s="2">
        <v>1</v>
      </c>
      <c r="Z263" s="2">
        <v>7.3921631000000002E-2</v>
      </c>
      <c r="AA263" s="2">
        <v>4.2614553999999999E-2</v>
      </c>
      <c r="AB263" s="7">
        <v>0.392718608231857</v>
      </c>
      <c r="AC263" s="2">
        <v>-1.8587248999999999</v>
      </c>
      <c r="AD263" s="2">
        <v>1</v>
      </c>
      <c r="AE263" s="2">
        <v>7.3921631000000002E-2</v>
      </c>
      <c r="AF263" s="2">
        <v>3.4749898000000001E-2</v>
      </c>
      <c r="AG263" s="7">
        <v>0.49137351486981373</v>
      </c>
      <c r="AH263" s="15" t="s">
        <v>488</v>
      </c>
      <c r="AI263" s="15" t="s">
        <v>488</v>
      </c>
      <c r="AJ263" s="15" t="s">
        <v>490</v>
      </c>
      <c r="AK263" s="1">
        <v>13638</v>
      </c>
      <c r="AL263" s="1">
        <v>12042</v>
      </c>
      <c r="AM263">
        <v>569978</v>
      </c>
      <c r="AN263" t="s">
        <v>512</v>
      </c>
      <c r="AO263">
        <v>-21.319056100000001</v>
      </c>
      <c r="AP263">
        <v>2.0734853E-12</v>
      </c>
      <c r="AQ263">
        <v>-5.1560343</v>
      </c>
      <c r="AR263">
        <v>1</v>
      </c>
    </row>
    <row r="264" spans="1:44" x14ac:dyDescent="0.2">
      <c r="A264" s="9" t="s">
        <v>417</v>
      </c>
      <c r="B264" s="10" t="s">
        <v>502</v>
      </c>
      <c r="C264" s="8">
        <v>2.8840413000000002E-21</v>
      </c>
      <c r="D264" s="4">
        <v>6.7607784000000004</v>
      </c>
      <c r="E264" s="4">
        <v>6.7607784000000004</v>
      </c>
      <c r="F264" s="4">
        <v>5.2169496000000003E-2</v>
      </c>
      <c r="G264" s="4">
        <v>0.36221413000000002</v>
      </c>
      <c r="H264" s="32">
        <v>-3.9585786000000001</v>
      </c>
      <c r="I264" s="14">
        <v>6.1738012999999995E-10</v>
      </c>
      <c r="J264" s="4">
        <v>2.6719618000000001</v>
      </c>
      <c r="K264" s="4">
        <v>0.70874952000000002</v>
      </c>
      <c r="L264" s="4">
        <v>11.8961846</v>
      </c>
      <c r="M264" s="8">
        <v>2.0020881000000001E-12</v>
      </c>
      <c r="N264" s="4">
        <v>0.21382561</v>
      </c>
      <c r="O264" s="6">
        <f t="shared" si="10"/>
        <v>0.79865887333118013</v>
      </c>
      <c r="P264" s="4">
        <v>1.0187288999999999</v>
      </c>
      <c r="Q264" s="4">
        <v>1</v>
      </c>
      <c r="R264" s="2">
        <v>0.60383328000000003</v>
      </c>
      <c r="S264" s="2">
        <v>0.62809066000000002</v>
      </c>
      <c r="T264" s="4">
        <v>6.2650322999999997</v>
      </c>
      <c r="U264" s="8">
        <v>1.1995375000000001E-2</v>
      </c>
      <c r="V264" s="2">
        <v>0.1007678</v>
      </c>
      <c r="W264" s="6">
        <f t="shared" si="11"/>
        <v>-4.8219130440037332E-2</v>
      </c>
      <c r="X264" s="2">
        <v>-3.8192851000000001</v>
      </c>
      <c r="Y264" s="14">
        <v>2.9351624000000001E-5</v>
      </c>
      <c r="Z264" s="2">
        <v>0.28810763</v>
      </c>
      <c r="AA264" s="2">
        <v>6.5682402000000001E-2</v>
      </c>
      <c r="AB264" s="7">
        <v>0.717397444137027</v>
      </c>
      <c r="AC264" s="2">
        <v>-5.2446732000000003</v>
      </c>
      <c r="AD264" s="14">
        <v>6.066085E-6</v>
      </c>
      <c r="AE264" s="2">
        <v>0.28810763</v>
      </c>
      <c r="AF264" s="2">
        <v>5.3611917000000002E-2</v>
      </c>
      <c r="AG264" s="7">
        <v>0.7563288871498417</v>
      </c>
      <c r="AH264" s="15" t="s">
        <v>488</v>
      </c>
      <c r="AI264" s="15" t="s">
        <v>488</v>
      </c>
      <c r="AJ264" s="15" t="s">
        <v>490</v>
      </c>
      <c r="AK264" s="1">
        <v>2629</v>
      </c>
      <c r="AL264" s="1">
        <v>0</v>
      </c>
      <c r="AM264">
        <v>608298</v>
      </c>
      <c r="AN264" t="s">
        <v>511</v>
      </c>
      <c r="AO264">
        <v>3.4540807999999998</v>
      </c>
      <c r="AP264">
        <v>2.9708873999999998E-6</v>
      </c>
      <c r="AQ264">
        <v>34.358916200000003</v>
      </c>
      <c r="AR264">
        <v>3.5287319E-30</v>
      </c>
    </row>
    <row r="265" spans="1:44" x14ac:dyDescent="0.2">
      <c r="A265" s="9" t="s">
        <v>284</v>
      </c>
      <c r="B265" s="20" t="s">
        <v>494</v>
      </c>
      <c r="C265" s="8">
        <v>1.5872053999999999E-9</v>
      </c>
      <c r="D265" s="4">
        <v>4.8738932999999998</v>
      </c>
      <c r="E265" s="4">
        <v>4.8738932999999998</v>
      </c>
      <c r="F265" s="4">
        <v>0.17283429</v>
      </c>
      <c r="G265" s="4">
        <v>0.86949321000000002</v>
      </c>
      <c r="H265" s="32">
        <v>1.5056212</v>
      </c>
      <c r="I265" s="4">
        <v>0.78564268000000004</v>
      </c>
      <c r="J265" s="4">
        <v>0.51095400000000002</v>
      </c>
      <c r="K265" s="4">
        <v>0.80024381</v>
      </c>
      <c r="L265" s="4">
        <v>6.3207424000000003</v>
      </c>
      <c r="M265" s="8">
        <v>1.4535511E-3</v>
      </c>
      <c r="N265" s="4">
        <v>7.2005686999999999E-2</v>
      </c>
      <c r="O265" s="6">
        <f t="shared" si="10"/>
        <v>-0.6590521057544193</v>
      </c>
      <c r="P265" s="4">
        <v>1.1938732000000001</v>
      </c>
      <c r="Q265" s="4">
        <v>1</v>
      </c>
      <c r="R265" s="2">
        <v>1.0936964</v>
      </c>
      <c r="S265" s="2">
        <v>1.3584727000000001</v>
      </c>
      <c r="T265" s="4">
        <v>-1.0508713999999999</v>
      </c>
      <c r="U265" s="4">
        <v>1</v>
      </c>
      <c r="V265" s="2">
        <v>1.2108425</v>
      </c>
      <c r="W265" s="6">
        <f t="shared" si="11"/>
        <v>2.2602229182192151</v>
      </c>
      <c r="X265" s="2">
        <v>1.4013899000000001</v>
      </c>
      <c r="Y265" s="2">
        <v>1</v>
      </c>
      <c r="Z265" s="2">
        <v>0.89649941</v>
      </c>
      <c r="AA265" s="2">
        <v>1.1363300000000001</v>
      </c>
      <c r="AB265" s="7">
        <v>-0.34425826342681448</v>
      </c>
      <c r="AC265" s="2">
        <v>-1.4401803</v>
      </c>
      <c r="AD265" s="2">
        <v>1</v>
      </c>
      <c r="AE265" s="2">
        <v>0.89649941</v>
      </c>
      <c r="AF265" s="2">
        <v>0.68041744000000004</v>
      </c>
      <c r="AG265" s="7">
        <v>0.31016895613710072</v>
      </c>
      <c r="AH265" s="15" t="s">
        <v>488</v>
      </c>
      <c r="AI265" s="15" t="s">
        <v>490</v>
      </c>
      <c r="AJ265" s="15" t="s">
        <v>488</v>
      </c>
      <c r="AK265" s="1">
        <v>30772</v>
      </c>
      <c r="AL265" s="1">
        <v>265489</v>
      </c>
      <c r="AM265">
        <v>5219</v>
      </c>
      <c r="AN265" t="s">
        <v>512</v>
      </c>
      <c r="AO265">
        <v>-53.967084999999997</v>
      </c>
      <c r="AP265">
        <v>2.0280112999999999E-12</v>
      </c>
      <c r="AQ265">
        <v>-5.2533982999999997</v>
      </c>
      <c r="AR265">
        <v>0.38966446999999999</v>
      </c>
    </row>
    <row r="266" spans="1:44" x14ac:dyDescent="0.2">
      <c r="A266" s="9" t="s">
        <v>461</v>
      </c>
      <c r="B266" s="22" t="s">
        <v>501</v>
      </c>
      <c r="C266" s="8">
        <v>7.0326589999999997E-9</v>
      </c>
      <c r="D266" s="4">
        <v>5.4372995</v>
      </c>
      <c r="E266" s="4">
        <v>5.4372995</v>
      </c>
      <c r="F266" s="4">
        <v>1.1563755E-2</v>
      </c>
      <c r="G266" s="4">
        <v>5.9821821999999997E-2</v>
      </c>
      <c r="H266" s="32">
        <v>-1.7357301000000001</v>
      </c>
      <c r="I266" s="4">
        <v>0.20860973999999999</v>
      </c>
      <c r="J266" s="4">
        <v>0.26410633</v>
      </c>
      <c r="K266" s="4">
        <v>0.15903353000000001</v>
      </c>
      <c r="L266" s="4">
        <v>4.5182476999999999</v>
      </c>
      <c r="M266" s="8">
        <v>2.2578224999999998E-5</v>
      </c>
      <c r="N266" s="4">
        <v>5.7063544000000001E-2</v>
      </c>
      <c r="O266" s="6">
        <f t="shared" si="10"/>
        <v>0.5074931710008963</v>
      </c>
      <c r="P266" s="4">
        <v>1.9395022</v>
      </c>
      <c r="Q266" s="4">
        <v>0.13842494999999999</v>
      </c>
      <c r="R266" s="2">
        <v>3.8438893000000002E-2</v>
      </c>
      <c r="S266" s="2">
        <v>7.6865088999999998E-2</v>
      </c>
      <c r="T266" s="4">
        <v>1.7859263000000001</v>
      </c>
      <c r="U266" s="4">
        <v>1</v>
      </c>
      <c r="V266" s="2">
        <v>2.2425209000000002E-2</v>
      </c>
      <c r="W266" s="6">
        <f t="shared" si="11"/>
        <v>-2.3995850049245382</v>
      </c>
      <c r="X266" s="2">
        <v>-5.7525985000000004</v>
      </c>
      <c r="Y266" s="14">
        <v>2.4433551999999998E-7</v>
      </c>
      <c r="Z266" s="2">
        <v>7.6053768999999993E-2</v>
      </c>
      <c r="AA266" s="2">
        <v>1.1365563E-2</v>
      </c>
      <c r="AB266" s="7">
        <v>1.3404640927702307</v>
      </c>
      <c r="AC266" s="2">
        <v>-4.1299672999999997</v>
      </c>
      <c r="AD266" s="14">
        <v>1.1755334E-4</v>
      </c>
      <c r="AE266" s="2">
        <v>7.6053768999999993E-2</v>
      </c>
      <c r="AF266" s="2">
        <v>1.8543921000000001E-2</v>
      </c>
      <c r="AG266" s="7">
        <v>1.1917147033676254</v>
      </c>
      <c r="AH266" s="15" t="s">
        <v>488</v>
      </c>
      <c r="AI266" s="15" t="s">
        <v>490</v>
      </c>
      <c r="AJ266" s="15" t="s">
        <v>490</v>
      </c>
      <c r="AK266" s="1">
        <v>0</v>
      </c>
      <c r="AL266" s="1">
        <v>232661</v>
      </c>
      <c r="AM266">
        <v>214535</v>
      </c>
      <c r="AN266" t="s">
        <v>512</v>
      </c>
      <c r="AO266">
        <v>-4.6499749000000001</v>
      </c>
      <c r="AP266">
        <v>1.0075782E-7</v>
      </c>
      <c r="AQ266">
        <v>1.1339645</v>
      </c>
      <c r="AR266">
        <v>1</v>
      </c>
    </row>
    <row r="267" spans="1:44" x14ac:dyDescent="0.2">
      <c r="A267" s="3" t="s">
        <v>3</v>
      </c>
      <c r="B267" s="10" t="s">
        <v>502</v>
      </c>
      <c r="C267" s="8">
        <v>1.2367086E-63</v>
      </c>
      <c r="D267" s="4">
        <v>0.15540648000000001</v>
      </c>
      <c r="E267" s="4">
        <v>-6.4347380000000003</v>
      </c>
      <c r="F267" s="4">
        <v>11.67437</v>
      </c>
      <c r="G267" s="4">
        <v>1.7587183</v>
      </c>
      <c r="H267" s="32">
        <v>7.1859802999999998</v>
      </c>
      <c r="I267" s="14">
        <v>8.0474172000000001E-13</v>
      </c>
      <c r="J267" s="4">
        <v>0.23817424000000001</v>
      </c>
      <c r="K267" s="4">
        <v>1.8167865999999999</v>
      </c>
      <c r="L267" s="4">
        <v>-21.450595700000001</v>
      </c>
      <c r="M267" s="8">
        <v>3.2274243999999999E-21</v>
      </c>
      <c r="N267" s="4">
        <v>4.9926686</v>
      </c>
      <c r="O267" s="6">
        <f t="shared" si="10"/>
        <v>0.33202528817386168</v>
      </c>
      <c r="P267" s="4">
        <v>2.4306046000000001</v>
      </c>
      <c r="Q267" s="14">
        <v>6.1565481E-5</v>
      </c>
      <c r="R267" s="2">
        <v>3.5535692999999999</v>
      </c>
      <c r="S267" s="2">
        <v>8.8385425000000009</v>
      </c>
      <c r="T267" s="4">
        <v>-3.1467444000000002</v>
      </c>
      <c r="U267" s="4">
        <v>0.52139173000000005</v>
      </c>
      <c r="V267" s="2">
        <v>12.015893</v>
      </c>
      <c r="W267" s="6">
        <f t="shared" si="11"/>
        <v>0.6245297848863901</v>
      </c>
      <c r="X267" s="2">
        <v>15.071744000000001</v>
      </c>
      <c r="Y267" s="14">
        <v>6.6638587000000002E-29</v>
      </c>
      <c r="Z267" s="2">
        <v>0.49709329000000002</v>
      </c>
      <c r="AA267" s="2">
        <v>6.8059734000000001</v>
      </c>
      <c r="AB267" s="7">
        <v>0.63625471132674016</v>
      </c>
      <c r="AC267" s="2">
        <v>23.418031899999999</v>
      </c>
      <c r="AD267" s="14">
        <v>2.5610074999999999E-94</v>
      </c>
      <c r="AE267" s="2">
        <v>0.49709329000000002</v>
      </c>
      <c r="AF267" s="2">
        <v>11.982236</v>
      </c>
      <c r="AG267" s="7">
        <v>1.1582842013299035</v>
      </c>
      <c r="AH267" s="15" t="s">
        <v>490</v>
      </c>
      <c r="AI267" s="15" t="s">
        <v>490</v>
      </c>
      <c r="AJ267" s="15" t="s">
        <v>488</v>
      </c>
      <c r="AK267" s="1">
        <v>67404</v>
      </c>
      <c r="AL267" s="1">
        <v>2269043</v>
      </c>
      <c r="AM267">
        <v>0</v>
      </c>
      <c r="AN267" t="s">
        <v>511</v>
      </c>
      <c r="AO267">
        <v>27.602209800000001</v>
      </c>
      <c r="AP267">
        <v>1.5432108E-64</v>
      </c>
      <c r="AQ267">
        <v>-1.0453128</v>
      </c>
      <c r="AR267">
        <v>1</v>
      </c>
    </row>
    <row r="268" spans="1:44" x14ac:dyDescent="0.2">
      <c r="A268" s="3" t="s">
        <v>365</v>
      </c>
      <c r="B268" s="22" t="s">
        <v>501</v>
      </c>
      <c r="C268" s="8">
        <v>8.4277770999999995E-6</v>
      </c>
      <c r="D268" s="4">
        <v>0.1232147</v>
      </c>
      <c r="E268" s="4">
        <v>-8.1159148000000005</v>
      </c>
      <c r="F268" s="4">
        <v>0.15943567</v>
      </c>
      <c r="G268" s="4">
        <v>1.7259856000000001E-2</v>
      </c>
      <c r="H268" s="32">
        <v>1.579631</v>
      </c>
      <c r="I268" s="4">
        <v>1</v>
      </c>
      <c r="J268" s="4">
        <v>7.8894241000000004E-2</v>
      </c>
      <c r="K268" s="4">
        <v>0.1257646</v>
      </c>
      <c r="L268" s="4">
        <v>-9.6429404000000005</v>
      </c>
      <c r="M268" s="8">
        <v>5.2736623000000002E-5</v>
      </c>
      <c r="N268" s="4">
        <v>0.72506282</v>
      </c>
      <c r="O268" s="6">
        <f t="shared" si="10"/>
        <v>7.2535806480308593E-2</v>
      </c>
      <c r="P268" s="4">
        <v>2.1448019</v>
      </c>
      <c r="Q268" s="4">
        <v>1</v>
      </c>
      <c r="R268" s="2">
        <v>1.0519821E-2</v>
      </c>
      <c r="S268" s="2">
        <v>2.4280174000000002E-2</v>
      </c>
      <c r="T268" s="4">
        <v>-4.8704093000000004</v>
      </c>
      <c r="U268" s="4">
        <v>1</v>
      </c>
      <c r="V268" s="2">
        <v>5.7937826999999997E-2</v>
      </c>
      <c r="W268" s="6">
        <f t="shared" si="11"/>
        <v>0.29019256946401334</v>
      </c>
      <c r="X268" s="2">
        <v>3.9547829000000001</v>
      </c>
      <c r="Y268" s="2">
        <v>0.62031740000000002</v>
      </c>
      <c r="Z268" s="2">
        <v>1.6240122999999999E-2</v>
      </c>
      <c r="AA268" s="2">
        <v>7.6313231999999995E-2</v>
      </c>
      <c r="AB268" s="7">
        <v>0.42252692149172427</v>
      </c>
      <c r="AC268" s="2">
        <v>11.5620444</v>
      </c>
      <c r="AD268" s="14">
        <v>1.8498014E-5</v>
      </c>
      <c r="AE268" s="2">
        <v>1.6240122999999999E-2</v>
      </c>
      <c r="AF268" s="2">
        <v>0.24202143000000001</v>
      </c>
      <c r="AG268" s="7">
        <v>1.5880430056830903</v>
      </c>
      <c r="AH268" s="15" t="s">
        <v>490</v>
      </c>
      <c r="AI268" s="15" t="s">
        <v>490</v>
      </c>
      <c r="AJ268" s="15" t="s">
        <v>490</v>
      </c>
      <c r="AK268" s="1">
        <v>197467</v>
      </c>
      <c r="AL268" s="1">
        <v>257146</v>
      </c>
      <c r="AM268">
        <v>1121149</v>
      </c>
      <c r="AN268" t="s">
        <v>512</v>
      </c>
      <c r="AO268">
        <v>1.3910210999999999</v>
      </c>
      <c r="AP268">
        <v>1</v>
      </c>
      <c r="AQ268">
        <v>-4.6074526999999996</v>
      </c>
      <c r="AR268">
        <v>1.7153243999999999E-4</v>
      </c>
    </row>
    <row r="269" spans="1:44" x14ac:dyDescent="0.2">
      <c r="A269" s="9" t="s">
        <v>82</v>
      </c>
      <c r="B269" s="10" t="s">
        <v>502</v>
      </c>
      <c r="C269" s="8">
        <v>2.1197956999999999E-94</v>
      </c>
      <c r="D269" s="4">
        <v>12.315642</v>
      </c>
      <c r="E269" s="4">
        <v>12.3156423</v>
      </c>
      <c r="F269" s="4">
        <v>55.635551</v>
      </c>
      <c r="G269" s="4">
        <v>665.55079999999998</v>
      </c>
      <c r="H269" s="32">
        <v>-4.9956139999999998</v>
      </c>
      <c r="I269" s="14">
        <v>4.3105541999999998E-10</v>
      </c>
      <c r="J269" s="4">
        <v>840.09144000000003</v>
      </c>
      <c r="K269" s="4">
        <v>178.03321</v>
      </c>
      <c r="L269" s="4">
        <v>74.154190700000001</v>
      </c>
      <c r="M269" s="8">
        <v>5.7214355999999999E-65</v>
      </c>
      <c r="N269" s="4">
        <v>10.894447</v>
      </c>
      <c r="O269" s="6">
        <f t="shared" si="10"/>
        <v>0.79843298466954293</v>
      </c>
      <c r="P269" s="4">
        <v>-6.1533201999999996</v>
      </c>
      <c r="Q269" s="14">
        <v>5.6705366999999997E-36</v>
      </c>
      <c r="R269" s="2">
        <v>790.83893</v>
      </c>
      <c r="S269" s="2">
        <v>133.08671000000001</v>
      </c>
      <c r="T269" s="4">
        <v>22.316424099999999</v>
      </c>
      <c r="U269" s="1">
        <v>4.6466750000000001E-15</v>
      </c>
      <c r="V269" s="2">
        <v>37.631506999999999</v>
      </c>
      <c r="W269" s="6">
        <f t="shared" si="11"/>
        <v>0.87326837191831541</v>
      </c>
      <c r="X269" s="2">
        <v>-8.2980123999999993</v>
      </c>
      <c r="Y269" s="14">
        <v>3.1896630000000001E-33</v>
      </c>
      <c r="Z269" s="2">
        <v>714.85762</v>
      </c>
      <c r="AA269" s="2">
        <v>76.200970999999996</v>
      </c>
      <c r="AB269" s="7">
        <v>1.0471235963474002</v>
      </c>
      <c r="AC269" s="2">
        <v>-17.759267600000001</v>
      </c>
      <c r="AD269" s="14">
        <v>3.9300885000000001E-61</v>
      </c>
      <c r="AE269" s="2">
        <v>714.85762</v>
      </c>
      <c r="AF269" s="2">
        <v>40.651943000000003</v>
      </c>
      <c r="AG269" s="7">
        <v>1.1054087893447635</v>
      </c>
      <c r="AH269" s="15" t="s">
        <v>490</v>
      </c>
      <c r="AI269" s="15" t="s">
        <v>488</v>
      </c>
      <c r="AJ269" s="15" t="s">
        <v>490</v>
      </c>
      <c r="AK269" s="1">
        <v>55525</v>
      </c>
      <c r="AL269" s="1">
        <v>1774</v>
      </c>
      <c r="AM269">
        <v>251919</v>
      </c>
      <c r="AN269" t="s">
        <v>512</v>
      </c>
      <c r="AO269">
        <v>-2.9964040999999999</v>
      </c>
      <c r="AP269">
        <v>3.9006936999999999E-7</v>
      </c>
      <c r="AQ269">
        <v>4.5037101000000002</v>
      </c>
      <c r="AR269">
        <v>7.8214166999999995E-13</v>
      </c>
    </row>
    <row r="270" spans="1:44" x14ac:dyDescent="0.2">
      <c r="A270" s="12" t="s">
        <v>381</v>
      </c>
      <c r="B270" s="20" t="s">
        <v>494</v>
      </c>
      <c r="C270" s="4">
        <v>0</v>
      </c>
      <c r="D270" s="4">
        <v>6.9739179999999995E-4</v>
      </c>
      <c r="E270" s="4">
        <v>-1433.9141897</v>
      </c>
      <c r="F270" s="4">
        <v>39.169995999999998</v>
      </c>
      <c r="G270" s="4">
        <v>2.5522831999999999E-2</v>
      </c>
      <c r="H270" s="32">
        <v>1.2255088000000001</v>
      </c>
      <c r="I270" s="4">
        <v>1</v>
      </c>
      <c r="J270" s="4">
        <v>3.0078633E-2</v>
      </c>
      <c r="K270" s="4">
        <v>3.8581230000000001E-2</v>
      </c>
      <c r="L270" s="4">
        <v>-8192.3164944</v>
      </c>
      <c r="M270" s="8">
        <v>1.2300855000000001E-171</v>
      </c>
      <c r="N270" s="4">
        <v>243.96101999999999</v>
      </c>
      <c r="O270" s="6">
        <f t="shared" si="10"/>
        <v>3.4856574374497399E-5</v>
      </c>
      <c r="P270" s="4">
        <v>-1.1086924</v>
      </c>
      <c r="Q270" s="4">
        <v>1</v>
      </c>
      <c r="R270" s="2">
        <v>0.16976089999999999</v>
      </c>
      <c r="S270" s="2">
        <v>0.15540461999999999</v>
      </c>
      <c r="T270" s="4">
        <v>-211.76198740000001</v>
      </c>
      <c r="U270" s="1">
        <v>2.5032953000000002E-22</v>
      </c>
      <c r="V270" s="2">
        <v>38.086692999999997</v>
      </c>
      <c r="W270" s="6">
        <f t="shared" si="11"/>
        <v>-3.7862451429713638E-4</v>
      </c>
      <c r="X270" s="2">
        <v>-2.0911341000000001</v>
      </c>
      <c r="Y270" s="2">
        <v>0.86301967000000002</v>
      </c>
      <c r="Z270" s="2">
        <v>4.7461639999999999E-2</v>
      </c>
      <c r="AA270" s="2">
        <v>1.9346834E-2</v>
      </c>
      <c r="AB270" s="7">
        <v>-7.1823181472738327E-4</v>
      </c>
      <c r="AC270" s="2">
        <v>1.2159021999999999</v>
      </c>
      <c r="AD270" s="2">
        <v>1</v>
      </c>
      <c r="AE270" s="2">
        <v>4.7461639999999999E-2</v>
      </c>
      <c r="AF270" s="2">
        <v>5.2336689999999998E-2</v>
      </c>
      <c r="AG270" s="7">
        <v>1.2453993132254687E-4</v>
      </c>
      <c r="AH270" s="15" t="s">
        <v>488</v>
      </c>
      <c r="AI270" s="15" t="s">
        <v>490</v>
      </c>
      <c r="AJ270" s="15" t="s">
        <v>490</v>
      </c>
      <c r="AK270" s="1">
        <v>15692</v>
      </c>
      <c r="AL270" s="1">
        <v>172503</v>
      </c>
      <c r="AM270">
        <v>145380</v>
      </c>
      <c r="AN270" t="s">
        <v>513</v>
      </c>
      <c r="AO270">
        <v>-1.0370265999999999</v>
      </c>
      <c r="AP270">
        <v>1</v>
      </c>
      <c r="AQ270">
        <v>-1.1958673</v>
      </c>
      <c r="AR270">
        <v>1</v>
      </c>
    </row>
    <row r="271" spans="1:44" x14ac:dyDescent="0.2">
      <c r="A271" s="9" t="s">
        <v>433</v>
      </c>
      <c r="B271" s="10" t="s">
        <v>502</v>
      </c>
      <c r="C271" s="8">
        <v>9.5835308999999997E-3</v>
      </c>
      <c r="D271" s="4">
        <v>2.0042814999999998</v>
      </c>
      <c r="E271" s="4">
        <v>2.0042814999999998</v>
      </c>
      <c r="F271" s="4">
        <v>0.1586022</v>
      </c>
      <c r="G271" s="4">
        <v>0.30996818999999998</v>
      </c>
      <c r="H271" s="32">
        <v>-2.7106268999999998</v>
      </c>
      <c r="I271" s="14">
        <v>1.0640018E-4</v>
      </c>
      <c r="J271" s="4">
        <v>1.3579797</v>
      </c>
      <c r="K271" s="4">
        <v>0.52858912000000002</v>
      </c>
      <c r="L271" s="4">
        <v>4.1990436999999998</v>
      </c>
      <c r="M271" s="8">
        <v>3.0562200000000001E-7</v>
      </c>
      <c r="N271" s="4">
        <v>0.31404314</v>
      </c>
      <c r="O271" s="6">
        <f t="shared" si="10"/>
        <v>0.79448369927766482</v>
      </c>
      <c r="P271" s="4">
        <v>-2.0730167000000002</v>
      </c>
      <c r="Q271" s="4">
        <v>1</v>
      </c>
      <c r="R271" s="2">
        <v>2.4660439000000001E-3</v>
      </c>
      <c r="S271" s="2">
        <v>1.1899943000000001E-3</v>
      </c>
      <c r="T271" s="4">
        <v>-3.5972420999999999</v>
      </c>
      <c r="U271" s="4">
        <v>1</v>
      </c>
      <c r="V271" s="2">
        <v>9.8070155000000003E-3</v>
      </c>
      <c r="W271" s="6">
        <f t="shared" si="11"/>
        <v>-0.17382570993736032</v>
      </c>
      <c r="X271" s="2">
        <v>-1.366951</v>
      </c>
      <c r="Y271" s="2">
        <v>1</v>
      </c>
      <c r="Z271" s="2">
        <v>0.38367321999999998</v>
      </c>
      <c r="AA271" s="2">
        <v>0.24801724999999999</v>
      </c>
      <c r="AB271" s="7">
        <v>0.896211691939517</v>
      </c>
      <c r="AC271" s="2">
        <v>-2.5775787999999999</v>
      </c>
      <c r="AD271" s="14">
        <v>4.4758191999999998E-6</v>
      </c>
      <c r="AE271" s="2">
        <v>0.38367321999999998</v>
      </c>
      <c r="AF271" s="2">
        <v>0.14478957000000001</v>
      </c>
      <c r="AG271" s="7">
        <v>1.5781857602226235</v>
      </c>
      <c r="AH271" s="15" t="s">
        <v>488</v>
      </c>
      <c r="AI271" s="15" t="s">
        <v>488</v>
      </c>
      <c r="AJ271" s="15" t="s">
        <v>490</v>
      </c>
      <c r="AK271" s="1">
        <v>0</v>
      </c>
      <c r="AL271" s="1">
        <v>0</v>
      </c>
      <c r="AM271">
        <v>1864889</v>
      </c>
      <c r="AN271" t="s">
        <v>511</v>
      </c>
      <c r="AO271">
        <v>-1.1858689</v>
      </c>
      <c r="AP271">
        <v>1</v>
      </c>
      <c r="AQ271">
        <v>3.7188043999999998</v>
      </c>
      <c r="AR271">
        <v>2.4388909999999999E-3</v>
      </c>
    </row>
    <row r="272" spans="1:44" x14ac:dyDescent="0.2">
      <c r="A272" s="13" t="s">
        <v>466</v>
      </c>
      <c r="B272" s="22" t="s">
        <v>501</v>
      </c>
      <c r="C272" s="8">
        <v>6.0481562999999999E-5</v>
      </c>
      <c r="D272" s="4">
        <v>2.5153177000000002</v>
      </c>
      <c r="E272" s="4">
        <v>2.5153177000000002</v>
      </c>
      <c r="F272" s="4">
        <v>0.17593428999999999</v>
      </c>
      <c r="G272" s="4">
        <v>0.42245145000000001</v>
      </c>
      <c r="H272" s="32">
        <v>-1.0765639</v>
      </c>
      <c r="I272" s="4">
        <v>1</v>
      </c>
      <c r="J272" s="4">
        <v>1.1991932000000001</v>
      </c>
      <c r="K272" s="4">
        <v>1.1774498</v>
      </c>
      <c r="L272" s="4">
        <v>2.2355919000000002</v>
      </c>
      <c r="M272" s="8">
        <v>3.6459824000000002E-2</v>
      </c>
      <c r="N272" s="4">
        <v>0.52016834000000001</v>
      </c>
      <c r="O272" s="6">
        <f t="shared" ref="O272:O335" si="12">(K272-J272)/(N272-J272)</f>
        <v>3.2021508019603399E-2</v>
      </c>
      <c r="P272" s="4">
        <v>-1.3997999999999999</v>
      </c>
      <c r="Q272" s="4">
        <v>1</v>
      </c>
      <c r="R272" s="2">
        <v>0.69915059999999996</v>
      </c>
      <c r="S272" s="2">
        <v>0.51152045000000002</v>
      </c>
      <c r="T272" s="4">
        <v>5.3136355000000002</v>
      </c>
      <c r="U272" s="8">
        <v>3.3833795999999999E-2</v>
      </c>
      <c r="V272" s="2">
        <v>0.13624512</v>
      </c>
      <c r="W272" s="6">
        <f t="shared" ref="W272:W335" si="13">(S272-R272)/(V272-R272)</f>
        <v>0.33332443308244208</v>
      </c>
      <c r="X272" s="2">
        <v>-1.3942234</v>
      </c>
      <c r="Y272" s="2">
        <v>1</v>
      </c>
      <c r="Z272" s="2">
        <v>0.49963713999999998</v>
      </c>
      <c r="AA272" s="2">
        <v>0.31476491000000001</v>
      </c>
      <c r="AB272" s="7">
        <v>0.74993655614075694</v>
      </c>
      <c r="AC272" s="2">
        <v>-3.3589785999999999</v>
      </c>
      <c r="AD272" s="14">
        <v>3.0923997000000003E-4</v>
      </c>
      <c r="AE272" s="2">
        <v>0.49963713999999998</v>
      </c>
      <c r="AF272" s="2">
        <v>0.12109317</v>
      </c>
      <c r="AG272" s="7">
        <v>1.5355684366962525</v>
      </c>
      <c r="AH272" s="15" t="s">
        <v>488</v>
      </c>
      <c r="AI272" s="15" t="s">
        <v>488</v>
      </c>
      <c r="AJ272" s="15" t="s">
        <v>490</v>
      </c>
      <c r="AK272" s="1">
        <v>1309</v>
      </c>
      <c r="AL272" s="1">
        <v>5519</v>
      </c>
      <c r="AM272">
        <v>107272</v>
      </c>
      <c r="AN272" t="s">
        <v>511</v>
      </c>
      <c r="AO272">
        <v>-1.7994926</v>
      </c>
      <c r="AP272">
        <v>8.125636E-2</v>
      </c>
      <c r="AQ272">
        <v>3.5553286000000002</v>
      </c>
      <c r="AR272">
        <v>8.4691147000000005E-3</v>
      </c>
    </row>
    <row r="273" spans="1:44" x14ac:dyDescent="0.2">
      <c r="A273" s="9" t="s">
        <v>62</v>
      </c>
      <c r="B273" s="10" t="s">
        <v>502</v>
      </c>
      <c r="C273" s="8">
        <v>1.2383238000000001E-9</v>
      </c>
      <c r="D273" s="4">
        <v>2.3493745000000001</v>
      </c>
      <c r="E273" s="4">
        <v>2.3493745000000001</v>
      </c>
      <c r="F273" s="4">
        <v>1.5636971</v>
      </c>
      <c r="G273" s="4">
        <v>3.6133169999999999</v>
      </c>
      <c r="H273" s="32">
        <v>-2.4888552000000002</v>
      </c>
      <c r="I273" s="14">
        <v>2.2886733000000001E-4</v>
      </c>
      <c r="J273" s="4">
        <v>12.053400999999999</v>
      </c>
      <c r="K273" s="4">
        <v>5.1402337999999999</v>
      </c>
      <c r="L273" s="4">
        <v>3.5213264999999998</v>
      </c>
      <c r="M273" s="8">
        <v>1.1018268999999999E-6</v>
      </c>
      <c r="N273" s="4">
        <v>3.330619</v>
      </c>
      <c r="O273" s="6">
        <f t="shared" si="12"/>
        <v>0.79254155382995928</v>
      </c>
      <c r="P273" s="4">
        <v>-2.8695037999999999</v>
      </c>
      <c r="Q273" s="14">
        <v>5.5524221999999996E-3</v>
      </c>
      <c r="R273" s="2">
        <v>3.2264726000000001</v>
      </c>
      <c r="S273" s="2">
        <v>1.1440767999999999</v>
      </c>
      <c r="T273" s="4">
        <v>-1.0068292999999999</v>
      </c>
      <c r="U273" s="4">
        <v>1</v>
      </c>
      <c r="V273" s="2">
        <v>3.4363093</v>
      </c>
      <c r="W273" s="6">
        <f t="shared" si="13"/>
        <v>-9.9238874801214543</v>
      </c>
      <c r="X273" s="2">
        <v>-4.1915184999999999</v>
      </c>
      <c r="Y273" s="14">
        <v>9.7298198999999993E-7</v>
      </c>
      <c r="Z273" s="2">
        <v>3.3994027999999998</v>
      </c>
      <c r="AA273" s="2">
        <v>0.70427141000000004</v>
      </c>
      <c r="AB273" s="7">
        <v>1.3149420485232408</v>
      </c>
      <c r="AC273" s="2">
        <v>-3.605693</v>
      </c>
      <c r="AD273" s="14">
        <v>2.2038934999999999E-8</v>
      </c>
      <c r="AE273" s="2">
        <v>3.3994027999999998</v>
      </c>
      <c r="AF273" s="2">
        <v>0.91398446</v>
      </c>
      <c r="AG273" s="7">
        <v>1.2126240284845011</v>
      </c>
      <c r="AH273" s="15" t="s">
        <v>488</v>
      </c>
      <c r="AI273" s="15" t="s">
        <v>490</v>
      </c>
      <c r="AJ273" s="15" t="s">
        <v>490</v>
      </c>
      <c r="AK273" s="1">
        <v>0</v>
      </c>
      <c r="AL273" s="1">
        <v>65800</v>
      </c>
      <c r="AM273">
        <v>1404008</v>
      </c>
      <c r="AN273" t="s">
        <v>511</v>
      </c>
      <c r="AO273">
        <v>-1.2086579</v>
      </c>
      <c r="AP273">
        <v>1</v>
      </c>
      <c r="AQ273">
        <v>2.1549502</v>
      </c>
      <c r="AR273">
        <v>2.1879472000000001E-3</v>
      </c>
    </row>
    <row r="274" spans="1:44" x14ac:dyDescent="0.2">
      <c r="A274" s="9" t="s">
        <v>40</v>
      </c>
      <c r="B274" s="10" t="s">
        <v>502</v>
      </c>
      <c r="C274" s="8">
        <v>8.6451472000000002E-22</v>
      </c>
      <c r="D274" s="4">
        <v>3.9401795000000002</v>
      </c>
      <c r="E274" s="4">
        <v>3.9401795000000002</v>
      </c>
      <c r="F274" s="4">
        <v>12.770464</v>
      </c>
      <c r="G274" s="4">
        <v>48.662381000000003</v>
      </c>
      <c r="H274" s="32">
        <v>-3.8926853000000001</v>
      </c>
      <c r="I274" s="14">
        <v>1.1653305E-6</v>
      </c>
      <c r="J274" s="4">
        <v>214.04454999999999</v>
      </c>
      <c r="K274" s="4">
        <v>57.964993</v>
      </c>
      <c r="L274" s="4">
        <v>12.353633500000001</v>
      </c>
      <c r="M274" s="8">
        <v>1.5409524000000001E-14</v>
      </c>
      <c r="N274" s="4">
        <v>16.818073999999999</v>
      </c>
      <c r="O274" s="6">
        <f t="shared" si="12"/>
        <v>0.7913722344255647</v>
      </c>
      <c r="P274" s="4">
        <v>-1.5922383</v>
      </c>
      <c r="Q274" s="4">
        <v>0.55301403999999998</v>
      </c>
      <c r="R274" s="2">
        <v>12.260840999999999</v>
      </c>
      <c r="S274" s="2">
        <v>8.0739567999999995</v>
      </c>
      <c r="T274" s="4">
        <v>2.0729994999999999</v>
      </c>
      <c r="U274" s="4">
        <v>1</v>
      </c>
      <c r="V274" s="2">
        <v>6.296583</v>
      </c>
      <c r="W274" s="6">
        <f t="shared" si="13"/>
        <v>0.70199582244765402</v>
      </c>
      <c r="X274" s="2">
        <v>-3.9078645999999999</v>
      </c>
      <c r="Y274" s="14">
        <v>7.5633788999999997E-22</v>
      </c>
      <c r="Z274" s="2">
        <v>52.625031999999997</v>
      </c>
      <c r="AA274" s="2">
        <v>11.941998</v>
      </c>
      <c r="AB274" s="7">
        <v>1.1334873531553078</v>
      </c>
      <c r="AC274" s="2">
        <v>-4.1426198000000003</v>
      </c>
      <c r="AD274" s="14">
        <v>2.5044491000000001E-21</v>
      </c>
      <c r="AE274" s="2">
        <v>52.625031999999997</v>
      </c>
      <c r="AF274" s="2">
        <v>12.611777</v>
      </c>
      <c r="AG274" s="7">
        <v>1.1148263549143946</v>
      </c>
      <c r="AH274" s="15" t="s">
        <v>488</v>
      </c>
      <c r="AI274" s="15" t="s">
        <v>488</v>
      </c>
      <c r="AJ274" s="15" t="s">
        <v>490</v>
      </c>
      <c r="AK274" s="1">
        <v>0</v>
      </c>
      <c r="AL274" s="1">
        <v>1210</v>
      </c>
      <c r="AM274">
        <v>613730</v>
      </c>
      <c r="AN274" t="s">
        <v>512</v>
      </c>
      <c r="AO274">
        <v>-12.5053173</v>
      </c>
      <c r="AP274">
        <v>4.7841176999999998E-41</v>
      </c>
      <c r="AQ274">
        <v>-1.5186006999999999</v>
      </c>
      <c r="AR274">
        <v>0.46253609000000001</v>
      </c>
    </row>
    <row r="275" spans="1:44" x14ac:dyDescent="0.2">
      <c r="A275" s="9" t="s">
        <v>109</v>
      </c>
      <c r="B275" s="22" t="s">
        <v>501</v>
      </c>
      <c r="C275" s="8">
        <v>6.1374006000000005E-20</v>
      </c>
      <c r="D275" s="4">
        <v>2.6667589999999999</v>
      </c>
      <c r="E275" s="4">
        <v>2.6667589999999999</v>
      </c>
      <c r="F275" s="4">
        <v>7.0128569000000001</v>
      </c>
      <c r="G275" s="4">
        <v>18.208832000000001</v>
      </c>
      <c r="H275" s="32">
        <v>-1.7969123</v>
      </c>
      <c r="I275" s="4">
        <v>7.4385102999999994E-2</v>
      </c>
      <c r="J275" s="4">
        <v>13.864042</v>
      </c>
      <c r="K275" s="4">
        <v>8.216507</v>
      </c>
      <c r="L275" s="4">
        <v>2.4874323999999999</v>
      </c>
      <c r="M275" s="8">
        <v>2.6405681999999999E-3</v>
      </c>
      <c r="N275" s="4">
        <v>5.3614088000000004</v>
      </c>
      <c r="O275" s="6">
        <f t="shared" si="12"/>
        <v>0.66421011787266104</v>
      </c>
      <c r="P275" s="4">
        <v>-2.6738520000000001</v>
      </c>
      <c r="Q275" s="14">
        <v>3.6903217000000002E-10</v>
      </c>
      <c r="R275" s="2">
        <v>25.710145000000001</v>
      </c>
      <c r="S275" s="2">
        <v>9.9587537000000008</v>
      </c>
      <c r="T275" s="4">
        <v>2.4639692000000002</v>
      </c>
      <c r="U275" s="4">
        <v>0.76625500000000002</v>
      </c>
      <c r="V275" s="2">
        <v>11.243563999999999</v>
      </c>
      <c r="W275" s="6">
        <f t="shared" si="13"/>
        <v>1.0888122978055421</v>
      </c>
      <c r="X275" s="2">
        <v>-5.959797</v>
      </c>
      <c r="Y275" s="14">
        <v>2.964305E-36</v>
      </c>
      <c r="Z275" s="2">
        <v>21.362465</v>
      </c>
      <c r="AA275" s="2">
        <v>3.1935886999999998</v>
      </c>
      <c r="AB275" s="7">
        <v>1.6228042790127317</v>
      </c>
      <c r="AC275" s="2">
        <v>-5.9496355999999997</v>
      </c>
      <c r="AD275" s="14">
        <v>5.5630809E-33</v>
      </c>
      <c r="AE275" s="2">
        <v>21.362465</v>
      </c>
      <c r="AF275" s="2">
        <v>3.6727319</v>
      </c>
      <c r="AG275" s="7">
        <v>1.5800082567171838</v>
      </c>
      <c r="AH275" s="15" t="s">
        <v>490</v>
      </c>
      <c r="AI275" s="15" t="s">
        <v>490</v>
      </c>
      <c r="AJ275" s="15" t="s">
        <v>490</v>
      </c>
      <c r="AK275" s="1">
        <v>90669</v>
      </c>
      <c r="AL275" s="1">
        <v>410362</v>
      </c>
      <c r="AM275">
        <v>880231</v>
      </c>
      <c r="AN275" t="s">
        <v>511</v>
      </c>
      <c r="AO275">
        <v>1.1292409999999999</v>
      </c>
      <c r="AP275">
        <v>1</v>
      </c>
      <c r="AQ275">
        <v>2.8662386999999998</v>
      </c>
      <c r="AR275">
        <v>2.0693215999999999E-7</v>
      </c>
    </row>
    <row r="276" spans="1:44" x14ac:dyDescent="0.2">
      <c r="A276" s="9" t="s">
        <v>415</v>
      </c>
      <c r="B276" s="10" t="s">
        <v>502</v>
      </c>
      <c r="C276" s="8">
        <v>3.0069510999999998E-6</v>
      </c>
      <c r="D276" s="4">
        <v>5.9177251000000002</v>
      </c>
      <c r="E276" s="4">
        <v>5.9177251000000002</v>
      </c>
      <c r="F276" s="4">
        <v>0.67826039999999999</v>
      </c>
      <c r="G276" s="4">
        <v>3.9331103000000001</v>
      </c>
      <c r="H276" s="32">
        <v>-4.0749028000000003</v>
      </c>
      <c r="I276" s="14">
        <v>4.3962912000000002E-3</v>
      </c>
      <c r="J276" s="4">
        <v>17.893782999999999</v>
      </c>
      <c r="K276" s="4">
        <v>4.5674377000000002</v>
      </c>
      <c r="L276" s="4">
        <v>18.224339199999999</v>
      </c>
      <c r="M276" s="8">
        <v>1.2546857000000001E-5</v>
      </c>
      <c r="N276" s="4">
        <v>0.92237035000000001</v>
      </c>
      <c r="O276" s="6">
        <f t="shared" si="12"/>
        <v>0.78522310280399676</v>
      </c>
      <c r="P276" s="4">
        <v>1</v>
      </c>
      <c r="Q276" s="4">
        <v>1</v>
      </c>
      <c r="R276" s="2">
        <v>0</v>
      </c>
      <c r="S276" s="2">
        <v>0</v>
      </c>
      <c r="T276" s="4">
        <v>1</v>
      </c>
      <c r="U276" s="4">
        <v>1</v>
      </c>
      <c r="V276" s="2">
        <v>0</v>
      </c>
      <c r="W276" s="6" t="e">
        <f t="shared" si="13"/>
        <v>#DIV/0!</v>
      </c>
      <c r="X276" s="2">
        <v>-77.501234400000001</v>
      </c>
      <c r="Y276" s="14">
        <v>1.2346044E-3</v>
      </c>
      <c r="Z276" s="2">
        <v>3.6194590999999998</v>
      </c>
      <c r="AA276" s="2">
        <v>0</v>
      </c>
      <c r="AB276" s="7">
        <v>1.1120202808737816</v>
      </c>
      <c r="AC276" s="2">
        <v>-64.348764200000005</v>
      </c>
      <c r="AD276" s="14">
        <v>3.9246215000000003E-3</v>
      </c>
      <c r="AE276" s="2">
        <v>3.6194590999999998</v>
      </c>
      <c r="AF276" s="2">
        <v>0</v>
      </c>
      <c r="AG276" s="7">
        <v>1.1120202808737816</v>
      </c>
      <c r="AH276" s="15" t="s">
        <v>490</v>
      </c>
      <c r="AI276" s="15" t="s">
        <v>490</v>
      </c>
      <c r="AJ276" s="15" t="s">
        <v>490</v>
      </c>
      <c r="AK276" s="1">
        <v>96232</v>
      </c>
      <c r="AL276" s="1">
        <v>756759</v>
      </c>
      <c r="AM276">
        <v>197261</v>
      </c>
      <c r="AN276" t="s">
        <v>512</v>
      </c>
      <c r="AO276">
        <v>-185.7079622</v>
      </c>
      <c r="AP276">
        <v>1.4183004999999999E-9</v>
      </c>
      <c r="AQ276">
        <v>-17.640066900000001</v>
      </c>
      <c r="AR276">
        <v>0.98082336999999997</v>
      </c>
    </row>
    <row r="277" spans="1:44" x14ac:dyDescent="0.2">
      <c r="A277" s="9" t="s">
        <v>159</v>
      </c>
      <c r="B277" s="20" t="s">
        <v>494</v>
      </c>
      <c r="C277" s="8">
        <v>2.7303429E-9</v>
      </c>
      <c r="D277" s="4">
        <v>3.679611</v>
      </c>
      <c r="E277" s="4">
        <v>3.679611</v>
      </c>
      <c r="F277" s="4">
        <v>0.13463384</v>
      </c>
      <c r="G277" s="4">
        <v>0.48299059999999999</v>
      </c>
      <c r="H277" s="32">
        <v>1.3089238000000001</v>
      </c>
      <c r="I277" s="4">
        <v>1</v>
      </c>
      <c r="J277" s="4">
        <v>2.0777038999999999</v>
      </c>
      <c r="K277" s="4">
        <v>2.8844474</v>
      </c>
      <c r="L277" s="4">
        <v>3.4194594</v>
      </c>
      <c r="M277" s="8">
        <v>1.6029576000000001E-5</v>
      </c>
      <c r="N277" s="4">
        <v>0.59092195000000003</v>
      </c>
      <c r="O277" s="6">
        <f t="shared" si="12"/>
        <v>-0.54261050182913517</v>
      </c>
      <c r="P277" s="4">
        <v>-2.0771985000000002</v>
      </c>
      <c r="Q277" s="4">
        <v>1</v>
      </c>
      <c r="R277" s="2">
        <v>3.2700382E-2</v>
      </c>
      <c r="S277" s="2">
        <v>1.5595494E-2</v>
      </c>
      <c r="T277" s="4">
        <v>4.6165925999999997</v>
      </c>
      <c r="U277" s="4">
        <v>1</v>
      </c>
      <c r="V277" s="2">
        <v>5.7490275999999996E-3</v>
      </c>
      <c r="W277" s="6">
        <f t="shared" si="13"/>
        <v>0.63465782632430512</v>
      </c>
      <c r="X277" s="2">
        <v>1.7775927</v>
      </c>
      <c r="Y277" s="2">
        <v>1</v>
      </c>
      <c r="Z277" s="2">
        <v>0.62774744999999998</v>
      </c>
      <c r="AA277" s="2">
        <v>1.0003358</v>
      </c>
      <c r="AB277" s="7">
        <v>-1.0695596950666324</v>
      </c>
      <c r="AC277" s="2">
        <v>-1.1468936000000001</v>
      </c>
      <c r="AD277" s="2">
        <v>1</v>
      </c>
      <c r="AE277" s="2">
        <v>0.62774744999999998</v>
      </c>
      <c r="AF277" s="2">
        <v>0.55505579000000005</v>
      </c>
      <c r="AG277" s="7">
        <v>0.20867015757064666</v>
      </c>
      <c r="AH277" s="15" t="s">
        <v>488</v>
      </c>
      <c r="AI277" s="15" t="s">
        <v>490</v>
      </c>
      <c r="AJ277" s="15" t="s">
        <v>490</v>
      </c>
      <c r="AK277" s="1">
        <v>48017</v>
      </c>
      <c r="AL277" s="1">
        <v>62392</v>
      </c>
      <c r="AM277">
        <v>515249</v>
      </c>
      <c r="AN277" t="s">
        <v>512</v>
      </c>
      <c r="AO277">
        <v>-12.9772058</v>
      </c>
      <c r="AP277">
        <v>2.1092528000000001E-8</v>
      </c>
      <c r="AQ277">
        <v>-5.3797154000000003</v>
      </c>
      <c r="AR277">
        <v>9.0087361000000005E-2</v>
      </c>
    </row>
    <row r="278" spans="1:44" x14ac:dyDescent="0.2">
      <c r="A278" s="9" t="s">
        <v>242</v>
      </c>
      <c r="B278" s="22" t="s">
        <v>501</v>
      </c>
      <c r="C278" s="8">
        <v>1.6799064999999999E-18</v>
      </c>
      <c r="D278" s="4">
        <v>3.7193776000000001</v>
      </c>
      <c r="E278" s="4">
        <v>3.7193776000000001</v>
      </c>
      <c r="F278" s="4">
        <v>1.8550179</v>
      </c>
      <c r="G278" s="4">
        <v>6.6772426999999999</v>
      </c>
      <c r="H278" s="32">
        <v>-1.3541652</v>
      </c>
      <c r="I278" s="4">
        <v>0.67385642999999995</v>
      </c>
      <c r="J278" s="4">
        <v>8.2980525000000007</v>
      </c>
      <c r="K278" s="4">
        <v>6.4571698</v>
      </c>
      <c r="L278" s="4">
        <v>3.1587610000000002</v>
      </c>
      <c r="M278" s="8">
        <v>1.517248E-4</v>
      </c>
      <c r="N278" s="4">
        <v>2.560476</v>
      </c>
      <c r="O278" s="6">
        <f t="shared" si="12"/>
        <v>0.3208467372940475</v>
      </c>
      <c r="P278" s="4">
        <v>-2.1201449999999999</v>
      </c>
      <c r="Q278" s="14">
        <v>2.0472127E-2</v>
      </c>
      <c r="R278" s="2">
        <v>5.6692213999999996</v>
      </c>
      <c r="S278" s="2">
        <v>2.7264751</v>
      </c>
      <c r="T278" s="4">
        <v>5.7512612000000001</v>
      </c>
      <c r="U278" s="8">
        <v>2.2473028999999999E-2</v>
      </c>
      <c r="V278" s="2">
        <v>1.0483743000000001</v>
      </c>
      <c r="W278" s="6">
        <f t="shared" si="13"/>
        <v>0.63684130556927532</v>
      </c>
      <c r="X278" s="2">
        <v>-1.4349078</v>
      </c>
      <c r="Y278" s="2">
        <v>0.72518548999999999</v>
      </c>
      <c r="Z278" s="2">
        <v>7.2532496000000002</v>
      </c>
      <c r="AA278" s="2">
        <v>4.4997781000000003</v>
      </c>
      <c r="AB278" s="7">
        <v>0.57099608877628427</v>
      </c>
      <c r="AC278" s="2">
        <v>-3.3617796000000002</v>
      </c>
      <c r="AD278" s="14">
        <v>5.5532653000000001E-11</v>
      </c>
      <c r="AE278" s="2">
        <v>7.2532496000000002</v>
      </c>
      <c r="AF278" s="2">
        <v>2.1598106000000001</v>
      </c>
      <c r="AG278" s="7">
        <v>1.0562425459717266</v>
      </c>
      <c r="AH278" s="15" t="s">
        <v>488</v>
      </c>
      <c r="AI278" s="15" t="s">
        <v>488</v>
      </c>
      <c r="AJ278" s="15" t="s">
        <v>490</v>
      </c>
      <c r="AK278" s="1">
        <v>7394</v>
      </c>
      <c r="AL278" s="1">
        <v>2532</v>
      </c>
      <c r="AM278">
        <v>59179</v>
      </c>
      <c r="AN278" t="s">
        <v>512</v>
      </c>
      <c r="AO278">
        <v>-2.7527439999999999</v>
      </c>
      <c r="AP278">
        <v>4.0132444999999998E-8</v>
      </c>
      <c r="AQ278">
        <v>2.7043675</v>
      </c>
      <c r="AR278">
        <v>4.3089384999999997E-4</v>
      </c>
    </row>
    <row r="279" spans="1:44" x14ac:dyDescent="0.2">
      <c r="A279" s="12" t="s">
        <v>329</v>
      </c>
      <c r="B279" s="20" t="s">
        <v>494</v>
      </c>
      <c r="C279" s="8">
        <v>1.8595013000000001E-3</v>
      </c>
      <c r="D279" s="4">
        <v>0.2589262</v>
      </c>
      <c r="E279" s="4">
        <v>-3.8621042999999999</v>
      </c>
      <c r="F279" s="4">
        <v>0.14756214000000001</v>
      </c>
      <c r="G279" s="4">
        <v>4.0342625E-2</v>
      </c>
      <c r="H279" s="32">
        <v>1.8981219</v>
      </c>
      <c r="I279" s="4">
        <v>1</v>
      </c>
      <c r="J279" s="4">
        <v>1.4977832999999999E-2</v>
      </c>
      <c r="K279" s="4">
        <v>3.0003611999999999E-2</v>
      </c>
      <c r="L279" s="4">
        <v>-8.7530958000000005</v>
      </c>
      <c r="M279" s="8">
        <v>2.0898312E-3</v>
      </c>
      <c r="N279" s="4">
        <v>0.13404028000000001</v>
      </c>
      <c r="O279" s="6">
        <f t="shared" si="12"/>
        <v>0.12620082468152194</v>
      </c>
      <c r="P279" s="4">
        <v>1.0538985000000001</v>
      </c>
      <c r="Q279" s="4">
        <v>1</v>
      </c>
      <c r="R279" s="2">
        <v>2.9385680000000001E-2</v>
      </c>
      <c r="S279" s="2">
        <v>3.1983010999999999E-2</v>
      </c>
      <c r="T279" s="4">
        <v>-9.7055562999999996</v>
      </c>
      <c r="U279" s="8">
        <v>5.0451652E-3</v>
      </c>
      <c r="V279" s="2">
        <v>0.31330334999999998</v>
      </c>
      <c r="W279" s="6">
        <f t="shared" si="13"/>
        <v>9.1481836970555529E-3</v>
      </c>
      <c r="X279" s="2">
        <v>4.8967738000000001</v>
      </c>
      <c r="Y279" s="2">
        <v>8.4409890000000001E-2</v>
      </c>
      <c r="Z279" s="2">
        <v>2.1077788E-2</v>
      </c>
      <c r="AA279" s="2">
        <v>9.9429055000000002E-2</v>
      </c>
      <c r="AB279" s="7">
        <v>0.73075565581508173</v>
      </c>
      <c r="AC279" s="2">
        <v>5.1192352000000003</v>
      </c>
      <c r="AD279" s="2">
        <v>0.10074545</v>
      </c>
      <c r="AE279" s="2">
        <v>2.1077788E-2</v>
      </c>
      <c r="AF279" s="2">
        <v>0.11918148000000001</v>
      </c>
      <c r="AG279" s="7">
        <v>0.91497981500848979</v>
      </c>
      <c r="AH279" s="15" t="s">
        <v>490</v>
      </c>
      <c r="AI279" s="15" t="s">
        <v>490</v>
      </c>
      <c r="AJ279" s="15" t="s">
        <v>490</v>
      </c>
      <c r="AK279" s="1">
        <v>65728</v>
      </c>
      <c r="AL279" s="1">
        <v>71805</v>
      </c>
      <c r="AM279">
        <v>161285</v>
      </c>
      <c r="AN279" t="s">
        <v>511</v>
      </c>
      <c r="AO279">
        <v>87.109825000000001</v>
      </c>
      <c r="AP279">
        <v>2.6880485E-4</v>
      </c>
      <c r="AQ279">
        <v>-1.0849044000000001</v>
      </c>
      <c r="AR279">
        <v>1</v>
      </c>
    </row>
    <row r="280" spans="1:44" x14ac:dyDescent="0.2">
      <c r="A280" s="3" t="s">
        <v>370</v>
      </c>
      <c r="B280" s="10" t="s">
        <v>502</v>
      </c>
      <c r="C280" s="8">
        <v>3.2657874000000002E-3</v>
      </c>
      <c r="D280" s="4">
        <v>0.10110395</v>
      </c>
      <c r="E280" s="4">
        <v>-9.8908100999999995</v>
      </c>
      <c r="F280" s="4">
        <v>2.8965835999999998E-2</v>
      </c>
      <c r="G280" s="4">
        <v>2.4314105999999999E-3</v>
      </c>
      <c r="H280" s="32">
        <v>41.357581699999997</v>
      </c>
      <c r="I280" s="14">
        <v>5.4203557E-9</v>
      </c>
      <c r="J280" s="4">
        <v>1.2467429E-3</v>
      </c>
      <c r="K280" s="4">
        <v>6.3884018000000001E-2</v>
      </c>
      <c r="L280" s="4">
        <v>-28.1724058</v>
      </c>
      <c r="M280" s="8">
        <v>2.6395700000000001E-2</v>
      </c>
      <c r="N280" s="4">
        <v>4.2043223999999997E-2</v>
      </c>
      <c r="O280" s="6">
        <f t="shared" si="12"/>
        <v>1.5353597518978177</v>
      </c>
      <c r="P280" s="4">
        <v>5.7954737999999999</v>
      </c>
      <c r="Q280" s="14">
        <v>1.716059E-3</v>
      </c>
      <c r="R280" s="2">
        <v>7.2773226000000003E-3</v>
      </c>
      <c r="S280" s="2">
        <v>4.4460787000000002E-2</v>
      </c>
      <c r="T280" s="4">
        <v>-4.0439821</v>
      </c>
      <c r="U280" s="4">
        <v>1</v>
      </c>
      <c r="V280" s="2">
        <v>3.1906573000000001E-2</v>
      </c>
      <c r="W280" s="6">
        <f t="shared" si="13"/>
        <v>1.5097278153459353</v>
      </c>
      <c r="X280" s="2">
        <v>26.544924900000002</v>
      </c>
      <c r="Y280" s="14">
        <v>6.1987424000000001E-25</v>
      </c>
      <c r="Z280" s="2">
        <v>8.1478615000000008E-3</v>
      </c>
      <c r="AA280" s="2">
        <v>0.19675598</v>
      </c>
      <c r="AB280" s="7">
        <v>7.1080536192805601</v>
      </c>
      <c r="AC280" s="2">
        <v>25.902521199999999</v>
      </c>
      <c r="AD280" s="14">
        <v>3.6010351999999999E-15</v>
      </c>
      <c r="AE280" s="2">
        <v>8.1478615000000008E-3</v>
      </c>
      <c r="AF280" s="2">
        <v>0.20739608000000001</v>
      </c>
      <c r="AG280" s="7">
        <v>7.5090459090928734</v>
      </c>
      <c r="AH280" s="15" t="s">
        <v>488</v>
      </c>
      <c r="AI280" s="15" t="s">
        <v>490</v>
      </c>
      <c r="AJ280" s="15" t="s">
        <v>488</v>
      </c>
      <c r="AK280" s="1">
        <v>0</v>
      </c>
      <c r="AL280" s="1">
        <v>853973</v>
      </c>
      <c r="AM280">
        <v>17435</v>
      </c>
      <c r="AN280" t="s">
        <v>512</v>
      </c>
      <c r="AO280">
        <v>-18.952941599999999</v>
      </c>
      <c r="AP280">
        <v>0.89541963000000002</v>
      </c>
      <c r="AQ280">
        <v>-25.0308612</v>
      </c>
      <c r="AR280">
        <v>1.2512336E-12</v>
      </c>
    </row>
    <row r="281" spans="1:44" x14ac:dyDescent="0.2">
      <c r="A281" s="3" t="s">
        <v>368</v>
      </c>
      <c r="B281" s="10" t="s">
        <v>502</v>
      </c>
      <c r="C281" s="8">
        <v>9.8858735000000008E-56</v>
      </c>
      <c r="D281" s="4">
        <v>6.0653182E-2</v>
      </c>
      <c r="E281" s="4">
        <v>-16.487181199999998</v>
      </c>
      <c r="F281" s="4">
        <v>0.74279289000000004</v>
      </c>
      <c r="G281" s="4">
        <v>4.2259897999999997E-2</v>
      </c>
      <c r="H281" s="32">
        <v>26.891171499999999</v>
      </c>
      <c r="I281" s="14">
        <v>8.6364981000000003E-9</v>
      </c>
      <c r="J281" s="4">
        <v>3.4907229999999997E-2</v>
      </c>
      <c r="K281" s="4">
        <v>0.93763635999999995</v>
      </c>
      <c r="L281" s="4">
        <v>-41.0512795</v>
      </c>
      <c r="M281" s="8">
        <v>5.9116332E-9</v>
      </c>
      <c r="N281" s="4">
        <v>1.3278468999999999</v>
      </c>
      <c r="O281" s="6">
        <f t="shared" si="12"/>
        <v>0.69819895772863094</v>
      </c>
      <c r="P281" s="4">
        <v>25.510613200000002</v>
      </c>
      <c r="Q281" s="14">
        <v>6.2286840999999997E-6</v>
      </c>
      <c r="R281" s="2">
        <v>2.4800771999999999E-3</v>
      </c>
      <c r="S281" s="2">
        <v>7.9161164000000006E-2</v>
      </c>
      <c r="T281" s="4">
        <v>-64.282811899999999</v>
      </c>
      <c r="U281" s="1">
        <v>3.2964988999999999E-6</v>
      </c>
      <c r="V281" s="2">
        <v>0.21081482000000001</v>
      </c>
      <c r="W281" s="6">
        <f t="shared" si="13"/>
        <v>0.36806672650664579</v>
      </c>
      <c r="X281" s="2">
        <v>38.479995500000001</v>
      </c>
      <c r="Y281" s="14">
        <v>1.2267941999999999E-25</v>
      </c>
      <c r="Z281" s="2">
        <v>2.7602554000000001E-2</v>
      </c>
      <c r="AA281" s="2">
        <v>1.0915684000000001</v>
      </c>
      <c r="AB281" s="7">
        <v>1.5187947721953972</v>
      </c>
      <c r="AC281" s="2">
        <v>30.687802900000001</v>
      </c>
      <c r="AD281" s="14">
        <v>2.0474801E-29</v>
      </c>
      <c r="AE281" s="2">
        <v>2.7602554000000001E-2</v>
      </c>
      <c r="AF281" s="2">
        <v>0.97375559</v>
      </c>
      <c r="AG281" s="7">
        <v>1.3506188099703373</v>
      </c>
      <c r="AH281" s="15" t="s">
        <v>488</v>
      </c>
      <c r="AI281" s="15" t="s">
        <v>490</v>
      </c>
      <c r="AJ281" s="15" t="s">
        <v>488</v>
      </c>
      <c r="AK281" s="1">
        <v>0</v>
      </c>
      <c r="AL281" s="1">
        <v>296141</v>
      </c>
      <c r="AM281">
        <v>1942</v>
      </c>
      <c r="AN281" t="s">
        <v>512</v>
      </c>
      <c r="AO281">
        <v>-3.9035441</v>
      </c>
      <c r="AP281">
        <v>1</v>
      </c>
      <c r="AQ281">
        <v>-46.130347800000003</v>
      </c>
      <c r="AR281">
        <v>8.1835947E-30</v>
      </c>
    </row>
    <row r="282" spans="1:44" x14ac:dyDescent="0.2">
      <c r="A282" s="9" t="s">
        <v>289</v>
      </c>
      <c r="B282" s="10" t="s">
        <v>502</v>
      </c>
      <c r="C282" s="8">
        <v>1.1875782999999999E-75</v>
      </c>
      <c r="D282" s="4">
        <v>6.0796384999999997</v>
      </c>
      <c r="E282" s="4">
        <v>6.0796384999999997</v>
      </c>
      <c r="F282" s="4">
        <v>26.888570999999999</v>
      </c>
      <c r="G282" s="4">
        <v>158.80457000000001</v>
      </c>
      <c r="H282" s="32">
        <v>-3.8497430000000001</v>
      </c>
      <c r="I282" s="14">
        <v>9.6308146000000005E-8</v>
      </c>
      <c r="J282" s="4">
        <v>398.26405</v>
      </c>
      <c r="K282" s="4">
        <v>110.12501</v>
      </c>
      <c r="L282" s="4">
        <v>12.670399099999999</v>
      </c>
      <c r="M282" s="8">
        <v>3.8675937000000003E-15</v>
      </c>
      <c r="N282" s="4">
        <v>30.405273000000001</v>
      </c>
      <c r="O282" s="6">
        <f t="shared" si="12"/>
        <v>0.7832871145548338</v>
      </c>
      <c r="P282" s="4">
        <v>-2.3845513999999999</v>
      </c>
      <c r="Q282" s="14">
        <v>2.6482298000000001E-8</v>
      </c>
      <c r="R282" s="2">
        <v>115.57183000000001</v>
      </c>
      <c r="S282" s="2">
        <v>49.880811999999999</v>
      </c>
      <c r="T282" s="4">
        <v>3.7723076</v>
      </c>
      <c r="U282" s="8">
        <v>6.6980735000000003E-3</v>
      </c>
      <c r="V282" s="2">
        <v>32.707740000000001</v>
      </c>
      <c r="W282" s="6">
        <f t="shared" si="13"/>
        <v>0.79275616253071757</v>
      </c>
      <c r="X282" s="2">
        <v>-6.7536288000000004</v>
      </c>
      <c r="Y282" s="14">
        <v>1.5630011999999999E-86</v>
      </c>
      <c r="Z282" s="2">
        <v>177.67547999999999</v>
      </c>
      <c r="AA282" s="2">
        <v>23.331347999999998</v>
      </c>
      <c r="AB282" s="7">
        <v>1.1700182932321954</v>
      </c>
      <c r="AC282" s="2">
        <v>-9.1186314999999993</v>
      </c>
      <c r="AD282" s="14">
        <v>2.0318738999999999E-129</v>
      </c>
      <c r="AE282" s="2">
        <v>177.67547999999999</v>
      </c>
      <c r="AF282" s="2">
        <v>19.435282000000001</v>
      </c>
      <c r="AG282" s="7">
        <v>1.1995527396187933</v>
      </c>
      <c r="AH282" s="15" t="s">
        <v>488</v>
      </c>
      <c r="AI282" s="15" t="s">
        <v>488</v>
      </c>
      <c r="AJ282" s="15" t="s">
        <v>490</v>
      </c>
      <c r="AK282" s="1">
        <v>0</v>
      </c>
      <c r="AL282" s="1">
        <v>0</v>
      </c>
      <c r="AM282">
        <v>533148</v>
      </c>
      <c r="AN282" t="s">
        <v>512</v>
      </c>
      <c r="AO282">
        <v>-4.5097731000000003</v>
      </c>
      <c r="AP282">
        <v>3.0704731000000001E-18</v>
      </c>
      <c r="AQ282">
        <v>1.718129</v>
      </c>
      <c r="AR282">
        <v>2.2038685999999998E-2</v>
      </c>
    </row>
    <row r="283" spans="1:44" x14ac:dyDescent="0.2">
      <c r="A283" s="3" t="s">
        <v>102</v>
      </c>
      <c r="B283" s="10" t="s">
        <v>502</v>
      </c>
      <c r="C283" s="8">
        <v>2.1669724000000001E-84</v>
      </c>
      <c r="D283" s="4">
        <v>3.9950408E-2</v>
      </c>
      <c r="E283" s="4">
        <v>-25.031033600000001</v>
      </c>
      <c r="F283" s="4">
        <v>9.1099517999999993</v>
      </c>
      <c r="G283" s="4">
        <v>0.35490049000000001</v>
      </c>
      <c r="H283" s="32">
        <v>20.602726499999999</v>
      </c>
      <c r="I283" s="14">
        <v>2.2246326E-18</v>
      </c>
      <c r="J283" s="4">
        <v>0.45008635000000002</v>
      </c>
      <c r="K283" s="4">
        <v>9.6492840999999991</v>
      </c>
      <c r="L283" s="4">
        <v>-9.3370618000000007</v>
      </c>
      <c r="M283" s="8">
        <v>1.2611443000000001E-6</v>
      </c>
      <c r="N283" s="4">
        <v>4.0299969999999998</v>
      </c>
      <c r="O283" s="6">
        <f t="shared" si="12"/>
        <v>2.569672444199131</v>
      </c>
      <c r="P283" s="4">
        <v>47.925103800000002</v>
      </c>
      <c r="Q283" s="14">
        <v>4.9070864E-40</v>
      </c>
      <c r="R283" s="2">
        <v>0.13429126999999999</v>
      </c>
      <c r="S283" s="2">
        <v>6.795426</v>
      </c>
      <c r="T283" s="4">
        <v>-57.226695599999999</v>
      </c>
      <c r="U283" s="1">
        <v>6.4225705999999997E-12</v>
      </c>
      <c r="V283" s="2">
        <v>8.3449490999999991</v>
      </c>
      <c r="W283" s="6">
        <f t="shared" si="13"/>
        <v>0.81127905557842506</v>
      </c>
      <c r="X283" s="2">
        <v>38.545319499999998</v>
      </c>
      <c r="Y283" s="14">
        <v>1.029771E-44</v>
      </c>
      <c r="Z283" s="2">
        <v>0.41888430999999998</v>
      </c>
      <c r="AA283" s="2">
        <v>15.233738000000001</v>
      </c>
      <c r="AB283" s="7">
        <v>1.6921492707962213</v>
      </c>
      <c r="AC283" s="2">
        <v>35.382281300000002</v>
      </c>
      <c r="AD283" s="14">
        <v>2.2974966E-47</v>
      </c>
      <c r="AE283" s="2">
        <v>0.41888430999999998</v>
      </c>
      <c r="AF283" s="2">
        <v>15.562979</v>
      </c>
      <c r="AG283" s="7">
        <v>1.7297551040851642</v>
      </c>
      <c r="AH283" s="15" t="s">
        <v>488</v>
      </c>
      <c r="AI283" s="15" t="s">
        <v>490</v>
      </c>
      <c r="AJ283" s="15" t="s">
        <v>490</v>
      </c>
      <c r="AK283" s="1">
        <v>0</v>
      </c>
      <c r="AL283" s="1">
        <v>51778</v>
      </c>
      <c r="AM283">
        <v>640835</v>
      </c>
      <c r="AN283" t="s">
        <v>512</v>
      </c>
      <c r="AO283">
        <v>6.3745719999999997</v>
      </c>
      <c r="AP283">
        <v>2.3209163999999999E-5</v>
      </c>
      <c r="AQ283">
        <v>-5.5620873</v>
      </c>
      <c r="AR283">
        <v>1.2825377E-16</v>
      </c>
    </row>
    <row r="284" spans="1:44" x14ac:dyDescent="0.2">
      <c r="A284" s="3" t="s">
        <v>313</v>
      </c>
      <c r="B284" s="10" t="s">
        <v>502</v>
      </c>
      <c r="C284" s="8">
        <v>1.0134616E-10</v>
      </c>
      <c r="D284" s="4">
        <v>2.6191017E-2</v>
      </c>
      <c r="E284" s="4">
        <v>-38.181029799999997</v>
      </c>
      <c r="F284" s="4">
        <v>6.2584920000000002E-2</v>
      </c>
      <c r="G284" s="4">
        <v>9.9065235999999993E-4</v>
      </c>
      <c r="H284" s="32">
        <v>34.498807499999998</v>
      </c>
      <c r="I284" s="14">
        <v>4.2634656999999999E-3</v>
      </c>
      <c r="J284" s="4">
        <v>0</v>
      </c>
      <c r="K284" s="4">
        <v>2.2397829000000001E-2</v>
      </c>
      <c r="L284" s="4">
        <v>-108.5822041</v>
      </c>
      <c r="M284" s="8">
        <v>2.4544867000000001E-7</v>
      </c>
      <c r="N284" s="4">
        <v>6.3366818000000005E-2</v>
      </c>
      <c r="O284" s="6">
        <f t="shared" si="12"/>
        <v>0.35346305380207033</v>
      </c>
      <c r="P284" s="4">
        <v>32.562807100000001</v>
      </c>
      <c r="Q284" s="4">
        <v>0.62988359999999999</v>
      </c>
      <c r="R284" s="2">
        <v>0</v>
      </c>
      <c r="S284" s="2">
        <v>1.3320224E-2</v>
      </c>
      <c r="T284" s="4">
        <v>-62.6344578</v>
      </c>
      <c r="U284" s="4">
        <v>0.69023400999999995</v>
      </c>
      <c r="V284" s="2">
        <v>2.9376745999999999E-2</v>
      </c>
      <c r="W284" s="6">
        <f t="shared" si="13"/>
        <v>0.45342748308475012</v>
      </c>
      <c r="X284" s="2">
        <v>6.3519081999999996</v>
      </c>
      <c r="Y284" s="2">
        <v>1</v>
      </c>
      <c r="Z284" s="2">
        <v>1.7918974999999999E-3</v>
      </c>
      <c r="AA284" s="2">
        <v>1.5587123E-2</v>
      </c>
      <c r="AB284" s="7">
        <v>0.22396930799841552</v>
      </c>
      <c r="AC284" s="2">
        <v>11.596261699999999</v>
      </c>
      <c r="AD284" s="14">
        <v>2.8146646000000001E-2</v>
      </c>
      <c r="AE284" s="2">
        <v>1.7918974999999999E-3</v>
      </c>
      <c r="AF284" s="2">
        <v>3.0164791E-2</v>
      </c>
      <c r="AG284" s="7">
        <v>0.46064178676222017</v>
      </c>
      <c r="AH284" s="15" t="s">
        <v>488</v>
      </c>
      <c r="AI284" s="15" t="s">
        <v>490</v>
      </c>
      <c r="AJ284" s="15" t="s">
        <v>488</v>
      </c>
      <c r="AK284" s="1">
        <v>0</v>
      </c>
      <c r="AL284" s="1">
        <v>83215</v>
      </c>
      <c r="AM284">
        <v>0</v>
      </c>
      <c r="AN284" t="s">
        <v>512</v>
      </c>
      <c r="AO284">
        <v>-1.1481336</v>
      </c>
      <c r="AP284">
        <v>1</v>
      </c>
      <c r="AQ284">
        <v>-17.020976000000001</v>
      </c>
      <c r="AR284">
        <v>5.3198280000000001E-8</v>
      </c>
    </row>
    <row r="285" spans="1:44" x14ac:dyDescent="0.2">
      <c r="A285" s="9" t="s">
        <v>444</v>
      </c>
      <c r="B285" s="22" t="s">
        <v>501</v>
      </c>
      <c r="C285" s="8">
        <v>1.3099265E-13</v>
      </c>
      <c r="D285" s="4">
        <v>3.8668067000000002</v>
      </c>
      <c r="E285" s="4">
        <v>3.8668067000000002</v>
      </c>
      <c r="F285" s="4">
        <v>9.9843667999999997E-2</v>
      </c>
      <c r="G285" s="4">
        <v>0.35872031999999998</v>
      </c>
      <c r="H285" s="32">
        <v>1.2065792</v>
      </c>
      <c r="I285" s="4">
        <v>1</v>
      </c>
      <c r="J285" s="4">
        <v>0.50945353000000004</v>
      </c>
      <c r="K285" s="4">
        <v>0.63327288000000004</v>
      </c>
      <c r="L285" s="4">
        <v>225.97703229999999</v>
      </c>
      <c r="M285" s="8">
        <v>3.8539514000000001E-3</v>
      </c>
      <c r="N285" s="4">
        <v>1.5638342999999999E-3</v>
      </c>
      <c r="O285" s="6">
        <f t="shared" si="12"/>
        <v>-0.24379181355381843</v>
      </c>
      <c r="P285" s="4">
        <v>-1.5478943999999999</v>
      </c>
      <c r="Q285" s="4">
        <v>1</v>
      </c>
      <c r="R285" s="2">
        <v>5.7215164000000004E-3</v>
      </c>
      <c r="S285" s="2">
        <v>3.7241962E-3</v>
      </c>
      <c r="T285" s="4">
        <v>12.392801499999999</v>
      </c>
      <c r="U285" s="4">
        <v>1</v>
      </c>
      <c r="V285" s="2">
        <v>0</v>
      </c>
      <c r="W285" s="6">
        <f t="shared" si="13"/>
        <v>0.34908930786251008</v>
      </c>
      <c r="X285" s="2">
        <v>-1.4365384999999999</v>
      </c>
      <c r="Y285" s="2">
        <v>0.15362545999999999</v>
      </c>
      <c r="Z285" s="2">
        <v>2.4815394999999998</v>
      </c>
      <c r="AA285" s="2">
        <v>1.5375110999999999</v>
      </c>
      <c r="AB285" s="7">
        <v>3.6466339961782261</v>
      </c>
      <c r="AC285" s="2">
        <v>-2.0647345000000001</v>
      </c>
      <c r="AD285" s="14">
        <v>5.2308005E-4</v>
      </c>
      <c r="AE285" s="2">
        <v>2.4815394999999998</v>
      </c>
      <c r="AF285" s="2">
        <v>1.1741976000000001</v>
      </c>
      <c r="AG285" s="7">
        <v>5.0500571986692711</v>
      </c>
      <c r="AH285" s="15" t="s">
        <v>488</v>
      </c>
      <c r="AI285" s="15" t="s">
        <v>490</v>
      </c>
      <c r="AJ285" s="15" t="s">
        <v>488</v>
      </c>
      <c r="AK285" s="1">
        <v>633</v>
      </c>
      <c r="AL285" s="1">
        <v>68693</v>
      </c>
      <c r="AM285">
        <v>35816</v>
      </c>
      <c r="AN285" t="s">
        <v>511</v>
      </c>
      <c r="AO285">
        <v>1.1852187999999999</v>
      </c>
      <c r="AP285">
        <v>1</v>
      </c>
      <c r="AQ285">
        <v>2.4285779999999999</v>
      </c>
      <c r="AR285">
        <v>7.8260158000000002E-4</v>
      </c>
    </row>
    <row r="286" spans="1:44" x14ac:dyDescent="0.2">
      <c r="A286" s="13" t="s">
        <v>400</v>
      </c>
      <c r="B286" s="22" t="s">
        <v>501</v>
      </c>
      <c r="C286" s="8">
        <v>2.7123958000000002E-9</v>
      </c>
      <c r="D286" s="4">
        <v>2.4530742000000001</v>
      </c>
      <c r="E286" s="4">
        <v>2.4530742000000001</v>
      </c>
      <c r="F286" s="4">
        <v>0.43870182000000002</v>
      </c>
      <c r="G286" s="4">
        <v>1.0363585</v>
      </c>
      <c r="H286" s="32">
        <v>-1.013911</v>
      </c>
      <c r="I286" s="4">
        <v>1</v>
      </c>
      <c r="J286" s="4">
        <v>7.1015072000000004</v>
      </c>
      <c r="K286" s="4">
        <v>7.3269463999999997</v>
      </c>
      <c r="L286" s="4">
        <v>9.3513021999999992</v>
      </c>
      <c r="M286" s="8">
        <v>3.3506226E-16</v>
      </c>
      <c r="N286" s="4">
        <v>0.73207529000000005</v>
      </c>
      <c r="O286" s="6">
        <f t="shared" si="12"/>
        <v>-3.5393925735521269E-2</v>
      </c>
      <c r="P286" s="4">
        <v>1.5407396</v>
      </c>
      <c r="Q286" s="4">
        <v>0.92280583000000005</v>
      </c>
      <c r="R286" s="2">
        <v>0.25711014999999998</v>
      </c>
      <c r="S286" s="2">
        <v>0.40789515999999998</v>
      </c>
      <c r="T286" s="4">
        <v>-1.2153463</v>
      </c>
      <c r="U286" s="4">
        <v>1</v>
      </c>
      <c r="V286" s="2">
        <v>0.33155708</v>
      </c>
      <c r="W286" s="6">
        <f t="shared" si="13"/>
        <v>2.0254026593171801</v>
      </c>
      <c r="X286" s="2">
        <v>-2.0287096999999998</v>
      </c>
      <c r="Y286" s="2">
        <v>0.45484770000000002</v>
      </c>
      <c r="Z286" s="2">
        <v>3.031892</v>
      </c>
      <c r="AA286" s="2">
        <v>1.3228705000000001</v>
      </c>
      <c r="AB286" s="7">
        <v>2.8595371844584756</v>
      </c>
      <c r="AC286" s="2">
        <v>-2.5063938000000001</v>
      </c>
      <c r="AD286" s="14">
        <v>6.3182861000000002E-4</v>
      </c>
      <c r="AE286" s="2">
        <v>3.031892</v>
      </c>
      <c r="AF286" s="2">
        <v>1.1759118</v>
      </c>
      <c r="AG286" s="7">
        <v>3.1054286885909153</v>
      </c>
      <c r="AH286" s="15" t="s">
        <v>488</v>
      </c>
      <c r="AI286" s="15" t="s">
        <v>488</v>
      </c>
      <c r="AJ286" s="15" t="s">
        <v>490</v>
      </c>
      <c r="AK286" s="1">
        <v>34150</v>
      </c>
      <c r="AL286" s="1">
        <v>4783</v>
      </c>
      <c r="AM286">
        <v>164812</v>
      </c>
      <c r="AN286" t="s">
        <v>512</v>
      </c>
      <c r="AO286">
        <v>-3.9501927000000001</v>
      </c>
      <c r="AP286">
        <v>2.6471792E-8</v>
      </c>
      <c r="AQ286">
        <v>1.5718335999999999</v>
      </c>
      <c r="AR286">
        <v>0.14351330000000001</v>
      </c>
    </row>
    <row r="287" spans="1:44" x14ac:dyDescent="0.2">
      <c r="A287" s="9" t="s">
        <v>441</v>
      </c>
      <c r="B287" s="10" t="s">
        <v>502</v>
      </c>
      <c r="C287" s="8">
        <v>2.3307182999999999E-55</v>
      </c>
      <c r="D287" s="4">
        <v>11.699142</v>
      </c>
      <c r="E287" s="4">
        <v>11.699142399999999</v>
      </c>
      <c r="F287" s="4">
        <v>0.17118096999999999</v>
      </c>
      <c r="G287" s="4">
        <v>1.9149031000000001</v>
      </c>
      <c r="H287" s="32">
        <v>-3.8967078000000002</v>
      </c>
      <c r="I287" s="14">
        <v>8.2647640000000008E-6</v>
      </c>
      <c r="J287" s="4">
        <v>1.6202437000000001</v>
      </c>
      <c r="K287" s="4">
        <v>0.43325422000000002</v>
      </c>
      <c r="L287" s="4">
        <v>14.880484600000001</v>
      </c>
      <c r="M287" s="8">
        <v>2.1755010000000001E-16</v>
      </c>
      <c r="N287" s="4">
        <v>0.10282139999999999</v>
      </c>
      <c r="O287" s="6">
        <f t="shared" si="12"/>
        <v>0.78224069858469858</v>
      </c>
      <c r="P287" s="4">
        <v>-3.8955571</v>
      </c>
      <c r="Q287" s="14">
        <v>1.5384116E-2</v>
      </c>
      <c r="R287" s="2">
        <v>0.23349597999999999</v>
      </c>
      <c r="S287" s="2">
        <v>6.1406508999999998E-2</v>
      </c>
      <c r="T287" s="4">
        <v>5.3344740000000002</v>
      </c>
      <c r="U287" s="4">
        <v>1</v>
      </c>
      <c r="V287" s="2">
        <v>4.8832821999999998E-2</v>
      </c>
      <c r="W287" s="6">
        <f t="shared" si="13"/>
        <v>0.93191014853108922</v>
      </c>
      <c r="X287" s="2">
        <v>-2.0521083999999998</v>
      </c>
      <c r="Y287" s="2">
        <v>0.4695783</v>
      </c>
      <c r="Z287" s="2">
        <v>3.8991853999999999</v>
      </c>
      <c r="AA287" s="2">
        <v>1.6818724</v>
      </c>
      <c r="AB287" s="7">
        <v>1.2715976713560433</v>
      </c>
      <c r="AC287" s="2">
        <v>-3.0010471999999999</v>
      </c>
      <c r="AD287" s="14">
        <v>3.3936371000000001E-4</v>
      </c>
      <c r="AE287" s="2">
        <v>3.8991853999999999</v>
      </c>
      <c r="AF287" s="2">
        <v>1.2412983</v>
      </c>
      <c r="AG287" s="7">
        <v>1.524260691696331</v>
      </c>
      <c r="AH287" s="15" t="s">
        <v>488</v>
      </c>
      <c r="AI287" s="15" t="s">
        <v>488</v>
      </c>
      <c r="AJ287" s="15" t="s">
        <v>490</v>
      </c>
      <c r="AK287" s="1">
        <v>34365</v>
      </c>
      <c r="AL287" s="1">
        <v>4998</v>
      </c>
      <c r="AM287">
        <v>165027</v>
      </c>
      <c r="AN287" t="s">
        <v>512</v>
      </c>
      <c r="AO287">
        <v>-4.4900009000000001</v>
      </c>
      <c r="AP287">
        <v>2.0888215999999999E-9</v>
      </c>
      <c r="AQ287">
        <v>1.5966609</v>
      </c>
      <c r="AR287">
        <v>0.13158072000000001</v>
      </c>
    </row>
    <row r="288" spans="1:44" x14ac:dyDescent="0.2">
      <c r="A288" s="3" t="s">
        <v>379</v>
      </c>
      <c r="B288" s="10" t="s">
        <v>502</v>
      </c>
      <c r="C288" s="8">
        <v>6.1292235000000002E-3</v>
      </c>
      <c r="D288" s="4">
        <v>0.21846038000000001</v>
      </c>
      <c r="E288" s="4">
        <v>-4.5774889999999999</v>
      </c>
      <c r="F288" s="4">
        <v>0.14315894000000001</v>
      </c>
      <c r="G288" s="4">
        <v>2.6980736000000002E-2</v>
      </c>
      <c r="H288" s="32">
        <v>14.1099163</v>
      </c>
      <c r="I288" s="14">
        <v>1.5590307E-9</v>
      </c>
      <c r="J288" s="4">
        <v>2.4351082999999999E-2</v>
      </c>
      <c r="K288" s="4">
        <v>0.42087725999999998</v>
      </c>
      <c r="L288" s="4">
        <v>-11.909922399999999</v>
      </c>
      <c r="M288" s="8">
        <v>1.7016365999999999E-5</v>
      </c>
      <c r="N288" s="4">
        <v>0.32634700999999999</v>
      </c>
      <c r="O288" s="6">
        <f t="shared" si="12"/>
        <v>1.3130182944487194</v>
      </c>
      <c r="P288" s="4">
        <v>85.136532399999993</v>
      </c>
      <c r="Q288" s="14">
        <v>6.2118106000000003E-4</v>
      </c>
      <c r="R288" s="2">
        <v>0</v>
      </c>
      <c r="S288" s="2">
        <v>0.12704551</v>
      </c>
      <c r="T288" s="4">
        <v>-40.064411399999997</v>
      </c>
      <c r="U288" s="4">
        <v>1</v>
      </c>
      <c r="V288" s="2">
        <v>6.8180027000000004E-2</v>
      </c>
      <c r="W288" s="6">
        <f t="shared" si="13"/>
        <v>1.8633830989829323</v>
      </c>
      <c r="X288" s="2">
        <v>85.165190999999993</v>
      </c>
      <c r="Y288" s="14">
        <v>7.8632864999999995E-7</v>
      </c>
      <c r="Z288" s="2">
        <v>0</v>
      </c>
      <c r="AA288" s="2">
        <v>0.21063528000000001</v>
      </c>
      <c r="AB288" s="7">
        <v>1.8130361182033765</v>
      </c>
      <c r="AC288" s="2">
        <v>36.176439199999997</v>
      </c>
      <c r="AD288" s="14">
        <v>2.4573253999999999E-2</v>
      </c>
      <c r="AE288" s="2">
        <v>0</v>
      </c>
      <c r="AF288" s="2">
        <v>0.12870723000000001</v>
      </c>
      <c r="AG288" s="7">
        <v>1.1078431716847679</v>
      </c>
      <c r="AH288" s="15" t="s">
        <v>488</v>
      </c>
      <c r="AI288" s="15" t="s">
        <v>490</v>
      </c>
      <c r="AJ288" s="15" t="s">
        <v>490</v>
      </c>
      <c r="AK288" s="1">
        <v>0</v>
      </c>
      <c r="AL288" s="1">
        <v>542502</v>
      </c>
      <c r="AM288">
        <v>157026</v>
      </c>
      <c r="AN288" t="s">
        <v>512</v>
      </c>
      <c r="AO288">
        <v>5.6424880999999996</v>
      </c>
      <c r="AP288">
        <v>0.64429119999999995</v>
      </c>
      <c r="AQ288">
        <v>-5.1346992</v>
      </c>
      <c r="AR288">
        <v>1.5035974000000001E-3</v>
      </c>
    </row>
    <row r="289" spans="1:44" x14ac:dyDescent="0.2">
      <c r="A289" s="12" t="s">
        <v>340</v>
      </c>
      <c r="B289" s="20" t="s">
        <v>494</v>
      </c>
      <c r="C289" s="8">
        <v>3.4670121000000001E-8</v>
      </c>
      <c r="D289" s="4">
        <v>0.10188464</v>
      </c>
      <c r="E289" s="4">
        <v>-9.8150223000000008</v>
      </c>
      <c r="F289" s="4">
        <v>5.4940561999999998E-2</v>
      </c>
      <c r="G289" s="4">
        <v>5.0420583999999996E-3</v>
      </c>
      <c r="H289" s="32">
        <v>3.4955408000000001</v>
      </c>
      <c r="I289" s="4">
        <v>0.42763794999999999</v>
      </c>
      <c r="J289" s="4">
        <v>4.8335957999999998E-3</v>
      </c>
      <c r="K289" s="4">
        <v>2.0922363999999999E-2</v>
      </c>
      <c r="L289" s="4">
        <v>-27.6089959</v>
      </c>
      <c r="M289" s="8">
        <v>5.4437101999999997E-13</v>
      </c>
      <c r="N289" s="4">
        <v>0.15923713</v>
      </c>
      <c r="O289" s="6">
        <f t="shared" si="12"/>
        <v>0.10419948146497801</v>
      </c>
      <c r="P289" s="4">
        <v>39.641145399999999</v>
      </c>
      <c r="Q289" s="4">
        <v>0.11350035999999999</v>
      </c>
      <c r="R289" s="2">
        <v>0</v>
      </c>
      <c r="S289" s="2">
        <v>1.2392828999999999E-2</v>
      </c>
      <c r="T289" s="4">
        <v>-32.994066500000002</v>
      </c>
      <c r="U289" s="4">
        <v>1</v>
      </c>
      <c r="V289" s="2">
        <v>1.1270901999999999E-2</v>
      </c>
      <c r="W289" s="6">
        <f t="shared" si="13"/>
        <v>1.0995419000182949</v>
      </c>
      <c r="X289" s="2">
        <v>8.6800282000000006</v>
      </c>
      <c r="Y289" s="2">
        <v>1</v>
      </c>
      <c r="Z289" s="2">
        <v>0</v>
      </c>
      <c r="AA289" s="2">
        <v>4.1949956000000002E-3</v>
      </c>
      <c r="AB289" s="7">
        <v>8.40705692023999E-2</v>
      </c>
      <c r="AC289" s="2">
        <v>23.192784499999998</v>
      </c>
      <c r="AD289" s="2">
        <v>0.32112503999999997</v>
      </c>
      <c r="AE289" s="2">
        <v>0</v>
      </c>
      <c r="AF289" s="2">
        <v>1.5180887000000001E-2</v>
      </c>
      <c r="AG289" s="7">
        <v>0.30423531578610308</v>
      </c>
      <c r="AH289" s="15" t="s">
        <v>488</v>
      </c>
      <c r="AI289" s="15" t="s">
        <v>490</v>
      </c>
      <c r="AJ289" s="15" t="s">
        <v>490</v>
      </c>
      <c r="AK289" s="1">
        <v>0</v>
      </c>
      <c r="AL289" s="1">
        <v>665908</v>
      </c>
      <c r="AM289">
        <v>301041</v>
      </c>
      <c r="AN289" t="s">
        <v>512</v>
      </c>
      <c r="AO289">
        <v>4.4762861000000003</v>
      </c>
      <c r="AP289">
        <v>1</v>
      </c>
      <c r="AQ289">
        <v>-4.2746424000000003</v>
      </c>
      <c r="AR289">
        <v>3.5902179E-3</v>
      </c>
    </row>
    <row r="290" spans="1:44" x14ac:dyDescent="0.2">
      <c r="A290" s="13" t="s">
        <v>431</v>
      </c>
      <c r="B290" s="22" t="s">
        <v>501</v>
      </c>
      <c r="C290" s="8">
        <v>6.5709408999999998E-7</v>
      </c>
      <c r="D290" s="4">
        <v>3.4153443000000001</v>
      </c>
      <c r="E290" s="4">
        <v>3.4153443000000001</v>
      </c>
      <c r="F290" s="4">
        <v>0.10664123</v>
      </c>
      <c r="G290" s="4">
        <v>0.35731500999999999</v>
      </c>
      <c r="H290" s="32">
        <v>1.0742476999999999</v>
      </c>
      <c r="I290" s="4">
        <v>1</v>
      </c>
      <c r="J290" s="4">
        <v>2.6903560999999999E-2</v>
      </c>
      <c r="K290" s="4">
        <v>3.0507801000000001E-2</v>
      </c>
      <c r="L290" s="4">
        <v>37.552697899999998</v>
      </c>
      <c r="M290" s="8">
        <v>4.1147640999999999E-2</v>
      </c>
      <c r="N290" s="4">
        <v>0</v>
      </c>
      <c r="O290" s="6">
        <f t="shared" si="12"/>
        <v>-0.13396888240928409</v>
      </c>
      <c r="P290" s="4">
        <v>-1.0781133000000001</v>
      </c>
      <c r="Q290" s="4">
        <v>1</v>
      </c>
      <c r="R290" s="2">
        <v>1.0426889E-2</v>
      </c>
      <c r="S290" s="2">
        <v>9.8248425E-3</v>
      </c>
      <c r="T290" s="4">
        <v>2.0852305000000002</v>
      </c>
      <c r="U290" s="4">
        <v>1</v>
      </c>
      <c r="V290" s="2">
        <v>5.0525937E-3</v>
      </c>
      <c r="W290" s="6">
        <f t="shared" si="13"/>
        <v>0.1120233382039874</v>
      </c>
      <c r="X290" s="2">
        <v>-3.7510515</v>
      </c>
      <c r="Y290" s="14">
        <v>4.0595120999999999E-23</v>
      </c>
      <c r="Z290" s="2">
        <v>10.051856000000001</v>
      </c>
      <c r="AA290" s="2">
        <v>2.3753913999999998</v>
      </c>
      <c r="AB290" s="7">
        <v>30.623324864690684</v>
      </c>
      <c r="AC290" s="2">
        <v>-4.120552</v>
      </c>
      <c r="AD290" s="14">
        <v>2.0776936000000002E-25</v>
      </c>
      <c r="AE290" s="2">
        <v>10.051856000000001</v>
      </c>
      <c r="AF290" s="2">
        <v>2.4128576000000002</v>
      </c>
      <c r="AG290" s="7">
        <v>30.473862882667671</v>
      </c>
      <c r="AH290" s="15" t="s">
        <v>488</v>
      </c>
      <c r="AI290" s="15" t="s">
        <v>488</v>
      </c>
      <c r="AJ290" s="15" t="s">
        <v>490</v>
      </c>
      <c r="AK290" s="1">
        <v>0</v>
      </c>
      <c r="AL290" s="1">
        <v>0</v>
      </c>
      <c r="AM290">
        <v>357016</v>
      </c>
      <c r="AN290" t="s">
        <v>512</v>
      </c>
      <c r="AO290">
        <v>-3.8513266000000002</v>
      </c>
      <c r="AP290">
        <v>4.3049871000000001E-14</v>
      </c>
      <c r="AQ290">
        <v>1.3227435999999999</v>
      </c>
      <c r="AR290">
        <v>0.85468748000000005</v>
      </c>
    </row>
    <row r="291" spans="1:44" x14ac:dyDescent="0.2">
      <c r="A291" s="3" t="s">
        <v>337</v>
      </c>
      <c r="B291" s="10" t="s">
        <v>502</v>
      </c>
      <c r="C291" s="8">
        <v>1.4716884999999999E-22</v>
      </c>
      <c r="D291" s="4">
        <v>1.2070165000000001E-2</v>
      </c>
      <c r="E291" s="4">
        <v>-82.848906700000001</v>
      </c>
      <c r="F291" s="4">
        <v>0.22727921000000001</v>
      </c>
      <c r="G291" s="4">
        <v>1.6446407E-3</v>
      </c>
      <c r="H291" s="32">
        <v>405.4979429</v>
      </c>
      <c r="I291" s="14">
        <v>5.5041450000000002E-18</v>
      </c>
      <c r="J291" s="4">
        <v>0</v>
      </c>
      <c r="K291" s="4">
        <v>0.44520514999999999</v>
      </c>
      <c r="L291" s="4">
        <v>-381.6476328</v>
      </c>
      <c r="M291" s="8">
        <v>1.0813912999999999E-20</v>
      </c>
      <c r="N291" s="4">
        <v>0.37065374000000001</v>
      </c>
      <c r="O291" s="6">
        <f t="shared" si="12"/>
        <v>1.201134919075685</v>
      </c>
      <c r="P291" s="4">
        <v>81.516107399999996</v>
      </c>
      <c r="Q291" s="14">
        <v>6.7681021000000005E-4</v>
      </c>
      <c r="R291" s="2">
        <v>0</v>
      </c>
      <c r="S291" s="2">
        <v>5.6709296999999999E-2</v>
      </c>
      <c r="T291" s="4">
        <v>-122.8382826</v>
      </c>
      <c r="U291" s="8">
        <v>1.3590341000000001E-2</v>
      </c>
      <c r="V291" s="2">
        <v>9.8404740000000004E-2</v>
      </c>
      <c r="W291" s="6">
        <f t="shared" si="13"/>
        <v>0.57628623377288524</v>
      </c>
      <c r="X291" s="2">
        <v>36.4252325</v>
      </c>
      <c r="Y291" s="14">
        <v>3.9326837E-15</v>
      </c>
      <c r="Z291" s="2">
        <v>6.9604873999999997E-3</v>
      </c>
      <c r="AA291" s="2">
        <v>0.27762314999999999</v>
      </c>
      <c r="AB291" s="7">
        <v>1.1995620327137522</v>
      </c>
      <c r="AC291" s="2">
        <v>50.084294999999997</v>
      </c>
      <c r="AD291" s="14">
        <v>1.7185675000000001E-17</v>
      </c>
      <c r="AE291" s="2">
        <v>6.9604873999999997E-3</v>
      </c>
      <c r="AF291" s="2">
        <v>0.43331180000000002</v>
      </c>
      <c r="AG291" s="7">
        <v>1.8895655657849588</v>
      </c>
      <c r="AH291" s="15" t="s">
        <v>488</v>
      </c>
      <c r="AI291" s="15" t="s">
        <v>488</v>
      </c>
      <c r="AJ291" s="15" t="s">
        <v>490</v>
      </c>
      <c r="AK291" s="1">
        <v>1958</v>
      </c>
      <c r="AL291" s="1">
        <v>40152</v>
      </c>
      <c r="AM291">
        <v>640994</v>
      </c>
      <c r="AN291" t="s">
        <v>512</v>
      </c>
      <c r="AO291">
        <v>31.250514299999999</v>
      </c>
      <c r="AP291">
        <v>0.19504231999999999</v>
      </c>
      <c r="AQ291">
        <v>-3.9383914</v>
      </c>
      <c r="AR291">
        <v>4.4461065999999999E-6</v>
      </c>
    </row>
    <row r="292" spans="1:44" x14ac:dyDescent="0.2">
      <c r="A292" s="3" t="s">
        <v>330</v>
      </c>
      <c r="B292" s="21" t="s">
        <v>503</v>
      </c>
      <c r="C292" s="8">
        <v>7.5885060000000003E-4</v>
      </c>
      <c r="D292" s="4">
        <v>1.9548151999999999E-2</v>
      </c>
      <c r="E292" s="4">
        <v>-51.155729899999997</v>
      </c>
      <c r="F292" s="4">
        <v>0.13370161</v>
      </c>
      <c r="G292" s="4">
        <v>0</v>
      </c>
      <c r="H292" s="32">
        <v>37.625682400000002</v>
      </c>
      <c r="I292" s="14">
        <v>4.9569317999999998E-3</v>
      </c>
      <c r="J292" s="4">
        <v>0</v>
      </c>
      <c r="K292" s="4">
        <v>0.14555187</v>
      </c>
      <c r="L292" s="4">
        <v>-56.975492500000001</v>
      </c>
      <c r="M292" s="8">
        <v>4.746765E-2</v>
      </c>
      <c r="N292" s="4">
        <v>0.20551997</v>
      </c>
      <c r="O292" s="6">
        <f t="shared" si="12"/>
        <v>0.70821278340980687</v>
      </c>
      <c r="P292" s="4">
        <v>12.510258800000001</v>
      </c>
      <c r="Q292" s="4">
        <v>1</v>
      </c>
      <c r="R292" s="2">
        <v>0</v>
      </c>
      <c r="S292" s="2">
        <v>2.8940736000000002E-2</v>
      </c>
      <c r="T292" s="4">
        <v>1</v>
      </c>
      <c r="U292" s="4">
        <v>1</v>
      </c>
      <c r="V292" s="2">
        <v>0</v>
      </c>
      <c r="W292" s="6" t="e">
        <f t="shared" si="13"/>
        <v>#DIV/0!</v>
      </c>
      <c r="X292" s="2">
        <v>19.6562242</v>
      </c>
      <c r="Y292" s="23">
        <v>1</v>
      </c>
      <c r="Z292" s="2">
        <v>0</v>
      </c>
      <c r="AA292" s="2">
        <v>8.0355713999999995E-2</v>
      </c>
      <c r="AB292" s="7">
        <v>0.60100782630814986</v>
      </c>
      <c r="AC292" s="2">
        <v>11.467233200000001</v>
      </c>
      <c r="AD292" s="23">
        <v>1</v>
      </c>
      <c r="AE292" s="2">
        <v>0</v>
      </c>
      <c r="AF292" s="2">
        <v>6.1707989999999997E-2</v>
      </c>
      <c r="AG292" s="7">
        <v>0.46153513035482518</v>
      </c>
      <c r="AH292" s="15" t="s">
        <v>488</v>
      </c>
      <c r="AI292" s="15" t="s">
        <v>490</v>
      </c>
      <c r="AJ292" s="15" t="s">
        <v>488</v>
      </c>
      <c r="AK292" s="1">
        <v>28250</v>
      </c>
      <c r="AL292" s="1">
        <v>5646744</v>
      </c>
      <c r="AM292">
        <v>1809</v>
      </c>
      <c r="AN292" t="s">
        <v>512</v>
      </c>
      <c r="AO292">
        <v>-1</v>
      </c>
      <c r="AP292">
        <v>1</v>
      </c>
      <c r="AQ292">
        <v>-50.718746799999998</v>
      </c>
      <c r="AR292">
        <v>2.6976159999999999E-2</v>
      </c>
    </row>
    <row r="293" spans="1:44" x14ac:dyDescent="0.2">
      <c r="A293" s="9" t="s">
        <v>245</v>
      </c>
      <c r="B293" s="10" t="s">
        <v>502</v>
      </c>
      <c r="C293" s="8">
        <v>3.5441619000000002E-41</v>
      </c>
      <c r="D293" s="4">
        <v>5.2773855000000003</v>
      </c>
      <c r="E293" s="4">
        <v>5.2773855000000003</v>
      </c>
      <c r="F293" s="4">
        <v>2.1658347</v>
      </c>
      <c r="G293" s="4">
        <v>11.173372000000001</v>
      </c>
      <c r="H293" s="32">
        <v>-2.993989</v>
      </c>
      <c r="I293" s="14">
        <v>2.2201471E-7</v>
      </c>
      <c r="J293" s="4">
        <v>22.075547</v>
      </c>
      <c r="K293" s="4">
        <v>7.7233787999999999</v>
      </c>
      <c r="L293" s="4">
        <v>5.8969817000000004</v>
      </c>
      <c r="M293" s="8">
        <v>2.1860933E-14</v>
      </c>
      <c r="N293" s="4">
        <v>3.6320500999999998</v>
      </c>
      <c r="O293" s="6">
        <f t="shared" si="12"/>
        <v>0.77816957802617148</v>
      </c>
      <c r="P293" s="4">
        <v>-2.2400210999999999</v>
      </c>
      <c r="Q293" s="14">
        <v>2.7411310000000002E-4</v>
      </c>
      <c r="R293" s="2">
        <v>7.3504744999999998</v>
      </c>
      <c r="S293" s="2">
        <v>3.3840260999999998</v>
      </c>
      <c r="T293" s="4">
        <v>5.8756333999999999</v>
      </c>
      <c r="U293" s="8">
        <v>1.7539865000000001E-4</v>
      </c>
      <c r="V293" s="2">
        <v>1.3335881999999999</v>
      </c>
      <c r="W293" s="6">
        <f t="shared" si="13"/>
        <v>0.65921943713644715</v>
      </c>
      <c r="X293" s="2">
        <v>-2.9581355</v>
      </c>
      <c r="Y293" s="14">
        <v>2.1266719999999999E-7</v>
      </c>
      <c r="Z293" s="2">
        <v>11.866873</v>
      </c>
      <c r="AA293" s="2">
        <v>3.5363826999999999</v>
      </c>
      <c r="AB293" s="7">
        <v>0.92483550415050741</v>
      </c>
      <c r="AC293" s="2">
        <v>-7.0520860000000001</v>
      </c>
      <c r="AD293" s="14">
        <v>1.7370517999999999E-41</v>
      </c>
      <c r="AE293" s="2">
        <v>11.866873</v>
      </c>
      <c r="AF293" s="2">
        <v>1.5500491999999999</v>
      </c>
      <c r="AG293" s="7">
        <v>1.145354546575122</v>
      </c>
      <c r="AH293" s="15" t="s">
        <v>490</v>
      </c>
      <c r="AI293" s="15" t="s">
        <v>488</v>
      </c>
      <c r="AJ293" s="15" t="s">
        <v>490</v>
      </c>
      <c r="AK293" s="1">
        <v>92993</v>
      </c>
      <c r="AL293" s="1">
        <v>0</v>
      </c>
      <c r="AM293">
        <v>168624</v>
      </c>
      <c r="AN293" t="s">
        <v>512</v>
      </c>
      <c r="AO293">
        <v>-4.98001</v>
      </c>
      <c r="AP293">
        <v>9.6922005000000008E-19</v>
      </c>
      <c r="AQ293">
        <v>-1.2682225</v>
      </c>
      <c r="AR293">
        <v>1</v>
      </c>
    </row>
    <row r="294" spans="1:44" x14ac:dyDescent="0.2">
      <c r="A294" s="9" t="s">
        <v>175</v>
      </c>
      <c r="B294" s="10" t="s">
        <v>502</v>
      </c>
      <c r="C294" s="8">
        <v>4.2480054E-88</v>
      </c>
      <c r="D294" s="4">
        <v>12.911842</v>
      </c>
      <c r="E294" s="4">
        <v>12.911842099999999</v>
      </c>
      <c r="F294" s="4">
        <v>198.40792999999999</v>
      </c>
      <c r="G294" s="4">
        <v>2481.8811999999998</v>
      </c>
      <c r="H294" s="32">
        <v>-3.5062595999999999</v>
      </c>
      <c r="I294" s="14">
        <v>5.2971527999999997E-3</v>
      </c>
      <c r="J294" s="4">
        <v>255.75515999999999</v>
      </c>
      <c r="K294" s="4">
        <v>77.264109000000005</v>
      </c>
      <c r="L294" s="4">
        <v>9.8223865000000004</v>
      </c>
      <c r="M294" s="8">
        <v>4.8306306000000002E-7</v>
      </c>
      <c r="N294" s="4">
        <v>24.989446000000001</v>
      </c>
      <c r="O294" s="6">
        <f t="shared" si="12"/>
        <v>0.77347300821299636</v>
      </c>
      <c r="P294" s="4">
        <v>-86.016758300000006</v>
      </c>
      <c r="Q294" s="14">
        <v>5.8073628000000004E-85</v>
      </c>
      <c r="R294" s="2">
        <v>3607.4632999999999</v>
      </c>
      <c r="S294" s="2">
        <v>43.754361000000003</v>
      </c>
      <c r="T294" s="4">
        <v>34.786003399999998</v>
      </c>
      <c r="U294" s="1">
        <v>1.5438623999999999E-18</v>
      </c>
      <c r="V294" s="2">
        <v>110.50548000000001</v>
      </c>
      <c r="W294" s="6">
        <f t="shared" si="13"/>
        <v>1.0190883397615589</v>
      </c>
      <c r="X294" s="2">
        <v>-2.3744063</v>
      </c>
      <c r="Y294" s="14">
        <v>3.6069473999999997E-2</v>
      </c>
      <c r="Z294" s="2">
        <v>893.24270999999999</v>
      </c>
      <c r="AA294" s="2">
        <v>332.80835999999999</v>
      </c>
      <c r="AB294" s="7">
        <v>0.24543065923429883</v>
      </c>
      <c r="AC294" s="2">
        <v>-10.083027</v>
      </c>
      <c r="AD294" s="14">
        <v>3.7145097000000002E-11</v>
      </c>
      <c r="AE294" s="2">
        <v>893.24270999999999</v>
      </c>
      <c r="AF294" s="2">
        <v>89.554567000000006</v>
      </c>
      <c r="AG294" s="7">
        <v>0.35195863842978115</v>
      </c>
      <c r="AH294" s="15" t="s">
        <v>490</v>
      </c>
      <c r="AI294" s="15" t="s">
        <v>490</v>
      </c>
      <c r="AJ294" s="15" t="s">
        <v>490</v>
      </c>
      <c r="AK294" s="1">
        <v>503663</v>
      </c>
      <c r="AL294" s="1">
        <v>759468</v>
      </c>
      <c r="AM294">
        <v>492574</v>
      </c>
      <c r="AN294" t="s">
        <v>512</v>
      </c>
      <c r="AO294">
        <v>-73.951426799999993</v>
      </c>
      <c r="AP294">
        <v>1.1737019999999999E-8</v>
      </c>
      <c r="AQ294">
        <v>-22.8284342</v>
      </c>
      <c r="AR294">
        <v>3.5395788E-11</v>
      </c>
    </row>
    <row r="295" spans="1:44" x14ac:dyDescent="0.2">
      <c r="A295" s="12" t="s">
        <v>52</v>
      </c>
      <c r="B295" s="22" t="s">
        <v>501</v>
      </c>
      <c r="C295" s="8">
        <v>2.1699083999999999E-9</v>
      </c>
      <c r="D295" s="4">
        <v>0.6196528</v>
      </c>
      <c r="E295" s="4">
        <v>-1.6138068999999999</v>
      </c>
      <c r="F295" s="4">
        <v>1364.9475</v>
      </c>
      <c r="G295" s="4">
        <v>819.75752999999997</v>
      </c>
      <c r="H295" s="32">
        <v>1.1922893000000001</v>
      </c>
      <c r="I295" s="4">
        <v>1</v>
      </c>
      <c r="J295" s="4">
        <v>191.48706999999999</v>
      </c>
      <c r="K295" s="4">
        <v>237.56457</v>
      </c>
      <c r="L295" s="4">
        <v>-2.7747909000000002</v>
      </c>
      <c r="M295" s="8">
        <v>1.2612062E-3</v>
      </c>
      <c r="N295" s="4">
        <v>506.71661999999998</v>
      </c>
      <c r="O295" s="6">
        <f t="shared" si="12"/>
        <v>0.14617125837346154</v>
      </c>
      <c r="P295" s="4">
        <v>1.4903107</v>
      </c>
      <c r="Q295" s="4">
        <v>0.10787779</v>
      </c>
      <c r="R295" s="2">
        <v>1154.5521000000001</v>
      </c>
      <c r="S295" s="2">
        <v>1780.3949</v>
      </c>
      <c r="T295" s="4">
        <v>-1.3270403</v>
      </c>
      <c r="U295" s="4">
        <v>1</v>
      </c>
      <c r="V295" s="2">
        <v>1640.31</v>
      </c>
      <c r="W295" s="6">
        <f t="shared" si="13"/>
        <v>1.2883841930311377</v>
      </c>
      <c r="X295" s="2">
        <v>1.6336868</v>
      </c>
      <c r="Y295" s="14">
        <v>1.4334982999999999E-4</v>
      </c>
      <c r="Z295" s="2">
        <v>939.34077000000002</v>
      </c>
      <c r="AA295" s="2">
        <v>1362.2258999999999</v>
      </c>
      <c r="AB295" s="7">
        <v>0.77566564549967765</v>
      </c>
      <c r="AC295" s="2">
        <v>1.4098695999999999</v>
      </c>
      <c r="AD295" s="14">
        <v>2.4287254000000001E-2</v>
      </c>
      <c r="AE295" s="2">
        <v>939.34077000000002</v>
      </c>
      <c r="AF295" s="2">
        <v>1319.1007</v>
      </c>
      <c r="AG295" s="7">
        <v>0.69656441038341177</v>
      </c>
      <c r="AH295" s="15" t="s">
        <v>488</v>
      </c>
      <c r="AI295" s="15" t="s">
        <v>488</v>
      </c>
      <c r="AJ295" s="15" t="s">
        <v>490</v>
      </c>
      <c r="AK295" s="1">
        <v>0</v>
      </c>
      <c r="AL295" s="1">
        <v>117</v>
      </c>
      <c r="AM295">
        <v>1343428</v>
      </c>
      <c r="AN295" t="s">
        <v>512</v>
      </c>
      <c r="AO295">
        <v>-2.5041424999999999</v>
      </c>
      <c r="AP295">
        <v>1.3688012E-8</v>
      </c>
      <c r="AQ295">
        <v>-4.0084654999999998</v>
      </c>
      <c r="AR295">
        <v>3.7211621999999998E-20</v>
      </c>
    </row>
    <row r="296" spans="1:44" x14ac:dyDescent="0.2">
      <c r="A296" s="3" t="s">
        <v>374</v>
      </c>
      <c r="B296" s="10" t="s">
        <v>502</v>
      </c>
      <c r="C296" s="8">
        <v>2.5105964000000001E-5</v>
      </c>
      <c r="D296" s="4">
        <v>1.4785759000000001E-2</v>
      </c>
      <c r="E296" s="4">
        <v>-67.632643999999999</v>
      </c>
      <c r="F296" s="4">
        <v>0.12656096999999999</v>
      </c>
      <c r="G296" s="4">
        <v>0</v>
      </c>
      <c r="H296" s="32">
        <v>157.6269321</v>
      </c>
      <c r="I296" s="14">
        <v>2.0320418000000001E-13</v>
      </c>
      <c r="J296" s="4">
        <v>0</v>
      </c>
      <c r="K296" s="4">
        <v>0.42394345</v>
      </c>
      <c r="L296" s="4">
        <v>-201.22819240000001</v>
      </c>
      <c r="M296" s="8">
        <v>4.5158084E-7</v>
      </c>
      <c r="N296" s="4">
        <v>0.49124801000000001</v>
      </c>
      <c r="O296" s="6">
        <f t="shared" si="12"/>
        <v>0.86299270708496101</v>
      </c>
      <c r="P296" s="4">
        <v>89.627472699999998</v>
      </c>
      <c r="Q296" s="14">
        <v>3.6679900000000002E-30</v>
      </c>
      <c r="R296" s="2">
        <v>1.3655548999999999E-2</v>
      </c>
      <c r="S296" s="2">
        <v>1.4393039999999999</v>
      </c>
      <c r="T296" s="4">
        <v>-16.622748000000001</v>
      </c>
      <c r="U296" s="8">
        <v>2.2231704000000001E-2</v>
      </c>
      <c r="V296" s="2">
        <v>0.27634916999999998</v>
      </c>
      <c r="W296" s="6">
        <f t="shared" si="13"/>
        <v>5.4270387136656044</v>
      </c>
      <c r="X296" s="2">
        <v>41.445801899999999</v>
      </c>
      <c r="Y296" s="14">
        <v>1.5689872999999999E-9</v>
      </c>
      <c r="Z296" s="2">
        <v>1.0690061000000001E-2</v>
      </c>
      <c r="AA296" s="2">
        <v>0.44985396999999999</v>
      </c>
      <c r="AB296" s="7">
        <v>3.4699790069560943</v>
      </c>
      <c r="AC296" s="2">
        <v>55.677539199999998</v>
      </c>
      <c r="AD296" s="14">
        <v>1.4437589000000001E-14</v>
      </c>
      <c r="AE296" s="2">
        <v>1.0690061000000001E-2</v>
      </c>
      <c r="AF296" s="2">
        <v>0.7058354</v>
      </c>
      <c r="AG296" s="7">
        <v>5.4925727813242897</v>
      </c>
      <c r="AH296" s="15" t="s">
        <v>490</v>
      </c>
      <c r="AI296" s="15" t="s">
        <v>490</v>
      </c>
      <c r="AJ296" s="15" t="s">
        <v>488</v>
      </c>
      <c r="AK296" s="1">
        <v>425413</v>
      </c>
      <c r="AL296" s="1">
        <v>269201</v>
      </c>
      <c r="AM296">
        <v>35743</v>
      </c>
      <c r="AN296" s="1" t="s">
        <v>511</v>
      </c>
      <c r="AO296">
        <v>104.5948389</v>
      </c>
      <c r="AP296">
        <v>1.9948530999999999E-5</v>
      </c>
      <c r="AQ296">
        <v>1.3653971</v>
      </c>
      <c r="AR296">
        <v>1</v>
      </c>
    </row>
    <row r="297" spans="1:44" x14ac:dyDescent="0.2">
      <c r="A297" s="3" t="s">
        <v>386</v>
      </c>
      <c r="B297" s="10" t="s">
        <v>502</v>
      </c>
      <c r="C297" s="8">
        <v>2.2607498999999998E-249</v>
      </c>
      <c r="D297" s="4">
        <v>2.0918822999999999E-3</v>
      </c>
      <c r="E297" s="4">
        <v>-478.03836159999997</v>
      </c>
      <c r="F297" s="4">
        <v>2.8399581</v>
      </c>
      <c r="G297" s="4">
        <v>5.9431005000000004E-3</v>
      </c>
      <c r="H297" s="32">
        <v>24.574961999999999</v>
      </c>
      <c r="I297" s="14">
        <v>5.3566202000000003E-17</v>
      </c>
      <c r="J297" s="4">
        <v>1.1990845E-2</v>
      </c>
      <c r="K297" s="4">
        <v>0.32835890000000001</v>
      </c>
      <c r="L297" s="4">
        <v>-299.74426740000001</v>
      </c>
      <c r="M297" s="8">
        <v>2.4912094E-38</v>
      </c>
      <c r="N297" s="4">
        <v>3.8222442000000001</v>
      </c>
      <c r="O297" s="6">
        <f t="shared" si="12"/>
        <v>8.3030713583611554E-2</v>
      </c>
      <c r="P297" s="4">
        <v>10.1322548</v>
      </c>
      <c r="Q297" s="14">
        <v>1.4690467000000001E-5</v>
      </c>
      <c r="R297" s="2">
        <v>5.3306728000000001E-3</v>
      </c>
      <c r="S297" s="2">
        <v>5.8323921000000001E-2</v>
      </c>
      <c r="T297" s="4">
        <v>-791.02153499999997</v>
      </c>
      <c r="U297" s="1">
        <v>3.8932376999999997E-5</v>
      </c>
      <c r="V297" s="2">
        <v>4.8763329000000004</v>
      </c>
      <c r="W297" s="6">
        <f t="shared" si="13"/>
        <v>1.0879331547844956E-2</v>
      </c>
      <c r="X297" s="2">
        <v>39.826573000000003</v>
      </c>
      <c r="Y297" s="14">
        <v>1.8660384999999999E-10</v>
      </c>
      <c r="Z297" s="2">
        <v>1.851854E-3</v>
      </c>
      <c r="AA297" s="2">
        <v>8.1297642000000003E-2</v>
      </c>
      <c r="AB297" s="7">
        <v>2.80329454904143E-2</v>
      </c>
      <c r="AC297" s="2">
        <v>55.881896599999997</v>
      </c>
      <c r="AD297" s="14">
        <v>3.2126234000000001E-14</v>
      </c>
      <c r="AE297" s="2">
        <v>1.851854E-3</v>
      </c>
      <c r="AF297" s="2">
        <v>0.14310049999999999</v>
      </c>
      <c r="AG297" s="7">
        <v>4.9840472271642955E-2</v>
      </c>
      <c r="AH297" s="15" t="s">
        <v>490</v>
      </c>
      <c r="AI297" s="15" t="s">
        <v>488</v>
      </c>
      <c r="AJ297" s="15" t="s">
        <v>488</v>
      </c>
      <c r="AK297" s="1">
        <v>167243</v>
      </c>
      <c r="AL297" s="1">
        <v>12005</v>
      </c>
      <c r="AM297">
        <v>0</v>
      </c>
      <c r="AN297" t="s">
        <v>511</v>
      </c>
      <c r="AO297">
        <v>607.21480989999998</v>
      </c>
      <c r="AP297">
        <v>3.3383481E-152</v>
      </c>
      <c r="AQ297">
        <v>5.6203545999999998</v>
      </c>
      <c r="AR297">
        <v>3.5794880999999998E-22</v>
      </c>
    </row>
    <row r="298" spans="1:44" x14ac:dyDescent="0.2">
      <c r="A298" s="12" t="s">
        <v>352</v>
      </c>
      <c r="B298" s="20" t="s">
        <v>494</v>
      </c>
      <c r="C298" s="8">
        <v>7.5162136000000003E-6</v>
      </c>
      <c r="D298" s="4">
        <v>0.52982054000000001</v>
      </c>
      <c r="E298" s="4">
        <v>-1.8874314999999999</v>
      </c>
      <c r="F298" s="4">
        <v>0.11210132</v>
      </c>
      <c r="G298" s="4">
        <v>5.6646437000000001E-2</v>
      </c>
      <c r="H298" s="32">
        <v>2.3870404999999999</v>
      </c>
      <c r="I298" s="4">
        <v>8.4280524999999995E-2</v>
      </c>
      <c r="J298" s="4">
        <v>0.15428109000000001</v>
      </c>
      <c r="K298" s="4">
        <v>0.38668311999999999</v>
      </c>
      <c r="L298" s="4">
        <v>-3.7830444999999999</v>
      </c>
      <c r="M298" s="8">
        <v>1.2241478E-2</v>
      </c>
      <c r="N298" s="4">
        <v>0.56740098999999999</v>
      </c>
      <c r="O298" s="6">
        <f t="shared" si="12"/>
        <v>0.56255346208207346</v>
      </c>
      <c r="P298" s="4">
        <v>1.0914223999999999</v>
      </c>
      <c r="Q298" s="4">
        <v>1</v>
      </c>
      <c r="R298" s="2">
        <v>0.15074483999999999</v>
      </c>
      <c r="S298" s="2">
        <v>0.16628156999999999</v>
      </c>
      <c r="T298" s="4">
        <v>1.253557</v>
      </c>
      <c r="U298" s="4">
        <v>1</v>
      </c>
      <c r="V298" s="2">
        <v>0.12822921000000001</v>
      </c>
      <c r="W298" s="6">
        <f t="shared" si="13"/>
        <v>-0.69004198416833162</v>
      </c>
      <c r="X298" s="2">
        <v>2.3501438000000001</v>
      </c>
      <c r="Y298" s="2">
        <v>0.10672954</v>
      </c>
      <c r="Z298" s="2">
        <v>3.5177627000000003E-2</v>
      </c>
      <c r="AA298" s="2">
        <v>7.5759925000000006E-2</v>
      </c>
      <c r="AB298" s="7">
        <v>0.73180747671940816</v>
      </c>
      <c r="AC298" s="2">
        <v>2.0595066000000002</v>
      </c>
      <c r="AD298" s="2">
        <v>0.42150812999999998</v>
      </c>
      <c r="AE298" s="2">
        <v>3.5177627000000003E-2</v>
      </c>
      <c r="AF298" s="2">
        <v>7.2482023000000007E-2</v>
      </c>
      <c r="AG298" s="7">
        <v>0.67269812831450748</v>
      </c>
      <c r="AH298" s="15" t="s">
        <v>490</v>
      </c>
      <c r="AI298" s="15" t="s">
        <v>490</v>
      </c>
      <c r="AJ298" s="15" t="s">
        <v>490</v>
      </c>
      <c r="AK298" s="1">
        <v>791125</v>
      </c>
      <c r="AL298" s="1">
        <v>285780</v>
      </c>
      <c r="AM298">
        <v>1080123</v>
      </c>
      <c r="AN298" t="s">
        <v>512</v>
      </c>
      <c r="AO298">
        <v>-1.2970786000000001</v>
      </c>
      <c r="AP298">
        <v>1</v>
      </c>
      <c r="AQ298">
        <v>-3.3686270999999999</v>
      </c>
      <c r="AR298">
        <v>3.5257898E-6</v>
      </c>
    </row>
    <row r="299" spans="1:44" x14ac:dyDescent="0.2">
      <c r="A299" s="3" t="s">
        <v>73</v>
      </c>
      <c r="B299" s="10" t="s">
        <v>502</v>
      </c>
      <c r="C299" s="8">
        <v>4.1928561000000003E-295</v>
      </c>
      <c r="D299" s="4">
        <v>1.7759878E-2</v>
      </c>
      <c r="E299" s="4">
        <v>-56.306694700000001</v>
      </c>
      <c r="F299" s="4">
        <v>236.78935999999999</v>
      </c>
      <c r="G299" s="4">
        <v>4.1048559999999998</v>
      </c>
      <c r="H299" s="32">
        <v>35.507447200000001</v>
      </c>
      <c r="I299" s="14">
        <v>5.6145502000000003E-13</v>
      </c>
      <c r="J299" s="4">
        <v>1.9639149</v>
      </c>
      <c r="K299" s="4">
        <v>73.223742999999999</v>
      </c>
      <c r="L299" s="4">
        <v>-114.662892</v>
      </c>
      <c r="M299" s="8">
        <v>1.8781408999999999E-16</v>
      </c>
      <c r="N299" s="4">
        <v>218.91323</v>
      </c>
      <c r="O299" s="6">
        <f t="shared" si="12"/>
        <v>0.32846302403468614</v>
      </c>
      <c r="P299" s="4">
        <v>35.407980299999998</v>
      </c>
      <c r="Q299" s="14">
        <v>3.9188293E-53</v>
      </c>
      <c r="R299" s="2">
        <v>1.4243376000000001</v>
      </c>
      <c r="S299" s="2">
        <v>52.074278999999997</v>
      </c>
      <c r="T299" s="4">
        <v>-79.954865999999996</v>
      </c>
      <c r="U299" s="1">
        <v>9.5565331999999992E-6</v>
      </c>
      <c r="V299" s="2">
        <v>125.37298</v>
      </c>
      <c r="W299" s="6">
        <f t="shared" si="13"/>
        <v>0.40863651605432993</v>
      </c>
      <c r="X299" s="2">
        <v>46.937110199999999</v>
      </c>
      <c r="Y299" s="14">
        <v>2.0496058000000002E-12</v>
      </c>
      <c r="Z299" s="2">
        <v>3.3828206999999999</v>
      </c>
      <c r="AA299" s="2">
        <v>142.72201000000001</v>
      </c>
      <c r="AB299" s="7">
        <v>0.59883312771012909</v>
      </c>
      <c r="AC299" s="2">
        <v>56.866188399999999</v>
      </c>
      <c r="AD299" s="14">
        <v>1.0831928999999999E-14</v>
      </c>
      <c r="AE299" s="2">
        <v>3.3828206999999999</v>
      </c>
      <c r="AF299" s="2">
        <v>193.86011999999999</v>
      </c>
      <c r="AG299" s="7">
        <v>0.8186075824800092</v>
      </c>
      <c r="AH299" s="15" t="s">
        <v>490</v>
      </c>
      <c r="AI299" s="15" t="s">
        <v>490</v>
      </c>
      <c r="AJ299" s="15" t="s">
        <v>490</v>
      </c>
      <c r="AK299" s="1">
        <v>270417</v>
      </c>
      <c r="AL299" s="1">
        <v>90442</v>
      </c>
      <c r="AM299">
        <v>65974</v>
      </c>
      <c r="AN299" t="s">
        <v>511</v>
      </c>
      <c r="AO299">
        <v>269.06740230000003</v>
      </c>
      <c r="AP299">
        <v>7.1856015999999996E-172</v>
      </c>
      <c r="AQ299">
        <v>-1.0775112</v>
      </c>
      <c r="AR299">
        <v>1</v>
      </c>
    </row>
    <row r="300" spans="1:44" x14ac:dyDescent="0.2">
      <c r="A300" s="3" t="s">
        <v>321</v>
      </c>
      <c r="B300" s="22" t="s">
        <v>501</v>
      </c>
      <c r="C300" s="8">
        <v>5.4428152E-42</v>
      </c>
      <c r="D300" s="4">
        <v>9.1103244999999992E-3</v>
      </c>
      <c r="E300" s="4">
        <v>-109.7655738</v>
      </c>
      <c r="F300" s="4">
        <v>2.0618137000000001</v>
      </c>
      <c r="G300" s="4">
        <v>1.2955088999999999E-2</v>
      </c>
      <c r="H300" s="32">
        <v>5.3076121000000001</v>
      </c>
      <c r="I300" s="4">
        <v>1</v>
      </c>
      <c r="J300" s="4">
        <v>0</v>
      </c>
      <c r="K300" s="4">
        <v>1.8338459000000001E-2</v>
      </c>
      <c r="L300" s="4">
        <v>-49.234667199999997</v>
      </c>
      <c r="M300" s="8">
        <v>1.6389693E-2</v>
      </c>
      <c r="N300" s="4">
        <v>0.18513389</v>
      </c>
      <c r="O300" s="6">
        <f t="shared" si="12"/>
        <v>9.90551162728769E-2</v>
      </c>
      <c r="P300" s="4">
        <v>16.313821799999999</v>
      </c>
      <c r="Q300" s="4">
        <v>1</v>
      </c>
      <c r="R300" s="2">
        <v>0</v>
      </c>
      <c r="S300" s="2">
        <v>4.2418028000000003E-2</v>
      </c>
      <c r="T300" s="4">
        <v>-88.933018599999997</v>
      </c>
      <c r="U300" s="4">
        <v>7.4723922999999998E-2</v>
      </c>
      <c r="V300" s="2">
        <v>0.27432388000000002</v>
      </c>
      <c r="W300" s="6">
        <f t="shared" si="13"/>
        <v>0.15462754463811171</v>
      </c>
      <c r="X300" s="2">
        <v>106.7282159</v>
      </c>
      <c r="Y300" s="14">
        <v>4.6017188999999997E-104</v>
      </c>
      <c r="Z300" s="2">
        <v>0.22840115</v>
      </c>
      <c r="AA300" s="2">
        <v>24.866527000000001</v>
      </c>
      <c r="AB300" s="7">
        <v>12.025293359786652</v>
      </c>
      <c r="AC300" s="2">
        <v>257.3911895</v>
      </c>
      <c r="AD300" s="14">
        <v>4.6719855E-222</v>
      </c>
      <c r="AE300" s="2">
        <v>0.22840115</v>
      </c>
      <c r="AF300" s="2">
        <v>67.954465999999996</v>
      </c>
      <c r="AG300" s="7">
        <v>33.0555092900942</v>
      </c>
      <c r="AH300" s="15" t="s">
        <v>488</v>
      </c>
      <c r="AI300" s="15" t="s">
        <v>490</v>
      </c>
      <c r="AJ300" s="15" t="s">
        <v>488</v>
      </c>
      <c r="AK300" s="1">
        <v>3814</v>
      </c>
      <c r="AL300" s="1">
        <v>315469</v>
      </c>
      <c r="AM300">
        <v>8437</v>
      </c>
      <c r="AN300" t="s">
        <v>512</v>
      </c>
      <c r="AO300">
        <v>109.36989819999999</v>
      </c>
      <c r="AP300">
        <v>2.384532E-63</v>
      </c>
      <c r="AQ300">
        <v>-3.2367428</v>
      </c>
      <c r="AR300">
        <v>1.4697865000000001E-7</v>
      </c>
    </row>
    <row r="301" spans="1:44" x14ac:dyDescent="0.2">
      <c r="A301" s="3" t="s">
        <v>134</v>
      </c>
      <c r="B301" s="10" t="s">
        <v>502</v>
      </c>
      <c r="C301" s="8">
        <v>1.8741805000000001E-20</v>
      </c>
      <c r="D301" s="4">
        <v>4.3317255999999998E-2</v>
      </c>
      <c r="E301" s="4">
        <v>-23.085488300000002</v>
      </c>
      <c r="F301" s="4">
        <v>85.649759000000003</v>
      </c>
      <c r="G301" s="4">
        <v>3.6167897</v>
      </c>
      <c r="H301" s="32">
        <v>113.27363389999999</v>
      </c>
      <c r="I301" s="14">
        <v>8.7572025E-37</v>
      </c>
      <c r="J301" s="4">
        <v>0.13261379000000001</v>
      </c>
      <c r="K301" s="4">
        <v>16.720212</v>
      </c>
      <c r="L301" s="4">
        <v>-305.76205909999999</v>
      </c>
      <c r="M301" s="8">
        <v>2.3196079E-60</v>
      </c>
      <c r="N301" s="4">
        <v>41.785297</v>
      </c>
      <c r="O301" s="6">
        <f t="shared" si="12"/>
        <v>0.39823600622246685</v>
      </c>
      <c r="P301" s="4">
        <v>7.3162630000000002</v>
      </c>
      <c r="Q301" s="14">
        <v>1.3102091E-8</v>
      </c>
      <c r="R301" s="2">
        <v>0.13666323999999999</v>
      </c>
      <c r="S301" s="2">
        <v>1.0576007000000001</v>
      </c>
      <c r="T301" s="4">
        <v>-33.114282000000003</v>
      </c>
      <c r="U301" s="1">
        <v>8.3438606999999995E-12</v>
      </c>
      <c r="V301" s="2">
        <v>4.9656183</v>
      </c>
      <c r="W301" s="6">
        <f t="shared" si="13"/>
        <v>0.19071154081106734</v>
      </c>
      <c r="X301" s="2">
        <v>18.4919759</v>
      </c>
      <c r="Y301" s="14">
        <v>2.7853849999999999E-11</v>
      </c>
      <c r="Z301" s="2">
        <v>0.78195228000000006</v>
      </c>
      <c r="AA301" s="2">
        <v>13.43675</v>
      </c>
      <c r="AB301" s="7">
        <v>0.15426477705226743</v>
      </c>
      <c r="AC301" s="2">
        <v>58.855573700000001</v>
      </c>
      <c r="AD301" s="14">
        <v>4.3967752999999997E-42</v>
      </c>
      <c r="AE301" s="2">
        <v>0.78195228000000006</v>
      </c>
      <c r="AF301" s="2">
        <v>48.875065999999997</v>
      </c>
      <c r="AG301" s="7">
        <v>0.58626567013709197</v>
      </c>
      <c r="AH301" s="15" t="s">
        <v>488</v>
      </c>
      <c r="AI301" s="15" t="s">
        <v>490</v>
      </c>
      <c r="AJ301" s="15" t="s">
        <v>488</v>
      </c>
      <c r="AK301" s="1">
        <v>5643</v>
      </c>
      <c r="AL301" s="1">
        <v>121625</v>
      </c>
      <c r="AM301">
        <v>20136</v>
      </c>
      <c r="AN301" t="s">
        <v>511</v>
      </c>
      <c r="AO301">
        <v>185.66321600000001</v>
      </c>
      <c r="AP301">
        <v>5.2424883E-72</v>
      </c>
      <c r="AQ301">
        <v>-1.3854571</v>
      </c>
      <c r="AR301">
        <v>0.25781447000000002</v>
      </c>
    </row>
    <row r="302" spans="1:44" x14ac:dyDescent="0.2">
      <c r="A302" s="9" t="s">
        <v>81</v>
      </c>
      <c r="B302" s="22" t="s">
        <v>501</v>
      </c>
      <c r="C302" s="8">
        <v>1.330322E-11</v>
      </c>
      <c r="D302" s="4">
        <v>6.5711098999999997</v>
      </c>
      <c r="E302" s="4">
        <v>6.5711098999999997</v>
      </c>
      <c r="F302" s="4">
        <v>0.60381583000000005</v>
      </c>
      <c r="G302" s="4">
        <v>3.9053729000000001</v>
      </c>
      <c r="H302" s="32">
        <v>-2.2837393000000001</v>
      </c>
      <c r="I302" s="4">
        <v>0.74264335000000004</v>
      </c>
      <c r="J302" s="4">
        <v>4.6283031000000001</v>
      </c>
      <c r="K302" s="4">
        <v>2.1515898</v>
      </c>
      <c r="L302" s="4">
        <v>21.971255599999999</v>
      </c>
      <c r="M302" s="8">
        <v>1.6667993000000001E-9</v>
      </c>
      <c r="N302" s="4">
        <v>0.20283862999999999</v>
      </c>
      <c r="O302" s="6">
        <f t="shared" si="12"/>
        <v>0.55965047664251155</v>
      </c>
      <c r="P302" s="4">
        <v>-4.2736755999999998</v>
      </c>
      <c r="Q302" s="14">
        <v>2.4653928000000001E-4</v>
      </c>
      <c r="R302" s="2">
        <v>0.87371564999999995</v>
      </c>
      <c r="S302" s="2">
        <v>0.20871671999999999</v>
      </c>
      <c r="T302" s="4">
        <v>1.242278</v>
      </c>
      <c r="U302" s="4">
        <v>1</v>
      </c>
      <c r="V302" s="2">
        <v>0.75314988000000005</v>
      </c>
      <c r="W302" s="6">
        <f t="shared" si="13"/>
        <v>5.5156528258393784</v>
      </c>
      <c r="X302" s="2">
        <v>-1.8531382999999999</v>
      </c>
      <c r="Y302" s="2">
        <v>0.20084872000000001</v>
      </c>
      <c r="Z302" s="2">
        <v>1.8982426999999999</v>
      </c>
      <c r="AA302" s="2">
        <v>0.89325231999999999</v>
      </c>
      <c r="AB302" s="7">
        <v>0.30439891199578745</v>
      </c>
      <c r="AC302" s="2">
        <v>-12.694095000000001</v>
      </c>
      <c r="AD302" s="14">
        <v>1.1656204999999999E-10</v>
      </c>
      <c r="AE302" s="2">
        <v>1.8982426999999999</v>
      </c>
      <c r="AF302" s="2">
        <v>0.14753504000000001</v>
      </c>
      <c r="AG302" s="7">
        <v>0.53026727173914934</v>
      </c>
      <c r="AH302" s="15" t="s">
        <v>488</v>
      </c>
      <c r="AI302" s="15" t="s">
        <v>490</v>
      </c>
      <c r="AJ302" s="15" t="s">
        <v>490</v>
      </c>
      <c r="AK302" s="1">
        <v>13239</v>
      </c>
      <c r="AL302" s="1">
        <v>104486</v>
      </c>
      <c r="AM302">
        <v>354631</v>
      </c>
      <c r="AN302" t="s">
        <v>512</v>
      </c>
      <c r="AO302">
        <v>-3.6533826999999999</v>
      </c>
      <c r="AP302">
        <v>7.9115645000000004E-4</v>
      </c>
      <c r="AQ302">
        <v>1.4365855999999999</v>
      </c>
      <c r="AR302">
        <v>1</v>
      </c>
    </row>
    <row r="303" spans="1:44" x14ac:dyDescent="0.2">
      <c r="A303" s="9" t="s">
        <v>438</v>
      </c>
      <c r="B303" s="10" t="s">
        <v>502</v>
      </c>
      <c r="C303" s="8">
        <v>2.0827560000000001E-11</v>
      </c>
      <c r="D303" s="4">
        <v>9.6276534999999992</v>
      </c>
      <c r="E303" s="4">
        <v>9.6276534999999992</v>
      </c>
      <c r="F303" s="4">
        <v>0.13194891</v>
      </c>
      <c r="G303" s="4">
        <v>1.2220143999999999</v>
      </c>
      <c r="H303" s="32">
        <v>-3.9391229000000001</v>
      </c>
      <c r="I303" s="14">
        <v>1.3544433000000001E-5</v>
      </c>
      <c r="J303" s="4">
        <v>4.3070398000000001</v>
      </c>
      <c r="K303" s="4">
        <v>1.1537485000000001</v>
      </c>
      <c r="L303" s="4">
        <v>18.029331800000001</v>
      </c>
      <c r="M303" s="8">
        <v>6.8995890999999995E-17</v>
      </c>
      <c r="N303" s="4">
        <v>0.22986108</v>
      </c>
      <c r="O303" s="6">
        <f t="shared" si="12"/>
        <v>0.77340031344027038</v>
      </c>
      <c r="P303" s="4">
        <v>-3.9612251000000001</v>
      </c>
      <c r="Q303" s="14">
        <v>7.1744381999999998E-4</v>
      </c>
      <c r="R303" s="2">
        <v>1.3658733999999999</v>
      </c>
      <c r="S303" s="2">
        <v>0.34955786999999999</v>
      </c>
      <c r="T303" s="4">
        <v>16.7299872</v>
      </c>
      <c r="U303" s="8">
        <v>8.3031602000000003E-4</v>
      </c>
      <c r="V303" s="2">
        <v>7.2859483000000003E-2</v>
      </c>
      <c r="W303" s="6">
        <f t="shared" si="13"/>
        <v>0.78600509757699699</v>
      </c>
      <c r="X303" s="2">
        <v>-73.446366299999994</v>
      </c>
      <c r="Y303" s="14">
        <v>1.6260534E-34</v>
      </c>
      <c r="Z303" s="2">
        <v>4.7847448999999997</v>
      </c>
      <c r="AA303" s="2">
        <v>5.0182139000000001E-2</v>
      </c>
      <c r="AB303" s="7">
        <v>4.3433745994472313</v>
      </c>
      <c r="AC303" s="2">
        <v>-88.516924599999996</v>
      </c>
      <c r="AD303" s="14">
        <v>4.5125558000000002E-28</v>
      </c>
      <c r="AE303" s="2">
        <v>4.7847448999999997</v>
      </c>
      <c r="AF303" s="2">
        <v>2.6948840000000002E-2</v>
      </c>
      <c r="AG303" s="7">
        <v>4.3646882720780376</v>
      </c>
      <c r="AH303" s="15" t="s">
        <v>488</v>
      </c>
      <c r="AI303" s="15" t="s">
        <v>488</v>
      </c>
      <c r="AJ303" s="15" t="s">
        <v>490</v>
      </c>
      <c r="AK303" s="1">
        <v>4130</v>
      </c>
      <c r="AL303" s="1">
        <v>0</v>
      </c>
      <c r="AM303">
        <v>531895</v>
      </c>
      <c r="AN303" t="s">
        <v>512</v>
      </c>
      <c r="AO303">
        <v>-11.606748</v>
      </c>
      <c r="AP303">
        <v>2.3998405000000002E-16</v>
      </c>
      <c r="AQ303">
        <v>4.6807394999999996</v>
      </c>
      <c r="AR303">
        <v>0.62096726999999996</v>
      </c>
    </row>
    <row r="304" spans="1:44" x14ac:dyDescent="0.2">
      <c r="A304" s="9" t="s">
        <v>162</v>
      </c>
      <c r="B304" s="22" t="s">
        <v>501</v>
      </c>
      <c r="C304" s="8">
        <v>1.7019621E-15</v>
      </c>
      <c r="D304" s="4">
        <v>2.9950437999999999</v>
      </c>
      <c r="E304" s="4">
        <v>2.9950437999999999</v>
      </c>
      <c r="F304" s="4">
        <v>6.1077387999999999</v>
      </c>
      <c r="G304" s="4">
        <v>17.794335</v>
      </c>
      <c r="H304" s="32">
        <v>-1.2156290000000001</v>
      </c>
      <c r="I304" s="4">
        <v>1</v>
      </c>
      <c r="J304" s="4">
        <v>28.402291000000002</v>
      </c>
      <c r="K304" s="4">
        <v>24.711677999999999</v>
      </c>
      <c r="L304" s="4">
        <v>2.2909883</v>
      </c>
      <c r="M304" s="8">
        <v>3.4482758000000002E-2</v>
      </c>
      <c r="N304" s="4">
        <v>12.012649</v>
      </c>
      <c r="O304" s="6">
        <f t="shared" si="12"/>
        <v>0.22517959818768477</v>
      </c>
      <c r="P304" s="4">
        <v>-1.4152929000000001</v>
      </c>
      <c r="Q304" s="4">
        <v>0.25966792999999999</v>
      </c>
      <c r="R304" s="2">
        <v>19.489801</v>
      </c>
      <c r="S304" s="2">
        <v>14.270166</v>
      </c>
      <c r="T304" s="4">
        <v>2.6334496000000001</v>
      </c>
      <c r="U304" s="4">
        <v>0.39239361</v>
      </c>
      <c r="V304" s="2">
        <v>7.9594772999999996</v>
      </c>
      <c r="W304" s="6">
        <f t="shared" si="13"/>
        <v>0.45268763790213451</v>
      </c>
      <c r="X304" s="2">
        <v>-3.6147594000000001</v>
      </c>
      <c r="Y304" s="14">
        <v>4.8234059000000003E-22</v>
      </c>
      <c r="Z304" s="2">
        <v>13.866770000000001</v>
      </c>
      <c r="AA304" s="2">
        <v>3.4074420999999999</v>
      </c>
      <c r="AB304" s="7">
        <v>0.89498496576787701</v>
      </c>
      <c r="AC304" s="2">
        <v>-3.8070571000000002</v>
      </c>
      <c r="AD304" s="14">
        <v>6.0556159999999997E-22</v>
      </c>
      <c r="AE304" s="2">
        <v>13.866770000000001</v>
      </c>
      <c r="AF304" s="2">
        <v>3.6835092</v>
      </c>
      <c r="AG304" s="7">
        <v>0.87136242458689561</v>
      </c>
      <c r="AH304" s="15" t="s">
        <v>488</v>
      </c>
      <c r="AI304" s="15" t="s">
        <v>488</v>
      </c>
      <c r="AJ304" s="15" t="s">
        <v>490</v>
      </c>
      <c r="AK304" s="1">
        <v>0</v>
      </c>
      <c r="AL304" s="1">
        <v>0</v>
      </c>
      <c r="AM304">
        <v>380706</v>
      </c>
      <c r="AN304" t="s">
        <v>511</v>
      </c>
      <c r="AO304">
        <v>-1.5016339999999999</v>
      </c>
      <c r="AP304">
        <v>0.21601845</v>
      </c>
      <c r="AQ304">
        <v>2.3967204999999998</v>
      </c>
      <c r="AR304">
        <v>1.2860418E-3</v>
      </c>
    </row>
    <row r="305" spans="1:44" x14ac:dyDescent="0.2">
      <c r="A305" s="9" t="s">
        <v>278</v>
      </c>
      <c r="B305" s="22" t="s">
        <v>501</v>
      </c>
      <c r="C305" s="8">
        <v>6.2538801000000002E-30</v>
      </c>
      <c r="D305" s="4">
        <v>28.851345999999999</v>
      </c>
      <c r="E305" s="4">
        <v>28.851345999999999</v>
      </c>
      <c r="F305" s="4">
        <v>0.21090677999999999</v>
      </c>
      <c r="G305" s="4">
        <v>6.9323816000000003</v>
      </c>
      <c r="H305" s="32">
        <v>-3.5620896000000002</v>
      </c>
      <c r="I305" s="4">
        <v>0.19635978000000001</v>
      </c>
      <c r="J305" s="4">
        <v>2.1242369000000001</v>
      </c>
      <c r="K305" s="4">
        <v>0.61554430999999998</v>
      </c>
      <c r="L305" s="4">
        <v>9.3388276999999995</v>
      </c>
      <c r="M305" s="8">
        <v>2.8421272000000001E-2</v>
      </c>
      <c r="N305" s="4">
        <v>0.20458354000000001</v>
      </c>
      <c r="O305" s="6">
        <f t="shared" si="12"/>
        <v>0.78591928180200199</v>
      </c>
      <c r="P305" s="4">
        <v>-12.002810500000001</v>
      </c>
      <c r="Q305" s="14">
        <v>1.0389265E-5</v>
      </c>
      <c r="R305" s="2">
        <v>11.505205999999999</v>
      </c>
      <c r="S305" s="2">
        <v>0.99883516999999999</v>
      </c>
      <c r="T305" s="4">
        <v>16.703196200000001</v>
      </c>
      <c r="U305" s="8">
        <v>9.7489854999999997E-3</v>
      </c>
      <c r="V305" s="2">
        <v>0.75907192999999995</v>
      </c>
      <c r="W305" s="6">
        <f t="shared" si="13"/>
        <v>0.97768841906883075</v>
      </c>
      <c r="X305" s="2">
        <v>-11.999958899999999</v>
      </c>
      <c r="Y305" s="14">
        <v>4.4630147E-5</v>
      </c>
      <c r="Z305" s="2">
        <v>8.7950905000000006</v>
      </c>
      <c r="AA305" s="2">
        <v>0.61789684</v>
      </c>
      <c r="AB305" s="7">
        <v>1.2165772957548624</v>
      </c>
      <c r="AC305" s="2">
        <v>-15.751641899999999</v>
      </c>
      <c r="AD305" s="14">
        <v>5.3276898000000001E-6</v>
      </c>
      <c r="AE305" s="2">
        <v>8.7950905000000006</v>
      </c>
      <c r="AF305" s="2">
        <v>0.5639613</v>
      </c>
      <c r="AG305" s="7">
        <v>1.224601656694148</v>
      </c>
      <c r="AH305" s="15" t="s">
        <v>490</v>
      </c>
      <c r="AI305" s="15" t="s">
        <v>490</v>
      </c>
      <c r="AJ305" s="15" t="s">
        <v>490</v>
      </c>
      <c r="AK305" s="1">
        <v>86290</v>
      </c>
      <c r="AL305" s="1">
        <v>344406</v>
      </c>
      <c r="AM305">
        <v>633302</v>
      </c>
      <c r="AN305" t="s">
        <v>512</v>
      </c>
      <c r="AO305">
        <v>-26.958699200000002</v>
      </c>
      <c r="AP305">
        <v>7.3887468000000002E-23</v>
      </c>
      <c r="AQ305">
        <v>-9.4245598000000008</v>
      </c>
      <c r="AR305">
        <v>1</v>
      </c>
    </row>
    <row r="306" spans="1:44" x14ac:dyDescent="0.2">
      <c r="A306" s="9" t="s">
        <v>396</v>
      </c>
      <c r="B306" s="10" t="s">
        <v>502</v>
      </c>
      <c r="C306" s="8">
        <v>2.348345E-17</v>
      </c>
      <c r="D306" s="4">
        <v>2.9436328</v>
      </c>
      <c r="E306" s="4">
        <v>2.9436328</v>
      </c>
      <c r="F306" s="4">
        <v>0.57269645000000002</v>
      </c>
      <c r="G306" s="4">
        <v>1.6081894999999999</v>
      </c>
      <c r="H306" s="32">
        <v>-2.8567714</v>
      </c>
      <c r="I306" s="14">
        <v>6.4868292000000003E-6</v>
      </c>
      <c r="J306" s="4">
        <v>4.5092518999999998</v>
      </c>
      <c r="K306" s="4">
        <v>1.6712547</v>
      </c>
      <c r="L306" s="4">
        <v>5.4297718000000001</v>
      </c>
      <c r="M306" s="8">
        <v>2.4417469E-5</v>
      </c>
      <c r="N306" s="4">
        <v>0.81998262</v>
      </c>
      <c r="O306" s="6">
        <f t="shared" si="12"/>
        <v>0.76925726603507782</v>
      </c>
      <c r="P306" s="4">
        <v>-1.7982031999999999</v>
      </c>
      <c r="Q306" s="4">
        <v>0.23187627999999999</v>
      </c>
      <c r="R306" s="2">
        <v>0.75113443000000002</v>
      </c>
      <c r="S306" s="2">
        <v>0.42725732</v>
      </c>
      <c r="T306" s="4">
        <v>1.9396640000000001</v>
      </c>
      <c r="U306" s="4">
        <v>1</v>
      </c>
      <c r="V306" s="2">
        <v>0.41387428999999998</v>
      </c>
      <c r="W306" s="6">
        <f t="shared" si="13"/>
        <v>0.96031837619470828</v>
      </c>
      <c r="X306" s="2">
        <v>-4.8827154000000004</v>
      </c>
      <c r="Y306" s="14">
        <v>3.0613849999999998E-10</v>
      </c>
      <c r="Z306" s="2">
        <v>1.0738729</v>
      </c>
      <c r="AA306" s="2">
        <v>0.19552222999999999</v>
      </c>
      <c r="AB306" s="7">
        <v>0.84824390661047899</v>
      </c>
      <c r="AC306" s="2">
        <v>-1.9745074</v>
      </c>
      <c r="AD306" s="14">
        <v>1.5923693999999999E-2</v>
      </c>
      <c r="AE306" s="2">
        <v>1.0738729</v>
      </c>
      <c r="AF306" s="2">
        <v>0.54487238999999998</v>
      </c>
      <c r="AG306" s="7">
        <v>0.51086823808233195</v>
      </c>
      <c r="AH306" s="15" t="s">
        <v>488</v>
      </c>
      <c r="AI306" s="15" t="s">
        <v>490</v>
      </c>
      <c r="AJ306" s="15" t="s">
        <v>490</v>
      </c>
      <c r="AK306" s="1">
        <v>9906</v>
      </c>
      <c r="AL306" s="1">
        <v>60022</v>
      </c>
      <c r="AM306">
        <v>259994</v>
      </c>
      <c r="AN306" t="s">
        <v>512</v>
      </c>
      <c r="AO306">
        <v>-11.881347699999999</v>
      </c>
      <c r="AP306">
        <v>3.4628650000000002E-29</v>
      </c>
      <c r="AQ306">
        <v>-5.0654925999999998</v>
      </c>
      <c r="AR306">
        <v>1.1626041000000001E-5</v>
      </c>
    </row>
    <row r="307" spans="1:44" x14ac:dyDescent="0.2">
      <c r="A307" s="9" t="s">
        <v>30</v>
      </c>
      <c r="B307" s="22" t="s">
        <v>501</v>
      </c>
      <c r="C307" s="8">
        <v>7.4890613000000004E-7</v>
      </c>
      <c r="D307" s="4">
        <v>1.9041687</v>
      </c>
      <c r="E307" s="4">
        <v>1.9041687</v>
      </c>
      <c r="F307" s="4">
        <v>2.2950647000000002</v>
      </c>
      <c r="G307" s="4">
        <v>4.2231247999999999</v>
      </c>
      <c r="H307" s="32">
        <v>-1.3038034000000001</v>
      </c>
      <c r="I307" s="4">
        <v>0.95889181999999995</v>
      </c>
      <c r="J307" s="4">
        <v>40.803306999999997</v>
      </c>
      <c r="K307" s="4">
        <v>33.272081999999997</v>
      </c>
      <c r="L307" s="4">
        <v>4.3585491000000003</v>
      </c>
      <c r="M307" s="8">
        <v>1.6263756E-7</v>
      </c>
      <c r="N307" s="4">
        <v>9.1557633000000003</v>
      </c>
      <c r="O307" s="6">
        <f t="shared" si="12"/>
        <v>0.2379718650961212</v>
      </c>
      <c r="P307" s="4">
        <v>-1.3663839</v>
      </c>
      <c r="Q307" s="4">
        <v>0.67321686999999997</v>
      </c>
      <c r="R307" s="2">
        <v>5.7783655999999999</v>
      </c>
      <c r="S307" s="2">
        <v>4.3473978000000004</v>
      </c>
      <c r="T307" s="4">
        <v>2.5693697000000002</v>
      </c>
      <c r="U307" s="4">
        <v>0.76963813000000003</v>
      </c>
      <c r="V307" s="2">
        <v>2.3821232999999999</v>
      </c>
      <c r="W307" s="6">
        <f t="shared" si="13"/>
        <v>0.42133854819486805</v>
      </c>
      <c r="X307" s="2">
        <v>-2.6312384999999998</v>
      </c>
      <c r="Y307" s="14">
        <v>3.2443549999999999E-5</v>
      </c>
      <c r="Z307" s="2">
        <v>4.9122909000000003</v>
      </c>
      <c r="AA307" s="2">
        <v>1.6589277</v>
      </c>
      <c r="AB307" s="7">
        <v>1.6873764464084915</v>
      </c>
      <c r="AC307" s="2">
        <v>-1.6929346999999999</v>
      </c>
      <c r="AD307" s="2">
        <v>6.0003340000000002E-2</v>
      </c>
      <c r="AE307" s="2">
        <v>4.9122909000000003</v>
      </c>
      <c r="AF307" s="2">
        <v>2.9180769</v>
      </c>
      <c r="AG307" s="7">
        <v>1.0343111192436381</v>
      </c>
      <c r="AH307" s="15" t="s">
        <v>488</v>
      </c>
      <c r="AI307" s="15" t="s">
        <v>490</v>
      </c>
      <c r="AJ307" s="15" t="s">
        <v>490</v>
      </c>
      <c r="AK307" s="1">
        <v>7843</v>
      </c>
      <c r="AL307" s="1">
        <v>439444</v>
      </c>
      <c r="AM307">
        <v>637329</v>
      </c>
      <c r="AN307" t="s">
        <v>513</v>
      </c>
      <c r="AO307">
        <v>-1.2468442</v>
      </c>
      <c r="AP307">
        <v>0.89560775999999997</v>
      </c>
      <c r="AQ307">
        <v>1.5421818</v>
      </c>
      <c r="AR307">
        <v>0.16613212999999999</v>
      </c>
    </row>
    <row r="308" spans="1:44" x14ac:dyDescent="0.2">
      <c r="A308" s="3" t="s">
        <v>360</v>
      </c>
      <c r="B308" s="10" t="s">
        <v>502</v>
      </c>
      <c r="C308" s="8">
        <v>1.1551377999999999E-31</v>
      </c>
      <c r="D308" s="4">
        <v>3.4476105999999999E-2</v>
      </c>
      <c r="E308" s="4">
        <v>-29.005595700000001</v>
      </c>
      <c r="F308" s="4">
        <v>0.1896407</v>
      </c>
      <c r="G308" s="4">
        <v>5.2490135999999996E-3</v>
      </c>
      <c r="H308" s="32">
        <v>54.682565400000001</v>
      </c>
      <c r="I308" s="14">
        <v>2.8801972999999999E-52</v>
      </c>
      <c r="J308" s="4">
        <v>3.1085219000000001E-2</v>
      </c>
      <c r="K308" s="4">
        <v>1.8242369000000001</v>
      </c>
      <c r="L308" s="4">
        <v>-10.267399599999999</v>
      </c>
      <c r="M308" s="8">
        <v>5.6575434000000003E-10</v>
      </c>
      <c r="N308" s="4">
        <v>0.31379373999999999</v>
      </c>
      <c r="O308" s="6">
        <f t="shared" si="12"/>
        <v>6.3427578152127939</v>
      </c>
      <c r="P308" s="4">
        <v>65.798384200000001</v>
      </c>
      <c r="Q308" s="14">
        <v>1.6500318999999999E-26</v>
      </c>
      <c r="R308" s="2">
        <v>5.2055293999999997E-3</v>
      </c>
      <c r="S308" s="2">
        <v>0.38061330999999998</v>
      </c>
      <c r="T308" s="4">
        <v>-30.4163839</v>
      </c>
      <c r="U308" s="8">
        <v>4.9227929000000004E-3</v>
      </c>
      <c r="V308" s="2">
        <v>0.180225</v>
      </c>
      <c r="W308" s="6">
        <f t="shared" si="13"/>
        <v>2.144948669499632</v>
      </c>
      <c r="X308" s="2">
        <v>89.897822599999998</v>
      </c>
      <c r="Y308" s="14">
        <v>9.0844401000000005E-59</v>
      </c>
      <c r="Z308" s="2">
        <v>1.2815847999999999E-2</v>
      </c>
      <c r="AA308" s="2">
        <v>0.95846465999999997</v>
      </c>
      <c r="AB308" s="7">
        <v>5.1284785689773917</v>
      </c>
      <c r="AC308" s="2">
        <v>64.372751100000002</v>
      </c>
      <c r="AD308" s="14">
        <v>1.3573453999999999E-53</v>
      </c>
      <c r="AE308" s="2">
        <v>1.2815847999999999E-2</v>
      </c>
      <c r="AF308" s="2">
        <v>0.76984008999999998</v>
      </c>
      <c r="AG308" s="7">
        <v>4.1055226338013462</v>
      </c>
      <c r="AH308" s="15" t="s">
        <v>488</v>
      </c>
      <c r="AI308" s="15" t="s">
        <v>490</v>
      </c>
      <c r="AJ308" s="15" t="s">
        <v>488</v>
      </c>
      <c r="AK308" s="1">
        <v>0</v>
      </c>
      <c r="AL308" s="1">
        <v>99282</v>
      </c>
      <c r="AM308">
        <v>13507</v>
      </c>
      <c r="AN308" t="s">
        <v>511</v>
      </c>
      <c r="AO308">
        <v>27.3275918</v>
      </c>
      <c r="AP308">
        <v>2.4224296999999999E-15</v>
      </c>
      <c r="AQ308">
        <v>2.220952</v>
      </c>
      <c r="AR308">
        <v>3.5876112000000002E-2</v>
      </c>
    </row>
    <row r="309" spans="1:44" x14ac:dyDescent="0.2">
      <c r="A309" s="9" t="s">
        <v>427</v>
      </c>
      <c r="B309" s="22" t="s">
        <v>501</v>
      </c>
      <c r="C309" s="8">
        <v>4.1065440999999998E-4</v>
      </c>
      <c r="D309" s="4">
        <v>5.5127519999999999</v>
      </c>
      <c r="E309" s="4">
        <v>5.5127519999999999</v>
      </c>
      <c r="F309" s="4">
        <v>0.14101590999999999</v>
      </c>
      <c r="G309" s="4">
        <v>0.71501049000000005</v>
      </c>
      <c r="H309" s="32">
        <v>-2.1011063000000001</v>
      </c>
      <c r="I309" s="4">
        <v>0.67345805000000003</v>
      </c>
      <c r="J309" s="4">
        <v>0.58952581000000004</v>
      </c>
      <c r="K309" s="4">
        <v>0.29783106999999998</v>
      </c>
      <c r="L309" s="4">
        <v>26.715650499999999</v>
      </c>
      <c r="M309" s="8">
        <v>3.5725961000000003E-5</v>
      </c>
      <c r="N309" s="4">
        <v>1.8852713E-2</v>
      </c>
      <c r="O309" s="6">
        <f t="shared" si="12"/>
        <v>0.51114156516826315</v>
      </c>
      <c r="P309" s="4">
        <v>1.1132852</v>
      </c>
      <c r="Q309" s="4">
        <v>1</v>
      </c>
      <c r="R309" s="2">
        <v>0.22459572999999999</v>
      </c>
      <c r="S309" s="2">
        <v>0.25861536000000002</v>
      </c>
      <c r="T309" s="4">
        <v>9.1490074000000003</v>
      </c>
      <c r="U309" s="4">
        <v>0.22065383</v>
      </c>
      <c r="V309" s="2">
        <v>2.7670116000000002E-2</v>
      </c>
      <c r="W309" s="6">
        <f t="shared" si="13"/>
        <v>-0.17275370790515865</v>
      </c>
      <c r="X309" s="2">
        <v>-11.6812665</v>
      </c>
      <c r="Y309" s="14">
        <v>9.7190083999999998E-24</v>
      </c>
      <c r="Z309" s="2">
        <v>1.5107881999999999</v>
      </c>
      <c r="AA309" s="2">
        <v>0.10989586</v>
      </c>
      <c r="AB309" s="7">
        <v>2.4406020349530126</v>
      </c>
      <c r="AC309" s="2">
        <v>-38.188385799999999</v>
      </c>
      <c r="AD309" s="14">
        <v>2.3386729000000001E-26</v>
      </c>
      <c r="AE309" s="2">
        <v>1.5107881999999999</v>
      </c>
      <c r="AF309" s="2">
        <v>2.8748004000000001E-2</v>
      </c>
      <c r="AG309" s="7">
        <v>2.581975941305926</v>
      </c>
      <c r="AH309" s="15" t="s">
        <v>488</v>
      </c>
      <c r="AI309" s="15" t="s">
        <v>488</v>
      </c>
      <c r="AJ309" s="15" t="s">
        <v>490</v>
      </c>
      <c r="AK309" s="1">
        <v>9820</v>
      </c>
      <c r="AL309" s="1">
        <v>3987</v>
      </c>
      <c r="AM309">
        <v>403767</v>
      </c>
      <c r="AN309" t="s">
        <v>512</v>
      </c>
      <c r="AO309">
        <v>-26.280227100000001</v>
      </c>
      <c r="AP309">
        <v>3.7859361E-16</v>
      </c>
      <c r="AQ309">
        <v>-11.080473700000001</v>
      </c>
      <c r="AR309">
        <v>7.9638763000000001E-2</v>
      </c>
    </row>
    <row r="310" spans="1:44" x14ac:dyDescent="0.2">
      <c r="A310" s="9" t="s">
        <v>186</v>
      </c>
      <c r="B310" s="10" t="s">
        <v>502</v>
      </c>
      <c r="C310" s="8">
        <v>2.9729664000000001E-109</v>
      </c>
      <c r="D310" s="4">
        <v>25.158346999999999</v>
      </c>
      <c r="E310" s="4">
        <v>25.158347299999999</v>
      </c>
      <c r="F310" s="4">
        <v>0.60341807000000003</v>
      </c>
      <c r="G310" s="4">
        <v>15.236764000000001</v>
      </c>
      <c r="H310" s="32">
        <v>-4.3743306000000004</v>
      </c>
      <c r="I310" s="14">
        <v>6.1910668000000001E-4</v>
      </c>
      <c r="J310" s="4">
        <v>7.3362774999999996</v>
      </c>
      <c r="K310" s="4">
        <v>1.7686919000000001</v>
      </c>
      <c r="L310" s="4">
        <v>67.867080099999995</v>
      </c>
      <c r="M310" s="8">
        <v>6.5263546000000002E-29</v>
      </c>
      <c r="N310" s="4">
        <v>9.8244719999999994E-2</v>
      </c>
      <c r="O310" s="6">
        <f t="shared" si="12"/>
        <v>0.76921254285891749</v>
      </c>
      <c r="P310" s="4">
        <v>-17.4346022</v>
      </c>
      <c r="Q310" s="14">
        <v>1.2441744000000001E-22</v>
      </c>
      <c r="R310" s="2">
        <v>8.3296969999999995</v>
      </c>
      <c r="S310" s="2">
        <v>0.48565849</v>
      </c>
      <c r="T310" s="4">
        <v>12.9257198</v>
      </c>
      <c r="U310" s="1">
        <v>1.3101264E-7</v>
      </c>
      <c r="V310" s="2">
        <v>0.68524258000000005</v>
      </c>
      <c r="W310" s="6">
        <f t="shared" si="13"/>
        <v>1.0261083497964005</v>
      </c>
      <c r="X310" s="2">
        <v>-29.1028667</v>
      </c>
      <c r="Y310" s="14">
        <v>3.7889694000000001E-53</v>
      </c>
      <c r="Z310" s="2">
        <v>25.381799000000001</v>
      </c>
      <c r="AA310" s="2">
        <v>0.75239929999999999</v>
      </c>
      <c r="AB310" s="7">
        <v>1.6831010363465111</v>
      </c>
      <c r="AC310" s="2">
        <v>-75.307354900000007</v>
      </c>
      <c r="AD310" s="14">
        <v>1.6082829000000001E-56</v>
      </c>
      <c r="AE310" s="2">
        <v>25.381799000000001</v>
      </c>
      <c r="AF310" s="2">
        <v>0.28167265000000002</v>
      </c>
      <c r="AG310" s="7">
        <v>1.7152691168560381</v>
      </c>
      <c r="AH310" s="15" t="s">
        <v>488</v>
      </c>
      <c r="AI310" s="15" t="s">
        <v>490</v>
      </c>
      <c r="AJ310" s="15" t="s">
        <v>490</v>
      </c>
      <c r="AK310" s="1">
        <v>29740</v>
      </c>
      <c r="AL310" s="1">
        <v>95108</v>
      </c>
      <c r="AM310">
        <v>582488</v>
      </c>
      <c r="AN310" t="s">
        <v>512</v>
      </c>
      <c r="AO310">
        <v>-8.0181731999999997</v>
      </c>
      <c r="AP310">
        <v>4.2591518000000003E-25</v>
      </c>
      <c r="AQ310">
        <v>3.1585133000000001</v>
      </c>
      <c r="AR310">
        <v>0.14909438999999999</v>
      </c>
    </row>
    <row r="311" spans="1:44" x14ac:dyDescent="0.2">
      <c r="A311" s="9" t="s">
        <v>480</v>
      </c>
      <c r="B311" s="10" t="s">
        <v>502</v>
      </c>
      <c r="C311" s="8">
        <v>5.8477783999999999E-18</v>
      </c>
      <c r="D311" s="4">
        <v>4.2954457000000001</v>
      </c>
      <c r="E311" s="4">
        <v>4.2954457000000001</v>
      </c>
      <c r="F311" s="4">
        <v>1.511927</v>
      </c>
      <c r="G311" s="4">
        <v>6.2122774999999999</v>
      </c>
      <c r="H311" s="32">
        <v>-3.7025603</v>
      </c>
      <c r="I311" s="14">
        <v>7.1397425000000004E-5</v>
      </c>
      <c r="J311" s="4">
        <v>41.516019999999997</v>
      </c>
      <c r="K311" s="4">
        <v>11.789109</v>
      </c>
      <c r="L311" s="4">
        <v>15.2130752</v>
      </c>
      <c r="M311" s="8">
        <v>2.4011188000000001E-10</v>
      </c>
      <c r="N311" s="4">
        <v>2.6930132000000002</v>
      </c>
      <c r="O311" s="6">
        <f t="shared" si="12"/>
        <v>0.76570346941803591</v>
      </c>
      <c r="P311" s="4">
        <v>-3.0413475999999999</v>
      </c>
      <c r="Q311" s="14">
        <v>1.0192402999999999E-2</v>
      </c>
      <c r="R311" s="2">
        <v>2.7105355000000002</v>
      </c>
      <c r="S311" s="2">
        <v>0.92445516000000005</v>
      </c>
      <c r="T311" s="4">
        <v>2.1211633999999999</v>
      </c>
      <c r="U311" s="4">
        <v>1</v>
      </c>
      <c r="V311" s="2">
        <v>1.3820821000000001</v>
      </c>
      <c r="W311" s="6">
        <f t="shared" si="13"/>
        <v>1.344480988192736</v>
      </c>
      <c r="X311" s="2">
        <v>-2.9723818999999998</v>
      </c>
      <c r="Y311" s="14">
        <v>3.3455656999999999E-6</v>
      </c>
      <c r="Z311" s="2">
        <v>5.7502944999999999</v>
      </c>
      <c r="AA311" s="2">
        <v>1.6919245000000001</v>
      </c>
      <c r="AB311" s="7">
        <v>0.86341858974133956</v>
      </c>
      <c r="AC311" s="2">
        <v>-2.7112821999999999</v>
      </c>
      <c r="AD311" s="14">
        <v>1.8391492000000001E-4</v>
      </c>
      <c r="AE311" s="2">
        <v>5.7502944999999999</v>
      </c>
      <c r="AF311" s="2">
        <v>2.2069443999999998</v>
      </c>
      <c r="AG311" s="7">
        <v>0.75384805877774441</v>
      </c>
      <c r="AH311" s="15" t="s">
        <v>488</v>
      </c>
      <c r="AI311" s="15" t="s">
        <v>488</v>
      </c>
      <c r="AJ311" s="15" t="s">
        <v>490</v>
      </c>
      <c r="AK311" s="1">
        <v>0</v>
      </c>
      <c r="AL311" s="1">
        <v>13632</v>
      </c>
      <c r="AM311">
        <v>534770</v>
      </c>
      <c r="AN311" t="s">
        <v>512</v>
      </c>
      <c r="AO311">
        <v>-3.6013972000000001</v>
      </c>
      <c r="AP311">
        <v>9.5417917000000007E-6</v>
      </c>
      <c r="AQ311">
        <v>-1.4185000999999999</v>
      </c>
      <c r="AR311">
        <v>1</v>
      </c>
    </row>
    <row r="312" spans="1:44" x14ac:dyDescent="0.2">
      <c r="A312" s="3" t="s">
        <v>346</v>
      </c>
      <c r="B312" s="10" t="s">
        <v>502</v>
      </c>
      <c r="C312" s="8">
        <v>3.8499248999999998E-9</v>
      </c>
      <c r="D312" s="4">
        <v>9.3992316000000003E-3</v>
      </c>
      <c r="E312" s="4">
        <v>-106.3916758</v>
      </c>
      <c r="F312" s="4">
        <v>0.51580817999999995</v>
      </c>
      <c r="G312" s="4">
        <v>0</v>
      </c>
      <c r="H312" s="32">
        <v>131.1789354</v>
      </c>
      <c r="I312" s="14">
        <v>3.3619108999999999E-11</v>
      </c>
      <c r="J312" s="4">
        <v>0</v>
      </c>
      <c r="K312" s="4">
        <v>0.96541474000000005</v>
      </c>
      <c r="L312" s="4">
        <v>-135.86839520000001</v>
      </c>
      <c r="M312" s="8">
        <v>1.2385404E-7</v>
      </c>
      <c r="N312" s="4">
        <v>0.88649171000000004</v>
      </c>
      <c r="O312" s="6">
        <f t="shared" si="12"/>
        <v>1.0890285031543048</v>
      </c>
      <c r="P312" s="4">
        <v>70.539504600000001</v>
      </c>
      <c r="Q312" s="14">
        <v>2.2114576999999998E-3</v>
      </c>
      <c r="R312" s="2">
        <v>0</v>
      </c>
      <c r="S312" s="2">
        <v>0.32762196999999998</v>
      </c>
      <c r="T312" s="4">
        <v>-15.1902656</v>
      </c>
      <c r="U312" s="4">
        <v>1</v>
      </c>
      <c r="V312" s="2">
        <v>7.9411991000000001E-2</v>
      </c>
      <c r="W312" s="6">
        <f t="shared" si="13"/>
        <v>4.1255982361656187</v>
      </c>
      <c r="X312" s="2">
        <v>31.628291900000001</v>
      </c>
      <c r="Y312" s="14">
        <v>3.8691221999999997E-2</v>
      </c>
      <c r="Z312" s="2">
        <v>0</v>
      </c>
      <c r="AA312" s="2">
        <v>0.23903223000000001</v>
      </c>
      <c r="AB312" s="7">
        <v>0.46341302691244646</v>
      </c>
      <c r="AC312" s="2">
        <v>66.380278899999993</v>
      </c>
      <c r="AD312" s="14">
        <v>5.0075553000000002E-4</v>
      </c>
      <c r="AE312" s="2">
        <v>0</v>
      </c>
      <c r="AF312" s="2">
        <v>0.64646311000000001</v>
      </c>
      <c r="AG312" s="7">
        <v>1.2533013920019649</v>
      </c>
      <c r="AH312" s="15" t="s">
        <v>488</v>
      </c>
      <c r="AI312" s="15" t="s">
        <v>490</v>
      </c>
      <c r="AJ312" s="15" t="s">
        <v>488</v>
      </c>
      <c r="AK312" s="1">
        <v>9735</v>
      </c>
      <c r="AL312" s="1">
        <v>707721</v>
      </c>
      <c r="AM312">
        <v>17092</v>
      </c>
      <c r="AN312" t="s">
        <v>512</v>
      </c>
      <c r="AO312">
        <v>-1</v>
      </c>
      <c r="AP312">
        <v>1</v>
      </c>
      <c r="AQ312">
        <v>-186.85122770000001</v>
      </c>
      <c r="AR312">
        <v>2.4728288000000001E-8</v>
      </c>
    </row>
    <row r="313" spans="1:44" x14ac:dyDescent="0.2">
      <c r="A313" s="9" t="s">
        <v>55</v>
      </c>
      <c r="B313" s="10" t="s">
        <v>502</v>
      </c>
      <c r="C313" s="8">
        <v>2.3297330000000002E-6</v>
      </c>
      <c r="D313" s="4">
        <v>2.0439623</v>
      </c>
      <c r="E313" s="4">
        <v>2.0439623</v>
      </c>
      <c r="F313" s="4">
        <v>3.5218446999999999</v>
      </c>
      <c r="G313" s="4">
        <v>7.0745905000000002</v>
      </c>
      <c r="H313" s="32">
        <v>-3.2633711000000001</v>
      </c>
      <c r="I313" s="14">
        <v>3.0910139000000001E-5</v>
      </c>
      <c r="J313" s="4">
        <v>11.472016999999999</v>
      </c>
      <c r="K313" s="4">
        <v>3.6723099000000001</v>
      </c>
      <c r="L313" s="4">
        <v>8.7310213999999995</v>
      </c>
      <c r="M313" s="8">
        <v>1.5224444E-7</v>
      </c>
      <c r="N313" s="4">
        <v>1.2640868999999999</v>
      </c>
      <c r="O313" s="6">
        <f t="shared" si="12"/>
        <v>0.76408312200335304</v>
      </c>
      <c r="P313" s="4">
        <v>-1.9857229999999999</v>
      </c>
      <c r="Q313" s="14">
        <v>1.2731379999999999E-4</v>
      </c>
      <c r="R313" s="2">
        <v>20.162551000000001</v>
      </c>
      <c r="S313" s="2">
        <v>10.511468000000001</v>
      </c>
      <c r="T313" s="4">
        <v>1.9486213999999999</v>
      </c>
      <c r="U313" s="4">
        <v>1</v>
      </c>
      <c r="V313" s="2">
        <v>11.041282000000001</v>
      </c>
      <c r="W313" s="6">
        <f t="shared" si="13"/>
        <v>1.0580855580511879</v>
      </c>
      <c r="X313" s="2">
        <v>-1.3600315999999999</v>
      </c>
      <c r="Y313" s="2">
        <v>0.46194035999999999</v>
      </c>
      <c r="Z313" s="2">
        <v>7.4651291000000004</v>
      </c>
      <c r="AA313" s="2">
        <v>4.8574565999999999</v>
      </c>
      <c r="AB313" s="7">
        <v>0.73398791999134871</v>
      </c>
      <c r="AC313" s="2">
        <v>-2.8524433</v>
      </c>
      <c r="AD313" s="14">
        <v>1.3292874E-10</v>
      </c>
      <c r="AE313" s="2">
        <v>7.4651291000000004</v>
      </c>
      <c r="AF313" s="2">
        <v>2.5348636</v>
      </c>
      <c r="AG313" s="7">
        <v>1.3877338198528024</v>
      </c>
      <c r="AH313" s="15" t="s">
        <v>488</v>
      </c>
      <c r="AI313" s="15" t="s">
        <v>490</v>
      </c>
      <c r="AJ313" s="15" t="s">
        <v>490</v>
      </c>
      <c r="AK313" s="1">
        <v>15110</v>
      </c>
      <c r="AL313" s="1">
        <v>228586</v>
      </c>
      <c r="AM313">
        <v>864849</v>
      </c>
      <c r="AN313" t="s">
        <v>512</v>
      </c>
      <c r="AO313">
        <v>-11.4255098</v>
      </c>
      <c r="AP313">
        <v>1.3710208E-36</v>
      </c>
      <c r="AQ313">
        <v>-4.1210075000000002</v>
      </c>
      <c r="AR313">
        <v>4.0726766999999999E-7</v>
      </c>
    </row>
    <row r="314" spans="1:44" x14ac:dyDescent="0.2">
      <c r="A314" s="9" t="s">
        <v>439</v>
      </c>
      <c r="B314" s="10" t="s">
        <v>502</v>
      </c>
      <c r="C314" s="8">
        <v>5.5689022E-162</v>
      </c>
      <c r="D314" s="4">
        <v>158.20578</v>
      </c>
      <c r="E314" s="4">
        <v>158.2057768</v>
      </c>
      <c r="F314" s="4">
        <v>1.2616089E-2</v>
      </c>
      <c r="G314" s="4">
        <v>1.8488163</v>
      </c>
      <c r="H314" s="32">
        <v>-4.1812351999999997</v>
      </c>
      <c r="I314" s="14">
        <v>9.5345252000000001E-4</v>
      </c>
      <c r="J314" s="4">
        <v>11.280977999999999</v>
      </c>
      <c r="K314" s="4">
        <v>2.8721008000000001</v>
      </c>
      <c r="L314" s="4">
        <v>48.648481099999998</v>
      </c>
      <c r="M314" s="8">
        <v>5.1649728000000003E-15</v>
      </c>
      <c r="N314" s="4">
        <v>0.22859355000000001</v>
      </c>
      <c r="O314" s="6">
        <f t="shared" si="12"/>
        <v>0.76082018663402529</v>
      </c>
      <c r="P314" s="4">
        <v>-9.5712916000000003</v>
      </c>
      <c r="Q314" s="14">
        <v>1.882292E-14</v>
      </c>
      <c r="R314" s="2">
        <v>3.5151034000000001</v>
      </c>
      <c r="S314" s="2">
        <v>0.37697004000000001</v>
      </c>
      <c r="T314" s="4">
        <v>26.9350117</v>
      </c>
      <c r="U314" s="1">
        <v>1.3147119999999999E-11</v>
      </c>
      <c r="V314" s="2">
        <v>0.13768784000000001</v>
      </c>
      <c r="W314" s="6">
        <f t="shared" si="13"/>
        <v>0.92915227760720098</v>
      </c>
      <c r="X314" s="2">
        <v>-175.14747159999999</v>
      </c>
      <c r="Y314" s="14">
        <v>1.5820664E-66</v>
      </c>
      <c r="Z314" s="2">
        <v>2.2308096000000002</v>
      </c>
      <c r="AA314" s="2">
        <v>1.0354224E-2</v>
      </c>
      <c r="AB314" s="7">
        <v>1.2092664855924038</v>
      </c>
      <c r="AC314" s="2">
        <v>-101.2931774</v>
      </c>
      <c r="AD314" s="14">
        <v>2.7260935999999999E-58</v>
      </c>
      <c r="AE314" s="2">
        <v>2.2308096000000002</v>
      </c>
      <c r="AF314" s="2">
        <v>1.9831923000000001E-2</v>
      </c>
      <c r="AG314" s="7">
        <v>1.2041049030246518</v>
      </c>
      <c r="AH314" s="15" t="s">
        <v>488</v>
      </c>
      <c r="AI314" s="15" t="s">
        <v>488</v>
      </c>
      <c r="AJ314" s="15" t="s">
        <v>488</v>
      </c>
      <c r="AK314" s="1">
        <v>0</v>
      </c>
      <c r="AL314" s="1">
        <v>2777</v>
      </c>
      <c r="AM314">
        <v>22187</v>
      </c>
      <c r="AN314" t="s">
        <v>512</v>
      </c>
      <c r="AO314">
        <v>-84.223030699999995</v>
      </c>
      <c r="AP314">
        <v>1.2083153E-43</v>
      </c>
      <c r="AQ314">
        <v>-7.3377046000000004</v>
      </c>
      <c r="AR314">
        <v>0.16886287999999999</v>
      </c>
    </row>
    <row r="315" spans="1:44" x14ac:dyDescent="0.2">
      <c r="A315" s="9" t="s">
        <v>404</v>
      </c>
      <c r="B315" s="10" t="s">
        <v>502</v>
      </c>
      <c r="C315" s="8">
        <v>7.6173630999999998E-15</v>
      </c>
      <c r="D315" s="4">
        <v>165.39081999999999</v>
      </c>
      <c r="E315" s="4">
        <v>165.39081569999999</v>
      </c>
      <c r="F315" s="4">
        <v>0</v>
      </c>
      <c r="G315" s="4">
        <v>0.17280419999999999</v>
      </c>
      <c r="H315" s="32">
        <v>-4.2272704000000001</v>
      </c>
      <c r="I315" s="14">
        <v>4.6010531E-2</v>
      </c>
      <c r="J315" s="4">
        <v>1.1868403000000001</v>
      </c>
      <c r="K315" s="4">
        <v>0.29677891000000001</v>
      </c>
      <c r="L315" s="4">
        <v>86.0125618</v>
      </c>
      <c r="M315" s="8">
        <v>5.2302180000000004E-6</v>
      </c>
      <c r="N315" s="4">
        <v>1.2155914E-2</v>
      </c>
      <c r="O315" s="6">
        <f t="shared" si="12"/>
        <v>0.75770258003582591</v>
      </c>
      <c r="P315" s="4">
        <v>-17.708036</v>
      </c>
      <c r="Q315" s="4">
        <v>1</v>
      </c>
      <c r="R315" s="2">
        <v>1.6495256999999999E-2</v>
      </c>
      <c r="S315" s="2">
        <v>0</v>
      </c>
      <c r="T315" s="4">
        <v>16.214639099999999</v>
      </c>
      <c r="U315" s="4">
        <v>1</v>
      </c>
      <c r="V315" s="2">
        <v>0</v>
      </c>
      <c r="W315" s="6">
        <f t="shared" si="13"/>
        <v>1</v>
      </c>
      <c r="X315" s="2">
        <v>-116.283064</v>
      </c>
      <c r="Y315" s="14">
        <v>1.5676979E-9</v>
      </c>
      <c r="Z315" s="2">
        <v>0.2270636</v>
      </c>
      <c r="AA315" s="2">
        <v>0</v>
      </c>
      <c r="AB315" s="7">
        <v>1.3139935256203263</v>
      </c>
      <c r="AC315" s="2">
        <v>-95.673180000000002</v>
      </c>
      <c r="AD315" s="14">
        <v>6.1102974000000005E-7</v>
      </c>
      <c r="AE315" s="2">
        <v>0.2270636</v>
      </c>
      <c r="AF315" s="2">
        <v>0</v>
      </c>
      <c r="AG315" s="7">
        <v>1.3139935256203263</v>
      </c>
      <c r="AH315" s="15" t="s">
        <v>490</v>
      </c>
      <c r="AI315" s="15" t="s">
        <v>488</v>
      </c>
      <c r="AJ315" s="15" t="s">
        <v>490</v>
      </c>
      <c r="AK315" s="1">
        <v>174627</v>
      </c>
      <c r="AL315" s="1">
        <v>697</v>
      </c>
      <c r="AM315">
        <v>386282</v>
      </c>
      <c r="AN315" t="s">
        <v>513</v>
      </c>
      <c r="AO315">
        <v>1.1642243999999999</v>
      </c>
      <c r="AP315">
        <v>1</v>
      </c>
      <c r="AQ315">
        <v>31.897957600000002</v>
      </c>
      <c r="AR315">
        <v>0.19324374999999999</v>
      </c>
    </row>
    <row r="316" spans="1:44" x14ac:dyDescent="0.2">
      <c r="A316" s="9" t="s">
        <v>53</v>
      </c>
      <c r="B316" s="22" t="s">
        <v>501</v>
      </c>
      <c r="C316" s="8">
        <v>3.8511386999999996E-6</v>
      </c>
      <c r="D316" s="4">
        <v>1.6057332</v>
      </c>
      <c r="E316" s="4">
        <v>1.6057332</v>
      </c>
      <c r="F316" s="4">
        <v>76.888219000000007</v>
      </c>
      <c r="G316" s="4">
        <v>119.68969</v>
      </c>
      <c r="H316" s="32">
        <v>-1.4520147000000001</v>
      </c>
      <c r="I316" s="4">
        <v>0.13839423000000001</v>
      </c>
      <c r="J316" s="4">
        <v>153.40396999999999</v>
      </c>
      <c r="K316" s="4">
        <v>111.43321</v>
      </c>
      <c r="L316" s="4">
        <v>1.9781655</v>
      </c>
      <c r="M316" s="8">
        <v>2.4344034000000001E-2</v>
      </c>
      <c r="N316" s="4">
        <v>74.726619999999997</v>
      </c>
      <c r="O316" s="6">
        <f t="shared" si="12"/>
        <v>0.53345416438148963</v>
      </c>
      <c r="P316" s="4">
        <v>-1.9607878000000001</v>
      </c>
      <c r="Q316" s="14">
        <v>2.5960429000000001E-4</v>
      </c>
      <c r="R316" s="2">
        <v>93.204043999999996</v>
      </c>
      <c r="S316" s="2">
        <v>48.897019999999998</v>
      </c>
      <c r="T316" s="4">
        <v>1.6768603</v>
      </c>
      <c r="U316" s="4">
        <v>1</v>
      </c>
      <c r="V316" s="2">
        <v>59.436320000000002</v>
      </c>
      <c r="W316" s="6">
        <f t="shared" si="13"/>
        <v>1.3121116483894504</v>
      </c>
      <c r="X316" s="2">
        <v>-1.3632188000000001</v>
      </c>
      <c r="Y316" s="2">
        <v>0.21053163</v>
      </c>
      <c r="Z316" s="2">
        <v>125.59993</v>
      </c>
      <c r="AA316" s="2">
        <v>81.709052999999997</v>
      </c>
      <c r="AB316" s="7">
        <v>1.025452536432685</v>
      </c>
      <c r="AC316" s="2">
        <v>-1.8030032</v>
      </c>
      <c r="AD316" s="14">
        <v>9.6038376999999994E-7</v>
      </c>
      <c r="AE316" s="2">
        <v>125.59993</v>
      </c>
      <c r="AF316" s="2">
        <v>69.225855999999993</v>
      </c>
      <c r="AG316" s="7">
        <v>1.3171059938570806</v>
      </c>
      <c r="AH316" s="15" t="s">
        <v>488</v>
      </c>
      <c r="AI316" s="15" t="s">
        <v>488</v>
      </c>
      <c r="AJ316" s="15" t="s">
        <v>490</v>
      </c>
      <c r="AK316" s="1">
        <v>0</v>
      </c>
      <c r="AL316" s="1">
        <v>48422</v>
      </c>
      <c r="AM316">
        <v>1255461</v>
      </c>
      <c r="AN316" t="s">
        <v>513</v>
      </c>
      <c r="AO316">
        <v>-1.2070266000000001</v>
      </c>
      <c r="AP316">
        <v>1</v>
      </c>
      <c r="AQ316">
        <v>1.8432934999999999</v>
      </c>
      <c r="AR316">
        <v>8.9074129000000005E-4</v>
      </c>
    </row>
    <row r="317" spans="1:44" x14ac:dyDescent="0.2">
      <c r="A317" s="9" t="s">
        <v>463</v>
      </c>
      <c r="B317" s="20" t="s">
        <v>494</v>
      </c>
      <c r="C317" s="8">
        <v>6.2081507000000001E-9</v>
      </c>
      <c r="D317" s="4">
        <v>1.9645471000000001</v>
      </c>
      <c r="E317" s="4">
        <v>1.9645471000000001</v>
      </c>
      <c r="F317" s="4">
        <v>0.57482129000000004</v>
      </c>
      <c r="G317" s="4">
        <v>1.0877939000000001</v>
      </c>
      <c r="H317" s="32">
        <v>-1.4580245999999999</v>
      </c>
      <c r="I317" s="4">
        <v>0.67781279999999999</v>
      </c>
      <c r="J317" s="4">
        <v>6.0917994000000002</v>
      </c>
      <c r="K317" s="4">
        <v>4.4202005</v>
      </c>
      <c r="L317" s="4">
        <v>4.8213530000000002</v>
      </c>
      <c r="M317" s="8">
        <v>1.4943431999999999E-4</v>
      </c>
      <c r="N317" s="4">
        <v>1.2213864999999999</v>
      </c>
      <c r="O317" s="6">
        <f t="shared" si="12"/>
        <v>0.34321502803181231</v>
      </c>
      <c r="P317" s="4">
        <v>1.5279578</v>
      </c>
      <c r="Q317" s="4">
        <v>0.63543897999999999</v>
      </c>
      <c r="R317" s="2">
        <v>0.63606012000000001</v>
      </c>
      <c r="S317" s="2">
        <v>0.99310007</v>
      </c>
      <c r="T317" s="4">
        <v>1.7521757</v>
      </c>
      <c r="U317" s="4">
        <v>1</v>
      </c>
      <c r="V317" s="2">
        <v>0.38698410999999999</v>
      </c>
      <c r="W317" s="6">
        <f t="shared" si="13"/>
        <v>-1.4334578027004687</v>
      </c>
      <c r="X317" s="2">
        <v>1.4918733</v>
      </c>
      <c r="Y317" s="2">
        <v>0.18608864999999999</v>
      </c>
      <c r="Z317" s="2">
        <v>1.290238</v>
      </c>
      <c r="AA317" s="2">
        <v>1.7146644</v>
      </c>
      <c r="AB317" s="7">
        <v>-0.82738608597445373</v>
      </c>
      <c r="AC317" s="2">
        <v>-1.2223632</v>
      </c>
      <c r="AD317" s="2">
        <v>1</v>
      </c>
      <c r="AE317" s="2">
        <v>1.290238</v>
      </c>
      <c r="AF317" s="2">
        <v>1.0373379</v>
      </c>
      <c r="AG317" s="7">
        <v>0.49300897371499025</v>
      </c>
      <c r="AH317" s="15" t="s">
        <v>490</v>
      </c>
      <c r="AI317" s="15" t="s">
        <v>490</v>
      </c>
      <c r="AJ317" s="15" t="s">
        <v>490</v>
      </c>
      <c r="AK317" s="1">
        <v>108514</v>
      </c>
      <c r="AL317" s="1">
        <v>126479</v>
      </c>
      <c r="AM317">
        <v>887267</v>
      </c>
      <c r="AN317" t="s">
        <v>513</v>
      </c>
      <c r="AO317">
        <v>-1.5338274999999999</v>
      </c>
      <c r="AP317">
        <v>0.10581958</v>
      </c>
      <c r="AQ317">
        <v>1.5866952999999999</v>
      </c>
      <c r="AR317">
        <v>0.12827543999999999</v>
      </c>
    </row>
    <row r="318" spans="1:44" x14ac:dyDescent="0.2">
      <c r="A318" s="9" t="s">
        <v>474</v>
      </c>
      <c r="B318" s="10" t="s">
        <v>502</v>
      </c>
      <c r="C318" s="8">
        <v>6.1796643000000004E-13</v>
      </c>
      <c r="D318" s="4">
        <v>6.2442830999999996</v>
      </c>
      <c r="E318" s="4">
        <v>6.2442830999999996</v>
      </c>
      <c r="F318" s="4">
        <v>0.61663968999999996</v>
      </c>
      <c r="G318" s="4">
        <v>3.9688783000000001</v>
      </c>
      <c r="H318" s="32">
        <v>-3.646029</v>
      </c>
      <c r="I318" s="14">
        <v>2.0270383999999999E-2</v>
      </c>
      <c r="J318" s="4">
        <v>12.779790999999999</v>
      </c>
      <c r="K318" s="4">
        <v>3.6247639</v>
      </c>
      <c r="L318" s="4">
        <v>17.575226900000001</v>
      </c>
      <c r="M318" s="8">
        <v>1.0907934000000001E-5</v>
      </c>
      <c r="N318" s="4">
        <v>0.67730429999999997</v>
      </c>
      <c r="O318" s="6">
        <f t="shared" si="12"/>
        <v>0.75645834834918679</v>
      </c>
      <c r="P318" s="4">
        <v>1</v>
      </c>
      <c r="Q318" s="4">
        <v>1</v>
      </c>
      <c r="R318" s="2">
        <v>0</v>
      </c>
      <c r="S318" s="2">
        <v>0</v>
      </c>
      <c r="T318" s="4">
        <v>1</v>
      </c>
      <c r="U318" s="4">
        <v>1</v>
      </c>
      <c r="V318" s="2">
        <v>0</v>
      </c>
      <c r="W318" s="6" t="e">
        <f t="shared" si="13"/>
        <v>#DIV/0!</v>
      </c>
      <c r="X318" s="2">
        <v>-37.681074899999999</v>
      </c>
      <c r="Y318" s="14">
        <v>1.1543302000000001E-16</v>
      </c>
      <c r="Z318" s="2">
        <v>5.0787300999999996</v>
      </c>
      <c r="AA318" s="2">
        <v>0.10299555000000001</v>
      </c>
      <c r="AB318" s="7">
        <v>1.4843020228801671</v>
      </c>
      <c r="AC318" s="2">
        <v>-189.54498839999999</v>
      </c>
      <c r="AD318" s="14">
        <v>1.8766678000000002E-15</v>
      </c>
      <c r="AE318" s="2">
        <v>5.0787300999999996</v>
      </c>
      <c r="AF318" s="2">
        <v>0</v>
      </c>
      <c r="AG318" s="7">
        <v>1.5150264318445994</v>
      </c>
      <c r="AH318" s="15" t="s">
        <v>490</v>
      </c>
      <c r="AI318" s="15" t="s">
        <v>490</v>
      </c>
      <c r="AJ318" s="15" t="s">
        <v>490</v>
      </c>
      <c r="AK318" s="1">
        <v>89133</v>
      </c>
      <c r="AL318" s="1">
        <v>558585</v>
      </c>
      <c r="AM318">
        <v>172381</v>
      </c>
      <c r="AN318" t="s">
        <v>512</v>
      </c>
      <c r="AO318">
        <v>-281.41314440000002</v>
      </c>
      <c r="AP318">
        <v>4.5953179999999998E-14</v>
      </c>
      <c r="AQ318">
        <v>-9.4289456999999999</v>
      </c>
      <c r="AR318">
        <v>1</v>
      </c>
    </row>
    <row r="319" spans="1:44" x14ac:dyDescent="0.2">
      <c r="A319" s="3" t="s">
        <v>345</v>
      </c>
      <c r="B319" s="10" t="s">
        <v>502</v>
      </c>
      <c r="C319" s="8">
        <v>4.4591089000000004E-9</v>
      </c>
      <c r="D319" s="4">
        <v>9.4118163000000005E-3</v>
      </c>
      <c r="E319" s="4">
        <v>-106.2494181</v>
      </c>
      <c r="F319" s="4">
        <v>0.46029703</v>
      </c>
      <c r="G319" s="4">
        <v>0</v>
      </c>
      <c r="H319" s="32">
        <v>215.80751430000001</v>
      </c>
      <c r="I319" s="14">
        <v>1.0131636E-16</v>
      </c>
      <c r="J319" s="4">
        <v>0</v>
      </c>
      <c r="K319" s="4">
        <v>1.4356139000000001</v>
      </c>
      <c r="L319" s="4">
        <v>-207.13839519999999</v>
      </c>
      <c r="M319" s="8">
        <v>1.8185196E-12</v>
      </c>
      <c r="N319" s="4">
        <v>1.2185570999999999</v>
      </c>
      <c r="O319" s="6">
        <f t="shared" si="12"/>
        <v>1.1781260804274172</v>
      </c>
      <c r="P319" s="4">
        <v>47.2421267</v>
      </c>
      <c r="Q319" s="14">
        <v>3.7945848999999997E-2</v>
      </c>
      <c r="R319" s="2">
        <v>0</v>
      </c>
      <c r="S319" s="2">
        <v>0.19595577</v>
      </c>
      <c r="T319" s="4">
        <v>-15.1903594</v>
      </c>
      <c r="U319" s="4">
        <v>1</v>
      </c>
      <c r="V319" s="2">
        <v>7.1454771E-2</v>
      </c>
      <c r="W319" s="6">
        <f t="shared" si="13"/>
        <v>2.7423748933433711</v>
      </c>
      <c r="X319" s="2">
        <v>55.388338099999999</v>
      </c>
      <c r="Y319" s="14">
        <v>1.6192619E-3</v>
      </c>
      <c r="Z319" s="2">
        <v>0</v>
      </c>
      <c r="AA319" s="2">
        <v>0.38996456000000002</v>
      </c>
      <c r="AB319" s="7">
        <v>0.8472019904190996</v>
      </c>
      <c r="AC319" s="2">
        <v>76.8004265</v>
      </c>
      <c r="AD319" s="14">
        <v>2.4845452E-5</v>
      </c>
      <c r="AE319" s="2">
        <v>0</v>
      </c>
      <c r="AF319" s="2">
        <v>0.69466190000000005</v>
      </c>
      <c r="AG319" s="7">
        <v>1.5091600743111466</v>
      </c>
      <c r="AH319" s="15" t="s">
        <v>488</v>
      </c>
      <c r="AI319" s="15" t="s">
        <v>490</v>
      </c>
      <c r="AJ319" s="15" t="s">
        <v>488</v>
      </c>
      <c r="AK319" s="1">
        <v>11228</v>
      </c>
      <c r="AL319" s="1">
        <v>706079</v>
      </c>
      <c r="AM319">
        <v>18585</v>
      </c>
      <c r="AN319" t="s">
        <v>512</v>
      </c>
      <c r="AO319">
        <v>-1</v>
      </c>
      <c r="AP319">
        <v>1</v>
      </c>
      <c r="AQ319">
        <v>-234.60720019999999</v>
      </c>
      <c r="AR319">
        <v>6.6408249999999996E-12</v>
      </c>
    </row>
    <row r="320" spans="1:44" x14ac:dyDescent="0.2">
      <c r="A320" s="12" t="s">
        <v>266</v>
      </c>
      <c r="B320" s="20" t="s">
        <v>494</v>
      </c>
      <c r="C320" s="8">
        <v>7.7132008E-51</v>
      </c>
      <c r="D320" s="4">
        <v>3.0928572999999997E-4</v>
      </c>
      <c r="E320" s="4">
        <v>-3233.2562072000001</v>
      </c>
      <c r="F320" s="4">
        <v>23.605829</v>
      </c>
      <c r="G320" s="4">
        <v>0</v>
      </c>
      <c r="H320" s="32">
        <v>24.753489900000002</v>
      </c>
      <c r="I320" s="4">
        <v>0.19193863999999999</v>
      </c>
      <c r="J320" s="4">
        <v>0</v>
      </c>
      <c r="K320" s="4">
        <v>0.25423704000000003</v>
      </c>
      <c r="L320" s="4">
        <v>-395.25834429999998</v>
      </c>
      <c r="M320" s="8">
        <v>1.4474891E-19</v>
      </c>
      <c r="N320" s="4">
        <v>3.7763187999999999</v>
      </c>
      <c r="O320" s="6">
        <f t="shared" si="12"/>
        <v>6.7324040544458286E-2</v>
      </c>
      <c r="P320" s="4">
        <v>-1.0687747999999999</v>
      </c>
      <c r="Q320" s="4">
        <v>1</v>
      </c>
      <c r="R320" s="2">
        <v>2.8404677E-2</v>
      </c>
      <c r="S320" s="2">
        <v>2.6223659E-2</v>
      </c>
      <c r="T320" s="4">
        <v>-119.47128360000001</v>
      </c>
      <c r="U320" s="1">
        <v>8.1392481999999994E-5</v>
      </c>
      <c r="V320" s="2">
        <v>4.4237241000000003</v>
      </c>
      <c r="W320" s="6">
        <f t="shared" si="13"/>
        <v>-4.9621376516734671E-4</v>
      </c>
      <c r="X320" s="2">
        <v>1</v>
      </c>
      <c r="Y320" s="2">
        <v>1</v>
      </c>
      <c r="Z320" s="2">
        <v>0</v>
      </c>
      <c r="AA320" s="2">
        <v>0</v>
      </c>
      <c r="AB320" s="7">
        <v>0</v>
      </c>
      <c r="AC320" s="2">
        <v>32.4341656</v>
      </c>
      <c r="AD320" s="2">
        <v>9.6481142000000006E-2</v>
      </c>
      <c r="AE320" s="2">
        <v>0</v>
      </c>
      <c r="AF320" s="2">
        <v>0.44573542999999999</v>
      </c>
      <c r="AG320" s="7">
        <v>1.8882430691165304E-2</v>
      </c>
      <c r="AH320" s="15" t="s">
        <v>490</v>
      </c>
      <c r="AI320" s="15" t="s">
        <v>490</v>
      </c>
      <c r="AJ320" s="15" t="s">
        <v>490</v>
      </c>
      <c r="AK320" s="1">
        <v>314934</v>
      </c>
      <c r="AL320" s="1">
        <v>398684</v>
      </c>
      <c r="AM320">
        <v>184283</v>
      </c>
      <c r="AN320" t="s">
        <v>511</v>
      </c>
      <c r="AO320">
        <v>70.116232699999998</v>
      </c>
      <c r="AP320">
        <v>1.21233E-24</v>
      </c>
      <c r="AQ320">
        <v>-1.2173095</v>
      </c>
      <c r="AR320">
        <v>1</v>
      </c>
    </row>
    <row r="321" spans="1:44" x14ac:dyDescent="0.2">
      <c r="A321" s="9" t="s">
        <v>434</v>
      </c>
      <c r="B321" s="10" t="s">
        <v>502</v>
      </c>
      <c r="C321" s="8">
        <v>1.1263418E-13</v>
      </c>
      <c r="D321" s="4">
        <v>5.8565161000000003</v>
      </c>
      <c r="E321" s="4">
        <v>5.8565161000000003</v>
      </c>
      <c r="F321" s="4">
        <v>1.9853620000000001</v>
      </c>
      <c r="G321" s="4">
        <v>11.611948</v>
      </c>
      <c r="H321" s="32">
        <v>-3.5813014999999999</v>
      </c>
      <c r="I321" s="14">
        <v>2.0128139999999999E-2</v>
      </c>
      <c r="J321" s="4">
        <v>29.676776</v>
      </c>
      <c r="K321" s="4">
        <v>8.6334842999999992</v>
      </c>
      <c r="L321" s="4">
        <v>19.509929100000001</v>
      </c>
      <c r="M321" s="8">
        <v>2.8797181000000002E-6</v>
      </c>
      <c r="N321" s="4">
        <v>1.4485413</v>
      </c>
      <c r="O321" s="6">
        <f t="shared" si="12"/>
        <v>0.74546963080195727</v>
      </c>
      <c r="P321" s="4">
        <v>1</v>
      </c>
      <c r="Q321" s="4">
        <v>1</v>
      </c>
      <c r="R321" s="2">
        <v>0</v>
      </c>
      <c r="S321" s="2">
        <v>0</v>
      </c>
      <c r="T321" s="4">
        <v>1</v>
      </c>
      <c r="U321" s="4">
        <v>1</v>
      </c>
      <c r="V321" s="2">
        <v>0</v>
      </c>
      <c r="W321" s="6" t="e">
        <f t="shared" si="13"/>
        <v>#DIV/0!</v>
      </c>
      <c r="X321" s="2">
        <v>-17.529474100000002</v>
      </c>
      <c r="Y321" s="14">
        <v>1.2098548999999999E-6</v>
      </c>
      <c r="Z321" s="2">
        <v>5.1172095000000004</v>
      </c>
      <c r="AA321" s="2">
        <v>0.21151128</v>
      </c>
      <c r="AB321" s="7">
        <v>0.50959896062840981</v>
      </c>
      <c r="AC321" s="2">
        <v>-88.226353500000002</v>
      </c>
      <c r="AD321" s="14">
        <v>2.8304071999999999E-6</v>
      </c>
      <c r="AE321" s="2">
        <v>5.1172095000000004</v>
      </c>
      <c r="AF321" s="2">
        <v>0</v>
      </c>
      <c r="AG321" s="7">
        <v>0.53157053809107413</v>
      </c>
      <c r="AH321" s="15" t="s">
        <v>490</v>
      </c>
      <c r="AI321" s="15" t="s">
        <v>490</v>
      </c>
      <c r="AJ321" s="15" t="s">
        <v>490</v>
      </c>
      <c r="AK321" s="1">
        <v>143390</v>
      </c>
      <c r="AL321" s="1">
        <v>68295</v>
      </c>
      <c r="AM321">
        <v>417663</v>
      </c>
      <c r="AN321" t="s">
        <v>512</v>
      </c>
      <c r="AO321">
        <v>-50.658134400000002</v>
      </c>
      <c r="AP321">
        <v>7.8854397999999997E-11</v>
      </c>
      <c r="AQ321">
        <v>-13.798318399999999</v>
      </c>
      <c r="AR321">
        <v>1</v>
      </c>
    </row>
    <row r="322" spans="1:44" x14ac:dyDescent="0.2">
      <c r="A322" s="3" t="s">
        <v>7</v>
      </c>
      <c r="B322" s="10" t="s">
        <v>502</v>
      </c>
      <c r="C322" s="8">
        <v>1.5153986E-140</v>
      </c>
      <c r="D322" s="4">
        <v>4.4575781000000002E-2</v>
      </c>
      <c r="E322" s="4">
        <v>-22.433706600000001</v>
      </c>
      <c r="F322" s="4">
        <v>13.035188</v>
      </c>
      <c r="G322" s="4">
        <v>0.55341116999999995</v>
      </c>
      <c r="H322" s="32">
        <v>30.866522100000001</v>
      </c>
      <c r="I322" s="14">
        <v>1.3809602000000001E-30</v>
      </c>
      <c r="J322" s="4">
        <v>0.22852711000000001</v>
      </c>
      <c r="K322" s="4">
        <v>7.6360127000000002</v>
      </c>
      <c r="L322" s="4">
        <v>-43.425451600000002</v>
      </c>
      <c r="M322" s="8">
        <v>1.2453943E-14</v>
      </c>
      <c r="N322" s="4">
        <v>9.8717991999999999</v>
      </c>
      <c r="O322" s="6">
        <f t="shared" si="12"/>
        <v>0.76815063609804257</v>
      </c>
      <c r="P322" s="4">
        <v>5.5661095999999999</v>
      </c>
      <c r="Q322" s="14">
        <v>3.1219338999999999E-24</v>
      </c>
      <c r="R322" s="2">
        <v>9.3042773000000007</v>
      </c>
      <c r="S322" s="2">
        <v>53.623283000000001</v>
      </c>
      <c r="T322" s="4">
        <v>-4.1582048</v>
      </c>
      <c r="U322" s="4">
        <v>0.75465347000000005</v>
      </c>
      <c r="V322" s="2">
        <v>42.402118999999999</v>
      </c>
      <c r="W322" s="6">
        <f t="shared" si="13"/>
        <v>1.3390300824358587</v>
      </c>
      <c r="X322" s="2">
        <v>101.92760490000001</v>
      </c>
      <c r="Y322" s="14">
        <v>8.1960622E-162</v>
      </c>
      <c r="Z322" s="2">
        <v>0.25515221999999999</v>
      </c>
      <c r="AA322" s="2">
        <v>24.428180000000001</v>
      </c>
      <c r="AB322" s="7">
        <v>1.9366655973130391</v>
      </c>
      <c r="AC322" s="2">
        <v>80.446965399999996</v>
      </c>
      <c r="AD322" s="14">
        <v>2.4764907999999999E-158</v>
      </c>
      <c r="AE322" s="2">
        <v>0.25515221999999999</v>
      </c>
      <c r="AF322" s="2">
        <v>21.654665999999999</v>
      </c>
      <c r="AG322" s="7">
        <v>1.7144605348628077</v>
      </c>
      <c r="AH322" s="15" t="s">
        <v>488</v>
      </c>
      <c r="AI322" s="15" t="s">
        <v>490</v>
      </c>
      <c r="AJ322" s="15" t="s">
        <v>488</v>
      </c>
      <c r="AK322" s="1">
        <v>0</v>
      </c>
      <c r="AL322" s="1">
        <v>1375694</v>
      </c>
      <c r="AM322">
        <v>793</v>
      </c>
      <c r="AN322" t="s">
        <v>511</v>
      </c>
      <c r="AO322">
        <v>49.843804400000003</v>
      </c>
      <c r="AP322">
        <v>7.4842295999999996E-32</v>
      </c>
      <c r="AQ322">
        <v>1.6996311</v>
      </c>
      <c r="AR322">
        <v>0.4283748</v>
      </c>
    </row>
    <row r="323" spans="1:44" x14ac:dyDescent="0.2">
      <c r="A323" s="9" t="s">
        <v>180</v>
      </c>
      <c r="B323" s="10" t="s">
        <v>502</v>
      </c>
      <c r="C323" s="8">
        <v>5.9342656000000002E-46</v>
      </c>
      <c r="D323" s="4">
        <v>70.718024999999997</v>
      </c>
      <c r="E323" s="4">
        <v>70.718024900000003</v>
      </c>
      <c r="F323" s="4">
        <v>38.481231000000001</v>
      </c>
      <c r="G323" s="4">
        <v>2640.8836000000001</v>
      </c>
      <c r="H323" s="32">
        <v>-3.8393107999999998</v>
      </c>
      <c r="I323" s="14">
        <v>1.1326666000000001E-8</v>
      </c>
      <c r="J323" s="4">
        <v>1372.7935</v>
      </c>
      <c r="K323" s="4">
        <v>374.27906000000002</v>
      </c>
      <c r="L323" s="4">
        <v>94.398873600000002</v>
      </c>
      <c r="M323" s="8">
        <v>1.445303E-34</v>
      </c>
      <c r="N323" s="4">
        <v>13.888341</v>
      </c>
      <c r="O323" s="6">
        <f t="shared" si="12"/>
        <v>0.73479332489604599</v>
      </c>
      <c r="P323" s="4">
        <v>-6.0322456000000004</v>
      </c>
      <c r="Q323" s="14">
        <v>2.3754605000000002E-22</v>
      </c>
      <c r="R323" s="2">
        <v>7179.0196999999998</v>
      </c>
      <c r="S323" s="2">
        <v>1240.4412</v>
      </c>
      <c r="T323" s="4">
        <v>29.0917514</v>
      </c>
      <c r="U323" s="1">
        <v>9.3130253000000003E-11</v>
      </c>
      <c r="V323" s="2">
        <v>261.01251999999999</v>
      </c>
      <c r="W323" s="6">
        <f t="shared" si="13"/>
        <v>0.85842329235628223</v>
      </c>
      <c r="X323" s="2">
        <v>-13.595056100000001</v>
      </c>
      <c r="Y323" s="14">
        <v>9.9461930000000006E-18</v>
      </c>
      <c r="Z323" s="2">
        <v>3241.0731999999998</v>
      </c>
      <c r="AA323" s="2">
        <v>209.8887</v>
      </c>
      <c r="AB323" s="7">
        <v>1.1647639642922565</v>
      </c>
      <c r="AC323" s="2">
        <v>-122.7040198</v>
      </c>
      <c r="AD323" s="14">
        <v>5.0963454999999998E-34</v>
      </c>
      <c r="AE323" s="2">
        <v>3241.0731999999998</v>
      </c>
      <c r="AF323" s="2">
        <v>26.933854</v>
      </c>
      <c r="AG323" s="7">
        <v>1.2350662542760698</v>
      </c>
      <c r="AH323" s="15" t="s">
        <v>490</v>
      </c>
      <c r="AI323" s="15" t="s">
        <v>488</v>
      </c>
      <c r="AJ323" s="15" t="s">
        <v>490</v>
      </c>
      <c r="AK323" s="1">
        <v>241737</v>
      </c>
      <c r="AL323" s="1">
        <v>9347</v>
      </c>
      <c r="AM323">
        <v>253041</v>
      </c>
      <c r="AN323" t="s">
        <v>512</v>
      </c>
      <c r="AO323">
        <v>-38.397369900000001</v>
      </c>
      <c r="AP323">
        <v>1.5238827E-74</v>
      </c>
      <c r="AQ323">
        <v>-1.5302628</v>
      </c>
      <c r="AR323">
        <v>0.76710615000000004</v>
      </c>
    </row>
    <row r="324" spans="1:44" x14ac:dyDescent="0.2">
      <c r="A324" s="9" t="s">
        <v>249</v>
      </c>
      <c r="B324" s="10" t="s">
        <v>502</v>
      </c>
      <c r="C324" s="8">
        <v>1.3148108E-9</v>
      </c>
      <c r="D324" s="4">
        <v>2.0578661999999999</v>
      </c>
      <c r="E324" s="4">
        <v>2.0578661999999999</v>
      </c>
      <c r="F324" s="4">
        <v>3.5784999000000002</v>
      </c>
      <c r="G324" s="4">
        <v>7.1047475999999996</v>
      </c>
      <c r="H324" s="32">
        <v>-2.0491890000000001</v>
      </c>
      <c r="I324" s="14">
        <v>1.4402117000000001E-3</v>
      </c>
      <c r="J324" s="4">
        <v>14.601940000000001</v>
      </c>
      <c r="K324" s="4">
        <v>7.4861187999999999</v>
      </c>
      <c r="L324" s="4">
        <v>2.9515609999999999</v>
      </c>
      <c r="M324" s="8">
        <v>1.7224431999999999E-4</v>
      </c>
      <c r="N324" s="4">
        <v>4.7959845999999997</v>
      </c>
      <c r="O324" s="6">
        <f t="shared" si="12"/>
        <v>0.72566322298386132</v>
      </c>
      <c r="P324" s="4">
        <v>-1.8973613</v>
      </c>
      <c r="Q324" s="14">
        <v>2.5368360999999998E-3</v>
      </c>
      <c r="R324" s="2">
        <v>7.3833112999999999</v>
      </c>
      <c r="S324" s="2">
        <v>4.0384658</v>
      </c>
      <c r="T324" s="4">
        <v>1.7289314</v>
      </c>
      <c r="U324" s="4">
        <v>1</v>
      </c>
      <c r="V324" s="2">
        <v>4.5267749999999998</v>
      </c>
      <c r="W324" s="6">
        <f t="shared" si="13"/>
        <v>1.1709445106648915</v>
      </c>
      <c r="X324" s="2">
        <v>-2.1336267000000002</v>
      </c>
      <c r="Y324" s="14">
        <v>5.0876285E-8</v>
      </c>
      <c r="Z324" s="2">
        <v>7.7229923999999999</v>
      </c>
      <c r="AA324" s="2">
        <v>3.2029646999999999</v>
      </c>
      <c r="AB324" s="7">
        <v>1.2818236506754761</v>
      </c>
      <c r="AC324" s="2">
        <v>-1.7355278999999999</v>
      </c>
      <c r="AD324" s="14">
        <v>1.3208607E-4</v>
      </c>
      <c r="AE324" s="2">
        <v>7.7229923999999999</v>
      </c>
      <c r="AF324" s="2">
        <v>4.4740209000000002</v>
      </c>
      <c r="AG324" s="7">
        <v>0.92136791751753577</v>
      </c>
      <c r="AH324" s="15" t="s">
        <v>488</v>
      </c>
      <c r="AI324" s="15" t="s">
        <v>490</v>
      </c>
      <c r="AJ324" s="15" t="s">
        <v>490</v>
      </c>
      <c r="AK324" s="1">
        <v>21555</v>
      </c>
      <c r="AL324" s="1">
        <v>138263</v>
      </c>
      <c r="AM324">
        <v>621442</v>
      </c>
      <c r="AN324" t="s">
        <v>512</v>
      </c>
      <c r="AO324">
        <v>-1.7483989</v>
      </c>
      <c r="AP324">
        <v>1.2376949E-2</v>
      </c>
      <c r="AQ324">
        <v>-1.0479400999999999</v>
      </c>
      <c r="AR324">
        <v>1</v>
      </c>
    </row>
    <row r="325" spans="1:44" x14ac:dyDescent="0.2">
      <c r="A325" s="9" t="s">
        <v>447</v>
      </c>
      <c r="B325" s="10" t="s">
        <v>502</v>
      </c>
      <c r="C325" s="8">
        <v>5.9920995000000004E-16</v>
      </c>
      <c r="D325" s="4">
        <v>30.117954999999998</v>
      </c>
      <c r="E325" s="4">
        <v>30.117954900000001</v>
      </c>
      <c r="F325" s="4">
        <v>1.1293061999999999E-3</v>
      </c>
      <c r="G325" s="4">
        <v>3.5159787999999997E-2</v>
      </c>
      <c r="H325" s="32">
        <v>-3.8548575</v>
      </c>
      <c r="I325" s="14">
        <v>3.4764407000000002E-3</v>
      </c>
      <c r="J325" s="4">
        <v>0.31631061999999999</v>
      </c>
      <c r="K325" s="4">
        <v>8.7564234000000005E-2</v>
      </c>
      <c r="L325" s="4">
        <v>413.46854949999999</v>
      </c>
      <c r="M325" s="8">
        <v>1.0366033E-30</v>
      </c>
      <c r="N325" s="4">
        <v>5.8340252999999995E-4</v>
      </c>
      <c r="O325" s="6">
        <f t="shared" si="12"/>
        <v>0.72450638824552771</v>
      </c>
      <c r="P325" s="4">
        <v>-12.638649300000001</v>
      </c>
      <c r="Q325" s="14">
        <v>5.1795414000000002E-13</v>
      </c>
      <c r="R325" s="2">
        <v>9.3285137000000004E-2</v>
      </c>
      <c r="S325" s="2">
        <v>7.4622550000000001E-3</v>
      </c>
      <c r="T325" s="4">
        <v>46.575034500000001</v>
      </c>
      <c r="U325" s="1">
        <v>2.5175684999999999E-8</v>
      </c>
      <c r="V325" s="2">
        <v>2.1415302000000001E-3</v>
      </c>
      <c r="W325" s="6">
        <f t="shared" si="13"/>
        <v>0.9416226218513003</v>
      </c>
      <c r="X325" s="2">
        <v>-10.583931099999999</v>
      </c>
      <c r="Y325" s="14">
        <v>3.3812102000000001E-7</v>
      </c>
      <c r="Z325" s="2">
        <v>4.6981490000000001E-2</v>
      </c>
      <c r="AA325" s="2">
        <v>3.7530723000000002E-3</v>
      </c>
      <c r="AB325" s="7">
        <v>1.2702852094206907</v>
      </c>
      <c r="AC325" s="2">
        <v>-15.2355304</v>
      </c>
      <c r="AD325" s="14">
        <v>1.2401998E-7</v>
      </c>
      <c r="AE325" s="2">
        <v>4.6981490000000001E-2</v>
      </c>
      <c r="AF325" s="2">
        <v>2.6063795E-3</v>
      </c>
      <c r="AG325" s="7">
        <v>1.3039812589429751</v>
      </c>
      <c r="AH325" s="15" t="s">
        <v>490</v>
      </c>
      <c r="AI325" s="15" t="s">
        <v>490</v>
      </c>
      <c r="AJ325" s="15" t="s">
        <v>490</v>
      </c>
      <c r="AK325" s="1">
        <v>123422</v>
      </c>
      <c r="AL325" s="1">
        <v>207227</v>
      </c>
      <c r="AM325">
        <v>150220</v>
      </c>
      <c r="AN325" t="s">
        <v>512</v>
      </c>
      <c r="AO325">
        <v>-45.247801699999997</v>
      </c>
      <c r="AP325">
        <v>1.070414E-15</v>
      </c>
      <c r="AQ325">
        <v>-1.0556705</v>
      </c>
      <c r="AR325">
        <v>1</v>
      </c>
    </row>
    <row r="326" spans="1:44" x14ac:dyDescent="0.2">
      <c r="A326" s="12" t="s">
        <v>115</v>
      </c>
      <c r="B326" s="20" t="s">
        <v>494</v>
      </c>
      <c r="C326" s="8">
        <v>4.2794388000000003E-4</v>
      </c>
      <c r="D326" s="4">
        <v>0.54164208999999996</v>
      </c>
      <c r="E326" s="4">
        <v>-1.8462376</v>
      </c>
      <c r="F326" s="4">
        <v>0.50495219000000002</v>
      </c>
      <c r="G326" s="4">
        <v>0.26494967000000003</v>
      </c>
      <c r="H326" s="32">
        <v>1.2892589000000001</v>
      </c>
      <c r="I326" s="4">
        <v>1</v>
      </c>
      <c r="J326" s="4">
        <v>0.36364432000000002</v>
      </c>
      <c r="K326" s="4">
        <v>0.48716208999999999</v>
      </c>
      <c r="L326" s="4">
        <v>-2.2031787</v>
      </c>
      <c r="M326" s="8">
        <v>2.7847485000000002E-2</v>
      </c>
      <c r="N326" s="4">
        <v>0.76913363000000001</v>
      </c>
      <c r="O326" s="6">
        <f t="shared" si="12"/>
        <v>0.3046141216398528</v>
      </c>
      <c r="P326" s="4">
        <v>-1.5805245000000001</v>
      </c>
      <c r="Q326" s="4">
        <v>1</v>
      </c>
      <c r="R326" s="2">
        <v>0.60095452999999999</v>
      </c>
      <c r="S326" s="2">
        <v>0.38637874999999999</v>
      </c>
      <c r="T326" s="4">
        <v>-1.1385915</v>
      </c>
      <c r="U326" s="4">
        <v>1</v>
      </c>
      <c r="V326" s="2">
        <v>0.72918187999999995</v>
      </c>
      <c r="W326" s="6">
        <f t="shared" si="13"/>
        <v>-1.6734010333988814</v>
      </c>
      <c r="X326" s="2">
        <v>-1.0404899999999999</v>
      </c>
      <c r="Y326" s="2">
        <v>1</v>
      </c>
      <c r="Z326" s="2">
        <v>0.20394706000000001</v>
      </c>
      <c r="AA326" s="2">
        <v>0.17821476999999999</v>
      </c>
      <c r="AB326" s="7">
        <v>-0.10721674922413323</v>
      </c>
      <c r="AC326" s="2">
        <v>1.66113</v>
      </c>
      <c r="AD326" s="2">
        <v>0.19786065999999999</v>
      </c>
      <c r="AE326" s="2">
        <v>0.20394706000000001</v>
      </c>
      <c r="AF326" s="2">
        <v>0.34284716999999998</v>
      </c>
      <c r="AG326" s="7">
        <v>0.57874438151732721</v>
      </c>
      <c r="AH326" s="15" t="s">
        <v>490</v>
      </c>
      <c r="AI326" s="15" t="s">
        <v>490</v>
      </c>
      <c r="AJ326" s="15" t="s">
        <v>490</v>
      </c>
      <c r="AK326" s="1">
        <v>112100</v>
      </c>
      <c r="AL326" s="1">
        <v>731943</v>
      </c>
      <c r="AM326">
        <v>922829</v>
      </c>
      <c r="AN326" t="s">
        <v>512</v>
      </c>
      <c r="AO326">
        <v>-1.9432978000000001</v>
      </c>
      <c r="AP326">
        <v>6.8886714E-3</v>
      </c>
      <c r="AQ326">
        <v>-2.8841146000000002</v>
      </c>
      <c r="AR326">
        <v>9.5479647000000002E-5</v>
      </c>
    </row>
    <row r="327" spans="1:44" x14ac:dyDescent="0.2">
      <c r="A327" s="9" t="s">
        <v>258</v>
      </c>
      <c r="B327" s="19" t="s">
        <v>504</v>
      </c>
      <c r="C327" s="8">
        <v>2.7612553000000002E-6</v>
      </c>
      <c r="D327" s="4">
        <v>15.643488</v>
      </c>
      <c r="E327" s="4">
        <v>15.643488</v>
      </c>
      <c r="F327" s="4">
        <v>1.4154323E-2</v>
      </c>
      <c r="G327" s="4">
        <v>0.29038190000000003</v>
      </c>
      <c r="H327" s="32">
        <v>-2.9145376999999999</v>
      </c>
      <c r="I327" s="4">
        <v>8.0349919000000006E-2</v>
      </c>
      <c r="J327" s="4">
        <v>0.33617905999999997</v>
      </c>
      <c r="K327" s="4">
        <v>0.11555385999999999</v>
      </c>
      <c r="L327" s="4">
        <v>10.941697</v>
      </c>
      <c r="M327" s="8">
        <v>2.9771721000000002E-3</v>
      </c>
      <c r="N327" s="4">
        <v>2.5718721999999999E-2</v>
      </c>
      <c r="O327" s="6">
        <f t="shared" si="12"/>
        <v>0.7106389222574383</v>
      </c>
      <c r="P327" s="4">
        <v>-4.3451665999999998</v>
      </c>
      <c r="Q327" s="14">
        <v>5.8126547000000005E-4</v>
      </c>
      <c r="R327" s="2">
        <v>0.57863392000000002</v>
      </c>
      <c r="S327" s="2">
        <v>0.13617837999999999</v>
      </c>
      <c r="T327" s="4">
        <v>7.0228298999999996</v>
      </c>
      <c r="U327" s="4">
        <v>8.6766842999999996E-2</v>
      </c>
      <c r="V327" s="2">
        <v>8.6722850000000004E-2</v>
      </c>
      <c r="W327" s="6">
        <f t="shared" si="13"/>
        <v>0.89946245771618849</v>
      </c>
      <c r="X327" s="2">
        <v>-2.7245574000000001</v>
      </c>
      <c r="Y327" s="2">
        <v>0.78365755000000004</v>
      </c>
      <c r="Z327" s="2">
        <v>0.28441925000000001</v>
      </c>
      <c r="AA327" s="2">
        <v>8.9169349999999994E-2</v>
      </c>
      <c r="AB327" s="7">
        <v>0.70684434233733306</v>
      </c>
      <c r="AC327" s="2">
        <v>-10.1398723</v>
      </c>
      <c r="AD327" s="2">
        <v>9.1217674999999998E-2</v>
      </c>
      <c r="AE327" s="2">
        <v>0.28441925000000001</v>
      </c>
      <c r="AF327" s="2">
        <v>2.3914482000000001E-2</v>
      </c>
      <c r="AG327" s="7">
        <v>0.94308023416503417</v>
      </c>
      <c r="AH327" s="15" t="s">
        <v>488</v>
      </c>
      <c r="AI327" s="15" t="s">
        <v>488</v>
      </c>
      <c r="AJ327" s="15" t="s">
        <v>490</v>
      </c>
      <c r="AK327" s="1">
        <v>40942</v>
      </c>
      <c r="AL327" s="1">
        <v>5376</v>
      </c>
      <c r="AM327">
        <v>1325164</v>
      </c>
      <c r="AN327" t="s">
        <v>511</v>
      </c>
      <c r="AO327">
        <v>1.0391691000000001</v>
      </c>
      <c r="AP327">
        <v>1</v>
      </c>
      <c r="AQ327">
        <v>24.413750400000001</v>
      </c>
      <c r="AR327">
        <v>3.3643209000000001E-5</v>
      </c>
    </row>
    <row r="328" spans="1:44" x14ac:dyDescent="0.2">
      <c r="A328" s="13" t="s">
        <v>410</v>
      </c>
      <c r="B328" s="20" t="s">
        <v>494</v>
      </c>
      <c r="C328" s="8">
        <v>4.5063590000000002E-11</v>
      </c>
      <c r="D328" s="4">
        <v>1.9761941000000001</v>
      </c>
      <c r="E328" s="4">
        <v>1.9761941000000001</v>
      </c>
      <c r="F328" s="4">
        <v>0.50742410999999998</v>
      </c>
      <c r="G328" s="4">
        <v>0.97347094000000001</v>
      </c>
      <c r="H328" s="32">
        <v>1.2969819</v>
      </c>
      <c r="I328" s="4">
        <v>0.91421229999999998</v>
      </c>
      <c r="J328" s="4">
        <v>0.51314473999999999</v>
      </c>
      <c r="K328" s="4">
        <v>0.69860736999999995</v>
      </c>
      <c r="L328" s="4">
        <v>2.5073121999999999</v>
      </c>
      <c r="M328" s="8">
        <v>1.1391795E-2</v>
      </c>
      <c r="N328" s="4">
        <v>0.19917029999999999</v>
      </c>
      <c r="O328" s="6">
        <f t="shared" si="12"/>
        <v>-0.59069340166670892</v>
      </c>
      <c r="P328" s="4">
        <v>1.1786932999999999</v>
      </c>
      <c r="Q328" s="4">
        <v>1</v>
      </c>
      <c r="R328" s="2">
        <v>0.64364920000000003</v>
      </c>
      <c r="S328" s="2">
        <v>0.78550624999999996</v>
      </c>
      <c r="T328" s="4">
        <v>1.4758932</v>
      </c>
      <c r="U328" s="4">
        <v>1</v>
      </c>
      <c r="V328" s="2">
        <v>0.46652771999999998</v>
      </c>
      <c r="W328" s="6">
        <f t="shared" si="13"/>
        <v>-0.80090257827565514</v>
      </c>
      <c r="X328" s="2">
        <v>-1.0719729</v>
      </c>
      <c r="Y328" s="2">
        <v>1</v>
      </c>
      <c r="Z328" s="2">
        <v>6.8071311000000003</v>
      </c>
      <c r="AA328" s="2">
        <v>5.6376217999999998</v>
      </c>
      <c r="AB328" s="7">
        <v>2.5094244284420957</v>
      </c>
      <c r="AC328" s="2">
        <v>-1.1293546000000001</v>
      </c>
      <c r="AD328" s="2">
        <v>1</v>
      </c>
      <c r="AE328" s="2">
        <v>6.8071311000000003</v>
      </c>
      <c r="AF328" s="2">
        <v>6.0129697000000002</v>
      </c>
      <c r="AG328" s="7">
        <v>1.7040377680500478</v>
      </c>
      <c r="AH328" s="15" t="s">
        <v>488</v>
      </c>
      <c r="AI328" s="15" t="s">
        <v>488</v>
      </c>
      <c r="AJ328" s="15" t="s">
        <v>490</v>
      </c>
      <c r="AK328" s="1">
        <v>0</v>
      </c>
      <c r="AL328" s="1">
        <v>0</v>
      </c>
      <c r="AM328">
        <v>111813</v>
      </c>
      <c r="AN328" t="s">
        <v>512</v>
      </c>
      <c r="AO328">
        <v>-1.6699368000000001</v>
      </c>
      <c r="AP328">
        <v>1.5759669E-2</v>
      </c>
      <c r="AQ328">
        <v>-1.8551667999999999</v>
      </c>
      <c r="AR328">
        <v>1.3368029999999999E-2</v>
      </c>
    </row>
    <row r="329" spans="1:44" x14ac:dyDescent="0.2">
      <c r="A329" s="9" t="s">
        <v>470</v>
      </c>
      <c r="B329" s="22" t="s">
        <v>501</v>
      </c>
      <c r="C329" s="8">
        <v>3.1995957999999998E-6</v>
      </c>
      <c r="D329" s="4">
        <v>9.8663830000000008</v>
      </c>
      <c r="E329" s="4">
        <v>9.8663830000000008</v>
      </c>
      <c r="F329" s="4">
        <v>9.7449787999999999E-3</v>
      </c>
      <c r="G329" s="4">
        <v>9.3342363999999997E-2</v>
      </c>
      <c r="H329" s="32">
        <v>-1.2793677999999999</v>
      </c>
      <c r="I329" s="4">
        <v>1</v>
      </c>
      <c r="J329" s="4">
        <v>0.50637003000000003</v>
      </c>
      <c r="K329" s="4">
        <v>0.41940902000000002</v>
      </c>
      <c r="L329" s="4">
        <v>45.573128799999999</v>
      </c>
      <c r="M329" s="8">
        <v>3.4552725999999998E-19</v>
      </c>
      <c r="N329" s="4">
        <v>9.5305304000000007E-3</v>
      </c>
      <c r="O329" s="6">
        <f t="shared" si="12"/>
        <v>0.17502837449520692</v>
      </c>
      <c r="P329" s="4">
        <v>-2.6010789000000001</v>
      </c>
      <c r="Q329" s="4">
        <v>0.54286478000000005</v>
      </c>
      <c r="R329" s="2">
        <v>7.1886828999999999E-2</v>
      </c>
      <c r="S329" s="2">
        <v>2.7974526999999999E-2</v>
      </c>
      <c r="T329" s="4">
        <v>8.6707742999999997</v>
      </c>
      <c r="U329" s="4">
        <v>0.81252791999999996</v>
      </c>
      <c r="V329" s="2">
        <v>9.1118467000000005E-3</v>
      </c>
      <c r="W329" s="6">
        <f t="shared" si="13"/>
        <v>0.69951914586202912</v>
      </c>
      <c r="X329" s="2">
        <v>-122.4102896</v>
      </c>
      <c r="Y329" s="14">
        <v>2.4023595999999998E-9</v>
      </c>
      <c r="Z329" s="2">
        <v>0.18037655999999999</v>
      </c>
      <c r="AA329" s="2">
        <v>0</v>
      </c>
      <c r="AB329" s="7">
        <v>2.1576818409865766</v>
      </c>
      <c r="AC329" s="2">
        <v>-101.1829297</v>
      </c>
      <c r="AD329" s="14">
        <v>3.2781143000000002E-7</v>
      </c>
      <c r="AE329" s="2">
        <v>0.18037655999999999</v>
      </c>
      <c r="AF329" s="2">
        <v>0</v>
      </c>
      <c r="AG329" s="7">
        <v>2.1576818409865766</v>
      </c>
      <c r="AH329" s="15" t="s">
        <v>490</v>
      </c>
      <c r="AI329" s="15" t="s">
        <v>488</v>
      </c>
      <c r="AJ329" s="15" t="s">
        <v>490</v>
      </c>
      <c r="AK329" s="1">
        <v>78457</v>
      </c>
      <c r="AL329" s="1">
        <v>48406</v>
      </c>
      <c r="AM329">
        <v>485129</v>
      </c>
      <c r="AN329" t="s">
        <v>512</v>
      </c>
      <c r="AO329">
        <v>-2.8951273</v>
      </c>
      <c r="AP329">
        <v>4.4785040999999998E-2</v>
      </c>
      <c r="AQ329">
        <v>28.2105499</v>
      </c>
      <c r="AR329">
        <v>0.27014307999999998</v>
      </c>
    </row>
    <row r="330" spans="1:44" x14ac:dyDescent="0.2">
      <c r="A330" s="9" t="s">
        <v>260</v>
      </c>
      <c r="B330" s="21" t="s">
        <v>503</v>
      </c>
      <c r="C330" s="8">
        <v>2.1629093999999999E-3</v>
      </c>
      <c r="D330" s="4">
        <v>1.7008190000000001</v>
      </c>
      <c r="E330" s="4">
        <v>1.7008190000000001</v>
      </c>
      <c r="F330" s="4">
        <v>5.7124592999999999</v>
      </c>
      <c r="G330" s="4">
        <v>9.5062958000000002</v>
      </c>
      <c r="H330" s="32">
        <v>-1.6680096</v>
      </c>
      <c r="I330" s="14">
        <v>2.6054972999999999E-2</v>
      </c>
      <c r="J330" s="4">
        <v>38.027917000000002</v>
      </c>
      <c r="K330" s="4">
        <v>24.032147999999999</v>
      </c>
      <c r="L330" s="4">
        <v>2.2344558000000001</v>
      </c>
      <c r="M330" s="8">
        <v>6.3153326999999997E-3</v>
      </c>
      <c r="N330" s="4">
        <v>16.528289000000001</v>
      </c>
      <c r="O330" s="6">
        <f t="shared" si="12"/>
        <v>0.65097726342055784</v>
      </c>
      <c r="P330" s="4">
        <v>-1.4801236</v>
      </c>
      <c r="Q330" s="4">
        <v>0.29161862999999999</v>
      </c>
      <c r="R330" s="2">
        <v>8.6378029999999999</v>
      </c>
      <c r="S330" s="2">
        <v>6.0362283000000003</v>
      </c>
      <c r="T330" s="4">
        <v>1.1802345000000001</v>
      </c>
      <c r="U330" s="4">
        <v>1</v>
      </c>
      <c r="V330" s="2">
        <v>7.7943699000000004</v>
      </c>
      <c r="W330" s="6">
        <f t="shared" si="13"/>
        <v>3.0845062874577738</v>
      </c>
      <c r="X330" s="2">
        <v>-1.4118288999999999</v>
      </c>
      <c r="Y330" s="2">
        <v>0.38787224999999997</v>
      </c>
      <c r="Z330" s="2">
        <v>10.9154</v>
      </c>
      <c r="AA330" s="2">
        <v>6.7999333000000002</v>
      </c>
      <c r="AB330" s="7">
        <v>1.0847770324314185</v>
      </c>
      <c r="AC330" s="2">
        <v>-1.5904634</v>
      </c>
      <c r="AD330" s="2">
        <v>5.4337346000000002E-2</v>
      </c>
      <c r="AE330" s="2">
        <v>10.9154</v>
      </c>
      <c r="AF330" s="2">
        <v>6.8512274</v>
      </c>
      <c r="AG330" s="7">
        <v>1.0712566553671987</v>
      </c>
      <c r="AH330" s="15" t="s">
        <v>488</v>
      </c>
      <c r="AI330" s="15" t="s">
        <v>488</v>
      </c>
      <c r="AJ330" s="15" t="s">
        <v>490</v>
      </c>
      <c r="AK330" s="1">
        <v>0</v>
      </c>
      <c r="AL330" s="1">
        <v>0</v>
      </c>
      <c r="AM330">
        <v>628631</v>
      </c>
      <c r="AN330" t="s">
        <v>513</v>
      </c>
      <c r="AO330">
        <v>-1.3843592</v>
      </c>
      <c r="AP330">
        <v>0.43390698999999999</v>
      </c>
      <c r="AQ330">
        <v>1.2061082999999999</v>
      </c>
      <c r="AR330">
        <v>1</v>
      </c>
    </row>
    <row r="331" spans="1:44" x14ac:dyDescent="0.2">
      <c r="A331" s="13" t="s">
        <v>121</v>
      </c>
      <c r="B331" s="20" t="s">
        <v>494</v>
      </c>
      <c r="C331" s="8">
        <v>1.1613135E-5</v>
      </c>
      <c r="D331" s="4">
        <v>1.8738367</v>
      </c>
      <c r="E331" s="4">
        <v>1.8738367</v>
      </c>
      <c r="F331" s="4">
        <v>2.1979158999999999</v>
      </c>
      <c r="G331" s="4">
        <v>3.9443966000000001</v>
      </c>
      <c r="H331" s="32">
        <v>-1.0602510000000001</v>
      </c>
      <c r="I331" s="4">
        <v>1</v>
      </c>
      <c r="J331" s="4">
        <v>11.610480000000001</v>
      </c>
      <c r="K331" s="4">
        <v>11.511969000000001</v>
      </c>
      <c r="L331" s="4">
        <v>2.8692110999999998</v>
      </c>
      <c r="M331" s="8">
        <v>5.7199966E-3</v>
      </c>
      <c r="N331" s="4">
        <v>3.9199294</v>
      </c>
      <c r="O331" s="6">
        <f t="shared" si="12"/>
        <v>1.280935593870226E-2</v>
      </c>
      <c r="P331" s="4">
        <v>1.5896216000000001</v>
      </c>
      <c r="Q331" s="4">
        <v>0.40576046999999998</v>
      </c>
      <c r="R331" s="2">
        <v>1.7344367000000001</v>
      </c>
      <c r="S331" s="2">
        <v>2.8663457999999999</v>
      </c>
      <c r="T331" s="4">
        <v>1.029339</v>
      </c>
      <c r="U331" s="4">
        <v>1</v>
      </c>
      <c r="V331" s="2">
        <v>1.7937193</v>
      </c>
      <c r="W331" s="6">
        <f t="shared" si="13"/>
        <v>19.093445631601863</v>
      </c>
      <c r="X331" s="2">
        <v>-1.2152536</v>
      </c>
      <c r="Y331" s="2">
        <v>1</v>
      </c>
      <c r="Z331" s="2">
        <v>5.5917450999999998</v>
      </c>
      <c r="AA331" s="2">
        <v>4.0491824999999997</v>
      </c>
      <c r="AB331" s="7">
        <v>0.88324056486853819</v>
      </c>
      <c r="AC331" s="2">
        <v>-1.2321776</v>
      </c>
      <c r="AD331" s="2">
        <v>1</v>
      </c>
      <c r="AE331" s="2">
        <v>5.5917450999999998</v>
      </c>
      <c r="AF331" s="2">
        <v>4.5712014999999999</v>
      </c>
      <c r="AG331" s="7">
        <v>0.58434290169940029</v>
      </c>
      <c r="AH331" s="15" t="s">
        <v>488</v>
      </c>
      <c r="AI331" s="15" t="s">
        <v>488</v>
      </c>
      <c r="AJ331" s="15" t="s">
        <v>490</v>
      </c>
      <c r="AK331" s="1">
        <v>0</v>
      </c>
      <c r="AL331" s="1">
        <v>36500</v>
      </c>
      <c r="AM331">
        <v>132211</v>
      </c>
      <c r="AN331" t="s">
        <v>512</v>
      </c>
      <c r="AO331">
        <v>-2.8802501999999999</v>
      </c>
      <c r="AP331">
        <v>4.0048571999999999E-7</v>
      </c>
      <c r="AQ331">
        <v>1.0170181</v>
      </c>
      <c r="AR331">
        <v>1</v>
      </c>
    </row>
    <row r="332" spans="1:44" x14ac:dyDescent="0.2">
      <c r="A332" s="3" t="s">
        <v>385</v>
      </c>
      <c r="B332" s="21" t="s">
        <v>503</v>
      </c>
      <c r="C332" s="8">
        <v>9.4783006000000005E-17</v>
      </c>
      <c r="D332" s="4">
        <v>2.9310322000000001E-3</v>
      </c>
      <c r="E332" s="4">
        <v>-341.1767317</v>
      </c>
      <c r="F332" s="4">
        <v>0.36322782999999997</v>
      </c>
      <c r="G332" s="4">
        <v>0</v>
      </c>
      <c r="H332" s="32">
        <v>57.557729500000001</v>
      </c>
      <c r="I332" s="14">
        <v>6.7696262999999996E-3</v>
      </c>
      <c r="J332" s="4">
        <v>0</v>
      </c>
      <c r="K332" s="4">
        <v>8.6339949999999999E-2</v>
      </c>
      <c r="L332" s="4">
        <v>-721.77144039999996</v>
      </c>
      <c r="M332" s="8">
        <v>2.5355351999999999E-13</v>
      </c>
      <c r="N332" s="4">
        <v>1.0144546000000001</v>
      </c>
      <c r="O332" s="6">
        <f t="shared" si="12"/>
        <v>8.5109722997953774E-2</v>
      </c>
      <c r="P332" s="4">
        <v>-13.3889569</v>
      </c>
      <c r="Q332" s="4">
        <v>1</v>
      </c>
      <c r="R332" s="2">
        <v>1.2221556999999999E-2</v>
      </c>
      <c r="S332" s="2">
        <v>0</v>
      </c>
      <c r="T332" s="4">
        <v>-29.779250099999999</v>
      </c>
      <c r="U332" s="8">
        <v>2.1902111000000001E-3</v>
      </c>
      <c r="V332" s="2">
        <v>0.41652245999999998</v>
      </c>
      <c r="W332" s="6">
        <f t="shared" si="13"/>
        <v>-3.0228863970655044E-2</v>
      </c>
      <c r="X332" s="2">
        <v>1</v>
      </c>
      <c r="Y332" s="23">
        <v>1</v>
      </c>
      <c r="Z332" s="2">
        <v>0</v>
      </c>
      <c r="AA332" s="2">
        <v>0</v>
      </c>
      <c r="AB332" s="7">
        <v>0</v>
      </c>
      <c r="AC332" s="2">
        <v>18.9613564</v>
      </c>
      <c r="AD332" s="23">
        <v>0.96330207999999995</v>
      </c>
      <c r="AE332" s="2">
        <v>0</v>
      </c>
      <c r="AF332" s="2">
        <v>4.0575963E-2</v>
      </c>
      <c r="AG332" s="7">
        <v>0.1117094001304911</v>
      </c>
      <c r="AH332" s="15" t="s">
        <v>490</v>
      </c>
      <c r="AI332" s="15" t="s">
        <v>490</v>
      </c>
      <c r="AJ332" s="15" t="s">
        <v>488</v>
      </c>
      <c r="AK332" s="1">
        <v>368130</v>
      </c>
      <c r="AL332" s="1">
        <v>451880</v>
      </c>
      <c r="AM332">
        <v>13105</v>
      </c>
      <c r="AN332" t="s">
        <v>513</v>
      </c>
      <c r="AO332">
        <v>37.932951299999999</v>
      </c>
      <c r="AP332">
        <v>9.2533965999999995E-2</v>
      </c>
      <c r="AQ332">
        <v>-2.2989074</v>
      </c>
      <c r="AR332">
        <v>9.9903447000000006E-2</v>
      </c>
    </row>
    <row r="333" spans="1:44" x14ac:dyDescent="0.2">
      <c r="A333" s="3" t="s">
        <v>349</v>
      </c>
      <c r="B333" s="10" t="s">
        <v>502</v>
      </c>
      <c r="C333" s="8">
        <v>8.6434416999999996E-7</v>
      </c>
      <c r="D333" s="4">
        <v>1.2113812999999999E-2</v>
      </c>
      <c r="E333" s="4">
        <v>-82.550392299999999</v>
      </c>
      <c r="F333" s="4">
        <v>9.9967660999999999E-2</v>
      </c>
      <c r="G333" s="4">
        <v>0</v>
      </c>
      <c r="H333" s="32">
        <v>333.86131169999999</v>
      </c>
      <c r="I333" s="14">
        <v>1.3715070999999999E-20</v>
      </c>
      <c r="J333" s="4">
        <v>0</v>
      </c>
      <c r="K333" s="4">
        <v>0.62670638999999995</v>
      </c>
      <c r="L333" s="4">
        <v>-452.56530889999999</v>
      </c>
      <c r="M333" s="8">
        <v>1.1797608000000001E-22</v>
      </c>
      <c r="N333" s="4">
        <v>0.74862653999999995</v>
      </c>
      <c r="O333" s="6">
        <f t="shared" si="12"/>
        <v>0.83714156059709022</v>
      </c>
      <c r="P333" s="4">
        <v>197.12643360000001</v>
      </c>
      <c r="Q333" s="14">
        <v>1.3188772E-10</v>
      </c>
      <c r="R333" s="2">
        <v>0</v>
      </c>
      <c r="S333" s="2">
        <v>0.23357115000000001</v>
      </c>
      <c r="T333" s="4">
        <v>-10.319126499999999</v>
      </c>
      <c r="U333" s="4">
        <v>1</v>
      </c>
      <c r="V333" s="2">
        <v>1.3413273E-2</v>
      </c>
      <c r="W333" s="6">
        <f t="shared" si="13"/>
        <v>17.413434439155903</v>
      </c>
      <c r="X333" s="2">
        <v>127.151335</v>
      </c>
      <c r="Y333" s="14">
        <v>6.8377621E-9</v>
      </c>
      <c r="Z333" s="2">
        <v>0</v>
      </c>
      <c r="AA333" s="2">
        <v>0.25239873000000002</v>
      </c>
      <c r="AB333" s="7">
        <v>2.5248037962996857</v>
      </c>
      <c r="AC333" s="2">
        <v>80.599382899999995</v>
      </c>
      <c r="AD333" s="14">
        <v>7.6902083999999996E-6</v>
      </c>
      <c r="AE333" s="2">
        <v>0</v>
      </c>
      <c r="AF333" s="2">
        <v>0.21950284</v>
      </c>
      <c r="AG333" s="7">
        <v>2.1957384798670043</v>
      </c>
      <c r="AH333" s="15" t="s">
        <v>488</v>
      </c>
      <c r="AI333" s="15" t="s">
        <v>490</v>
      </c>
      <c r="AJ333" s="15" t="s">
        <v>488</v>
      </c>
      <c r="AK333" s="1">
        <v>0</v>
      </c>
      <c r="AL333" s="1">
        <v>716530</v>
      </c>
      <c r="AM333">
        <v>4340</v>
      </c>
      <c r="AN333" t="s">
        <v>512</v>
      </c>
      <c r="AO333">
        <v>-1</v>
      </c>
      <c r="AP333">
        <v>1</v>
      </c>
      <c r="AQ333">
        <v>-238.1202864</v>
      </c>
      <c r="AR333">
        <v>6.7722927E-12</v>
      </c>
    </row>
    <row r="334" spans="1:44" x14ac:dyDescent="0.2">
      <c r="A334" s="3" t="s">
        <v>347</v>
      </c>
      <c r="B334" s="10" t="s">
        <v>502</v>
      </c>
      <c r="C334" s="8">
        <v>4.6550425E-26</v>
      </c>
      <c r="D334" s="4">
        <v>3.1724525999999999E-3</v>
      </c>
      <c r="E334" s="4">
        <v>-315.21353729999998</v>
      </c>
      <c r="F334" s="4">
        <v>0.57200466999999999</v>
      </c>
      <c r="G334" s="4">
        <v>0</v>
      </c>
      <c r="H334" s="32">
        <v>642.98272269999995</v>
      </c>
      <c r="I334" s="14">
        <v>5.7282288E-36</v>
      </c>
      <c r="J334" s="4">
        <v>0</v>
      </c>
      <c r="K334" s="4">
        <v>1.7230627000000001</v>
      </c>
      <c r="L334" s="4">
        <v>-502.2705881</v>
      </c>
      <c r="M334" s="8">
        <v>2.029335E-13</v>
      </c>
      <c r="N334" s="4">
        <v>1.210909</v>
      </c>
      <c r="O334" s="6">
        <f t="shared" si="12"/>
        <v>1.422949784005239</v>
      </c>
      <c r="P334" s="4">
        <v>267.2304049</v>
      </c>
      <c r="Q334" s="14">
        <v>8.3393025999999997E-14</v>
      </c>
      <c r="R334" s="2">
        <v>0</v>
      </c>
      <c r="S334" s="2">
        <v>0.45364538999999998</v>
      </c>
      <c r="T334" s="4">
        <v>-42.118331900000001</v>
      </c>
      <c r="U334" s="4">
        <v>1</v>
      </c>
      <c r="V334" s="2">
        <v>8.1593127000000001E-2</v>
      </c>
      <c r="W334" s="6">
        <f t="shared" si="13"/>
        <v>5.559848073968289</v>
      </c>
      <c r="X334" s="2">
        <v>68.553449900000004</v>
      </c>
      <c r="Y334" s="14">
        <v>1.3880931999999999E-14</v>
      </c>
      <c r="Z334" s="2">
        <v>7.1836108999999999E-3</v>
      </c>
      <c r="AA334" s="2">
        <v>0.73531650999999998</v>
      </c>
      <c r="AB334" s="7">
        <v>1.2729492210264648</v>
      </c>
      <c r="AC334" s="2">
        <v>81.531274800000006</v>
      </c>
      <c r="AD334" s="14">
        <v>9.8839655000000001E-21</v>
      </c>
      <c r="AE334" s="2">
        <v>7.1836108999999999E-3</v>
      </c>
      <c r="AF334" s="2">
        <v>1.0775931999999999</v>
      </c>
      <c r="AG334" s="7">
        <v>1.8713301573219669</v>
      </c>
      <c r="AH334" s="15" t="s">
        <v>488</v>
      </c>
      <c r="AI334" s="15" t="s">
        <v>490</v>
      </c>
      <c r="AJ334" s="15" t="s">
        <v>488</v>
      </c>
      <c r="AK334" s="1">
        <v>4885</v>
      </c>
      <c r="AL334" s="1">
        <v>710218</v>
      </c>
      <c r="AM334">
        <v>12242</v>
      </c>
      <c r="AN334" t="s">
        <v>512</v>
      </c>
      <c r="AO334">
        <v>-5.3498416999999998</v>
      </c>
      <c r="AP334">
        <v>1</v>
      </c>
      <c r="AQ334">
        <v>-726.31338140000003</v>
      </c>
      <c r="AR334">
        <v>2.5837349999999999E-26</v>
      </c>
    </row>
    <row r="335" spans="1:44" x14ac:dyDescent="0.2">
      <c r="A335" s="9" t="s">
        <v>43</v>
      </c>
      <c r="B335" s="22" t="s">
        <v>501</v>
      </c>
      <c r="C335" s="8">
        <v>1.273839E-8</v>
      </c>
      <c r="D335" s="4">
        <v>6.4751864000000001</v>
      </c>
      <c r="E335" s="4">
        <v>6.4751864000000001</v>
      </c>
      <c r="F335" s="4">
        <v>0.11027828000000001</v>
      </c>
      <c r="G335" s="4">
        <v>0.73766668999999996</v>
      </c>
      <c r="H335" s="32">
        <v>-2.0369546999999999</v>
      </c>
      <c r="I335" s="4">
        <v>7.4615487999999994E-2</v>
      </c>
      <c r="J335" s="4">
        <v>2.9493342</v>
      </c>
      <c r="K335" s="4">
        <v>1.5196575000000001</v>
      </c>
      <c r="L335" s="4">
        <v>14.5356971</v>
      </c>
      <c r="M335" s="8">
        <v>1.2453943E-14</v>
      </c>
      <c r="N335" s="4">
        <v>0.18607430999999999</v>
      </c>
      <c r="O335" s="6">
        <f t="shared" si="12"/>
        <v>0.51738770760357244</v>
      </c>
      <c r="P335" s="4">
        <v>-1.0239715</v>
      </c>
      <c r="Q335" s="4">
        <v>1</v>
      </c>
      <c r="R335" s="2">
        <v>0.55065639</v>
      </c>
      <c r="S335" s="2">
        <v>0.55563658999999999</v>
      </c>
      <c r="T335" s="4">
        <v>4.0512022999999999</v>
      </c>
      <c r="U335" s="4">
        <v>0.60813187000000002</v>
      </c>
      <c r="V335" s="2">
        <v>0.14222698</v>
      </c>
      <c r="W335" s="6">
        <f t="shared" si="13"/>
        <v>-1.2193539147927644E-2</v>
      </c>
      <c r="X335" s="2">
        <v>-1.6702058</v>
      </c>
      <c r="Y335" s="2">
        <v>0.15796483</v>
      </c>
      <c r="Z335" s="2">
        <v>1.7900164999999999</v>
      </c>
      <c r="AA335" s="2">
        <v>0.95870495</v>
      </c>
      <c r="AB335" s="7">
        <v>1.3250349173648266</v>
      </c>
      <c r="AC335" s="2">
        <v>-3.0035775999999998</v>
      </c>
      <c r="AD335" s="14">
        <v>3.5774681999999999E-5</v>
      </c>
      <c r="AE335" s="2">
        <v>1.7900164999999999</v>
      </c>
      <c r="AF335" s="2">
        <v>0.53872007</v>
      </c>
      <c r="AG335" s="7">
        <v>1.9944525752396352</v>
      </c>
      <c r="AH335" s="15" t="s">
        <v>488</v>
      </c>
      <c r="AI335" s="15" t="s">
        <v>488</v>
      </c>
      <c r="AJ335" s="15" t="s">
        <v>490</v>
      </c>
      <c r="AK335" s="1">
        <v>18685</v>
      </c>
      <c r="AL335" s="1">
        <v>9354</v>
      </c>
      <c r="AM335">
        <v>630970</v>
      </c>
      <c r="AN335" t="s">
        <v>512</v>
      </c>
      <c r="AO335">
        <v>-2.7696158</v>
      </c>
      <c r="AP335">
        <v>8.9273566000000004E-4</v>
      </c>
      <c r="AQ335">
        <v>1.1827291</v>
      </c>
      <c r="AR335">
        <v>1</v>
      </c>
    </row>
    <row r="336" spans="1:44" x14ac:dyDescent="0.2">
      <c r="A336" s="9" t="s">
        <v>457</v>
      </c>
      <c r="B336" s="10" t="s">
        <v>502</v>
      </c>
      <c r="C336" s="8">
        <v>4.60472E-25</v>
      </c>
      <c r="D336" s="4">
        <v>50.068064999999997</v>
      </c>
      <c r="E336" s="4">
        <v>50.068064499999998</v>
      </c>
      <c r="F336" s="4">
        <v>3.1529638999999998E-2</v>
      </c>
      <c r="G336" s="4">
        <v>1.4166148000000001</v>
      </c>
      <c r="H336" s="32">
        <v>-3.4659730999999998</v>
      </c>
      <c r="I336" s="14">
        <v>3.9515410000000001E-2</v>
      </c>
      <c r="J336" s="4">
        <v>4.270448</v>
      </c>
      <c r="K336" s="4">
        <v>1.2806358</v>
      </c>
      <c r="L336" s="4">
        <v>70.102890400000007</v>
      </c>
      <c r="M336" s="8">
        <v>5.3117494999999996E-10</v>
      </c>
      <c r="N336" s="4">
        <v>5.167339E-2</v>
      </c>
      <c r="O336" s="6">
        <f t="shared" ref="O336:O399" si="14">(K336-J336)/(N336-J336)</f>
        <v>0.70869209104299613</v>
      </c>
      <c r="P336" s="4">
        <v>-1.614895</v>
      </c>
      <c r="Q336" s="4">
        <v>1</v>
      </c>
      <c r="R336" s="2">
        <v>0.21613528000000001</v>
      </c>
      <c r="S336" s="2">
        <v>0.13642501000000001</v>
      </c>
      <c r="T336" s="4">
        <v>2.4257244</v>
      </c>
      <c r="U336" s="4">
        <v>1</v>
      </c>
      <c r="V336" s="2">
        <v>0.10112134</v>
      </c>
      <c r="W336" s="6">
        <f t="shared" ref="W336:W399" si="15">(S336-R336)/(V336-R336)</f>
        <v>0.69304877304438051</v>
      </c>
      <c r="X336" s="2">
        <v>-87.389231499999994</v>
      </c>
      <c r="Y336" s="14">
        <v>1.6721190000000001E-25</v>
      </c>
      <c r="Z336" s="2">
        <v>2.6014738999999998</v>
      </c>
      <c r="AA336" s="2">
        <v>1.8022982999999999E-2</v>
      </c>
      <c r="AB336" s="7">
        <v>1.8651928341610466</v>
      </c>
      <c r="AC336" s="2">
        <v>-61.025356000000002</v>
      </c>
      <c r="AD336" s="14">
        <v>1.023018E-17</v>
      </c>
      <c r="AE336" s="2">
        <v>2.6014738999999998</v>
      </c>
      <c r="AF336" s="2">
        <v>5.5591788000000003E-2</v>
      </c>
      <c r="AG336" s="7">
        <v>1.8380690109783073</v>
      </c>
      <c r="AH336" s="15" t="s">
        <v>488</v>
      </c>
      <c r="AI336" s="15" t="s">
        <v>488</v>
      </c>
      <c r="AJ336" s="15" t="s">
        <v>490</v>
      </c>
      <c r="AK336" s="1">
        <v>0</v>
      </c>
      <c r="AL336" s="1">
        <v>0</v>
      </c>
      <c r="AM336">
        <v>2226476</v>
      </c>
      <c r="AN336" t="s">
        <v>512</v>
      </c>
      <c r="AO336">
        <v>-26.3580115</v>
      </c>
      <c r="AP336">
        <v>4.0073420000000002E-30</v>
      </c>
      <c r="AQ336">
        <v>-3.5606418</v>
      </c>
      <c r="AR336">
        <v>1</v>
      </c>
    </row>
    <row r="337" spans="1:44" x14ac:dyDescent="0.2">
      <c r="A337" s="3" t="s">
        <v>131</v>
      </c>
      <c r="B337" s="22" t="s">
        <v>501</v>
      </c>
      <c r="C337" s="8">
        <v>9.6805825999999996E-27</v>
      </c>
      <c r="D337" s="4">
        <v>0.24382970000000001</v>
      </c>
      <c r="E337" s="4">
        <v>-4.1012231000000003</v>
      </c>
      <c r="F337" s="4">
        <v>13.422935000000001</v>
      </c>
      <c r="G337" s="4">
        <v>3.1413047000000001</v>
      </c>
      <c r="H337" s="32">
        <v>1.4938571</v>
      </c>
      <c r="I337" s="4">
        <v>0.66577914000000005</v>
      </c>
      <c r="J337" s="4">
        <v>5.7301167</v>
      </c>
      <c r="K337" s="4">
        <v>9.0122558999999995</v>
      </c>
      <c r="L337" s="4">
        <v>-2.3484075</v>
      </c>
      <c r="M337" s="8">
        <v>2.5499237000000001E-2</v>
      </c>
      <c r="N337" s="4">
        <v>12.860434</v>
      </c>
      <c r="O337" s="6">
        <f t="shared" si="14"/>
        <v>0.46030759388505749</v>
      </c>
      <c r="P337" s="4">
        <v>-14.1395085</v>
      </c>
      <c r="Q337" s="14">
        <v>2.0557852000000001E-27</v>
      </c>
      <c r="R337" s="2">
        <v>3.6247845000000001</v>
      </c>
      <c r="S337" s="2">
        <v>0.26277507</v>
      </c>
      <c r="T337" s="4">
        <v>1.33331</v>
      </c>
      <c r="U337" s="4">
        <v>1</v>
      </c>
      <c r="V337" s="2">
        <v>2.9627800999999998</v>
      </c>
      <c r="W337" s="6">
        <f t="shared" si="15"/>
        <v>5.0785303390732732</v>
      </c>
      <c r="X337" s="2">
        <v>1.1507704999999999</v>
      </c>
      <c r="Y337" s="2">
        <v>1</v>
      </c>
      <c r="Z337" s="2">
        <v>1.9050511999999999</v>
      </c>
      <c r="AA337" s="2">
        <v>1.9611909000000001</v>
      </c>
      <c r="AB337" s="7">
        <v>5.460194381819012E-3</v>
      </c>
      <c r="AC337" s="2">
        <v>2.3607757999999999</v>
      </c>
      <c r="AD337" s="14">
        <v>8.1481075000000005E-4</v>
      </c>
      <c r="AE337" s="2">
        <v>1.9050511999999999</v>
      </c>
      <c r="AF337" s="2">
        <v>4.3945556000000003</v>
      </c>
      <c r="AG337" s="7">
        <v>0.24213128923727206</v>
      </c>
      <c r="AH337" s="15" t="s">
        <v>488</v>
      </c>
      <c r="AI337" s="15" t="s">
        <v>490</v>
      </c>
      <c r="AJ337" s="15" t="s">
        <v>490</v>
      </c>
      <c r="AK337" s="1">
        <v>18065</v>
      </c>
      <c r="AL337" s="1">
        <v>355425</v>
      </c>
      <c r="AM337">
        <v>348228</v>
      </c>
      <c r="AN337" t="s">
        <v>512</v>
      </c>
      <c r="AO337">
        <v>-1.0137533999999999</v>
      </c>
      <c r="AP337">
        <v>1</v>
      </c>
      <c r="AQ337">
        <v>-2.6997580999999999</v>
      </c>
      <c r="AR337">
        <v>5.9552200000000002E-5</v>
      </c>
    </row>
    <row r="338" spans="1:44" x14ac:dyDescent="0.2">
      <c r="A338" s="12" t="s">
        <v>246</v>
      </c>
      <c r="B338" s="20" t="s">
        <v>494</v>
      </c>
      <c r="C338" s="8">
        <v>7.2731202000000005E-18</v>
      </c>
      <c r="D338" s="4">
        <v>0.13238258</v>
      </c>
      <c r="E338" s="4">
        <v>-7.5538638999999996</v>
      </c>
      <c r="F338" s="4">
        <v>2.6506813999999999</v>
      </c>
      <c r="G338" s="4">
        <v>0.34027490999999999</v>
      </c>
      <c r="H338" s="32">
        <v>2.3888088000000001</v>
      </c>
      <c r="I338" s="4">
        <v>0.23985561999999999</v>
      </c>
      <c r="J338" s="4">
        <v>0.23969745000000001</v>
      </c>
      <c r="K338" s="4">
        <v>0.61673394000000004</v>
      </c>
      <c r="L338" s="4">
        <v>-6.7817179999999997</v>
      </c>
      <c r="M338" s="8">
        <v>6.2479030999999994E-5</v>
      </c>
      <c r="N338" s="4">
        <v>1.6180384000000001</v>
      </c>
      <c r="O338" s="6">
        <f t="shared" si="14"/>
        <v>0.27354370484313045</v>
      </c>
      <c r="P338" s="4">
        <v>-1.8192280000000001</v>
      </c>
      <c r="Q338" s="4">
        <v>1</v>
      </c>
      <c r="R338" s="2">
        <v>0.30124771</v>
      </c>
      <c r="S338" s="2">
        <v>0.17148216999999999</v>
      </c>
      <c r="T338" s="4">
        <v>-5.3854534999999997</v>
      </c>
      <c r="U338" s="4">
        <v>7.7769144999999998E-2</v>
      </c>
      <c r="V338" s="2">
        <v>1.7572517000000001</v>
      </c>
      <c r="W338" s="6">
        <f t="shared" si="15"/>
        <v>-8.9124439830690294E-2</v>
      </c>
      <c r="X338" s="2">
        <v>2.0051714999999999</v>
      </c>
      <c r="Y338" s="2">
        <v>0.37348375</v>
      </c>
      <c r="Z338" s="2">
        <v>0.58921155999999997</v>
      </c>
      <c r="AA338" s="2">
        <v>1.0832466000000001</v>
      </c>
      <c r="AB338" s="7">
        <v>0.2138303550212067</v>
      </c>
      <c r="AC338" s="2">
        <v>1.6473679000000001</v>
      </c>
      <c r="AD338" s="2">
        <v>0.58897730999999998</v>
      </c>
      <c r="AE338" s="2">
        <v>0.58921155999999997</v>
      </c>
      <c r="AF338" s="2">
        <v>1.0455768999999999</v>
      </c>
      <c r="AG338" s="7">
        <v>0.19752599465732973</v>
      </c>
      <c r="AH338" s="15" t="s">
        <v>490</v>
      </c>
      <c r="AI338" s="15" t="s">
        <v>488</v>
      </c>
      <c r="AJ338" s="15" t="s">
        <v>490</v>
      </c>
      <c r="AK338" s="1">
        <v>147460</v>
      </c>
      <c r="AL338" s="1">
        <v>27813</v>
      </c>
      <c r="AM338">
        <v>180006</v>
      </c>
      <c r="AN338" t="s">
        <v>512</v>
      </c>
      <c r="AO338">
        <v>9.2873663000000004</v>
      </c>
      <c r="AP338">
        <v>5.7742703000000002E-6</v>
      </c>
      <c r="AQ338">
        <v>-2.5695093</v>
      </c>
      <c r="AR338">
        <v>6.2563365999999997E-4</v>
      </c>
    </row>
    <row r="339" spans="1:44" x14ac:dyDescent="0.2">
      <c r="A339" s="13" t="s">
        <v>392</v>
      </c>
      <c r="B339" s="20" t="s">
        <v>494</v>
      </c>
      <c r="C339" s="8">
        <v>5.9242309999999998E-7</v>
      </c>
      <c r="D339" s="4">
        <v>7.6605835999999998</v>
      </c>
      <c r="E339" s="4">
        <v>7.6605835999999998</v>
      </c>
      <c r="F339" s="4">
        <v>1.2678533999999999E-3</v>
      </c>
      <c r="G339" s="4">
        <v>1.0704248E-2</v>
      </c>
      <c r="H339" s="32">
        <v>-1.070913</v>
      </c>
      <c r="I339" s="4">
        <v>1</v>
      </c>
      <c r="J339" s="4">
        <v>5.0338116000000002E-2</v>
      </c>
      <c r="K339" s="4">
        <v>4.9707268999999998E-2</v>
      </c>
      <c r="L339" s="4">
        <v>13.2031641</v>
      </c>
      <c r="M339" s="8">
        <v>2.2176763000000001E-13</v>
      </c>
      <c r="N339" s="4">
        <v>3.4971176999999999E-3</v>
      </c>
      <c r="O339" s="6">
        <f t="shared" si="14"/>
        <v>1.3467838493954637E-2</v>
      </c>
      <c r="P339" s="4">
        <v>1.6601976000000001</v>
      </c>
      <c r="Q339" s="4">
        <v>0.67697218000000003</v>
      </c>
      <c r="R339" s="2">
        <v>1.7306236999999999E-2</v>
      </c>
      <c r="S339" s="2">
        <v>2.995163E-2</v>
      </c>
      <c r="T339" s="4">
        <v>-1.0715669999999999</v>
      </c>
      <c r="U339" s="4">
        <v>1</v>
      </c>
      <c r="V339" s="2">
        <v>1.9595179000000001E-2</v>
      </c>
      <c r="W339" s="6">
        <f t="shared" si="15"/>
        <v>5.524558070934078</v>
      </c>
      <c r="X339" s="2">
        <v>-1.3973089000000001</v>
      </c>
      <c r="Y339" s="2">
        <v>1</v>
      </c>
      <c r="Z339" s="2">
        <v>3.0132760000000001E-2</v>
      </c>
      <c r="AA339" s="2">
        <v>1.8923137E-2</v>
      </c>
      <c r="AB339" s="7">
        <v>1.1879137610459827</v>
      </c>
      <c r="AC339" s="2">
        <v>-1.2419566</v>
      </c>
      <c r="AD339" s="2">
        <v>1</v>
      </c>
      <c r="AE339" s="2">
        <v>3.0132760000000001E-2</v>
      </c>
      <c r="AF339" s="2">
        <v>2.3939977000000001E-2</v>
      </c>
      <c r="AG339" s="7">
        <v>0.65626579456522516</v>
      </c>
      <c r="AH339" s="15" t="s">
        <v>488</v>
      </c>
      <c r="AI339" s="15" t="s">
        <v>490</v>
      </c>
      <c r="AJ339" s="15" t="s">
        <v>490</v>
      </c>
      <c r="AK339" s="1">
        <v>20608</v>
      </c>
      <c r="AL339" s="1">
        <v>503857</v>
      </c>
      <c r="AM339">
        <v>99261</v>
      </c>
      <c r="AN339" t="s">
        <v>512</v>
      </c>
      <c r="AO339">
        <v>-2.6962221999999998</v>
      </c>
      <c r="AP339">
        <v>2.5889359E-3</v>
      </c>
      <c r="AQ339">
        <v>1.1947934</v>
      </c>
      <c r="AR339">
        <v>1</v>
      </c>
    </row>
    <row r="340" spans="1:44" x14ac:dyDescent="0.2">
      <c r="A340" s="9" t="s">
        <v>209</v>
      </c>
      <c r="B340" s="22" t="s">
        <v>501</v>
      </c>
      <c r="C340" s="8">
        <v>1.1899943999999999E-10</v>
      </c>
      <c r="D340" s="4">
        <v>2.0206203999999999</v>
      </c>
      <c r="E340" s="4">
        <v>2.0206203999999999</v>
      </c>
      <c r="F340" s="4">
        <v>3.0917221000000001</v>
      </c>
      <c r="G340" s="4">
        <v>6.0596072000000003</v>
      </c>
      <c r="H340" s="32">
        <v>-1.3868735999999999</v>
      </c>
      <c r="I340" s="4">
        <v>0.54750100999999995</v>
      </c>
      <c r="J340" s="4">
        <v>21.265286</v>
      </c>
      <c r="K340" s="4">
        <v>16.177333000000001</v>
      </c>
      <c r="L340" s="4">
        <v>2.0992641999999999</v>
      </c>
      <c r="M340" s="8">
        <v>3.2532262999999999E-2</v>
      </c>
      <c r="N340" s="4">
        <v>9.9304918999999998</v>
      </c>
      <c r="O340" s="6">
        <f t="shared" si="14"/>
        <v>0.44887917284708323</v>
      </c>
      <c r="P340" s="4">
        <v>-1.7386501000000001</v>
      </c>
      <c r="Q340" s="14">
        <v>2.7251015999999999E-2</v>
      </c>
      <c r="R340" s="2">
        <v>3.9351299000000002</v>
      </c>
      <c r="S340" s="2">
        <v>2.3396385999999998</v>
      </c>
      <c r="T340" s="4">
        <v>1.6105163</v>
      </c>
      <c r="U340" s="4">
        <v>1</v>
      </c>
      <c r="V340" s="2">
        <v>2.6177826999999998</v>
      </c>
      <c r="W340" s="6">
        <f t="shared" si="15"/>
        <v>1.2111395537941705</v>
      </c>
      <c r="X340" s="2">
        <v>-2.9283087999999999</v>
      </c>
      <c r="Y340" s="14">
        <v>7.2212849999999998E-12</v>
      </c>
      <c r="Z340" s="2">
        <v>7.0415818999999997</v>
      </c>
      <c r="AA340" s="2">
        <v>2.1098016999999998</v>
      </c>
      <c r="AB340" s="7">
        <v>1.661715340664637</v>
      </c>
      <c r="AC340" s="2">
        <v>-3.7328013000000002</v>
      </c>
      <c r="AD340" s="14">
        <v>1.8230644999999999E-10</v>
      </c>
      <c r="AE340" s="2">
        <v>7.0415818999999997</v>
      </c>
      <c r="AF340" s="2">
        <v>1.8815797000000001</v>
      </c>
      <c r="AG340" s="7">
        <v>1.7386125224322191</v>
      </c>
      <c r="AH340" s="15" t="s">
        <v>490</v>
      </c>
      <c r="AI340" s="15" t="s">
        <v>488</v>
      </c>
      <c r="AJ340" s="15" t="s">
        <v>488</v>
      </c>
      <c r="AK340" s="1">
        <v>82428</v>
      </c>
      <c r="AL340" s="1">
        <v>0</v>
      </c>
      <c r="AM340">
        <v>0</v>
      </c>
      <c r="AN340" t="s">
        <v>512</v>
      </c>
      <c r="AO340">
        <v>-6.1869531000000002</v>
      </c>
      <c r="AP340">
        <v>4.0186030999999998E-20</v>
      </c>
      <c r="AQ340">
        <v>-2.1112744999999999</v>
      </c>
      <c r="AR340">
        <v>1.6145668000000001E-3</v>
      </c>
    </row>
    <row r="341" spans="1:44" x14ac:dyDescent="0.2">
      <c r="A341" s="3" t="s">
        <v>269</v>
      </c>
      <c r="B341" s="10" t="s">
        <v>502</v>
      </c>
      <c r="C341" s="8">
        <v>1.3526404000000001E-183</v>
      </c>
      <c r="D341" s="4">
        <v>1.1541050000000001E-3</v>
      </c>
      <c r="E341" s="4">
        <v>-866.47228710000002</v>
      </c>
      <c r="F341" s="4">
        <v>38.134304999999998</v>
      </c>
      <c r="G341" s="4">
        <v>4.0127005E-2</v>
      </c>
      <c r="H341" s="32">
        <v>74.458348700000002</v>
      </c>
      <c r="I341" s="14">
        <v>1.3581310000000001E-3</v>
      </c>
      <c r="J341" s="4">
        <v>0</v>
      </c>
      <c r="K341" s="4">
        <v>0.73680376999999997</v>
      </c>
      <c r="L341" s="4">
        <v>-1085.6760646</v>
      </c>
      <c r="M341" s="8">
        <v>5.5228036999999996E-26</v>
      </c>
      <c r="N341" s="4">
        <v>9.7012236000000005</v>
      </c>
      <c r="O341" s="6">
        <f t="shared" si="14"/>
        <v>7.5949570938659727E-2</v>
      </c>
      <c r="P341" s="4">
        <v>-1.0562638</v>
      </c>
      <c r="Q341" s="4">
        <v>1</v>
      </c>
      <c r="R341" s="2">
        <v>2.6752899E-2</v>
      </c>
      <c r="S341" s="2">
        <v>2.5584029000000001E-2</v>
      </c>
      <c r="T341" s="4">
        <v>-95.886933299999995</v>
      </c>
      <c r="U341" s="4">
        <v>0.16039848000000001</v>
      </c>
      <c r="V341" s="2">
        <v>3.3009320999999998</v>
      </c>
      <c r="W341" s="6">
        <f t="shared" si="15"/>
        <v>-3.5699634266902759E-4</v>
      </c>
      <c r="X341" s="2">
        <v>8.6440201999999999</v>
      </c>
      <c r="Y341" s="2">
        <v>1</v>
      </c>
      <c r="Z341" s="2">
        <v>0</v>
      </c>
      <c r="AA341" s="2">
        <v>8.0962932000000001E-2</v>
      </c>
      <c r="AB341" s="7">
        <v>2.125336108069498E-3</v>
      </c>
      <c r="AC341" s="2">
        <v>333.65870219999999</v>
      </c>
      <c r="AD341" s="14">
        <v>6.1735490000000006E-11</v>
      </c>
      <c r="AE341" s="2">
        <v>0</v>
      </c>
      <c r="AF341" s="2">
        <v>4.8930180999999999</v>
      </c>
      <c r="AG341" s="7">
        <v>0.128445299453429</v>
      </c>
      <c r="AH341" s="15" t="s">
        <v>490</v>
      </c>
      <c r="AI341" s="15" t="s">
        <v>490</v>
      </c>
      <c r="AJ341" s="15" t="s">
        <v>490</v>
      </c>
      <c r="AK341" s="1">
        <v>183112</v>
      </c>
      <c r="AL341" s="1">
        <v>266862</v>
      </c>
      <c r="AM341">
        <v>52461</v>
      </c>
      <c r="AN341" t="s">
        <v>511</v>
      </c>
      <c r="AO341">
        <v>91.713528999999994</v>
      </c>
      <c r="AP341">
        <v>1.1257060999999999E-21</v>
      </c>
      <c r="AQ341">
        <v>2.0446369</v>
      </c>
      <c r="AR341">
        <v>1.8341412E-4</v>
      </c>
    </row>
    <row r="342" spans="1:44" x14ac:dyDescent="0.2">
      <c r="A342" s="9" t="s">
        <v>12</v>
      </c>
      <c r="B342" s="22" t="s">
        <v>501</v>
      </c>
      <c r="C342" s="8">
        <v>4.6762862000000004E-72</v>
      </c>
      <c r="D342" s="4">
        <v>9.8888786</v>
      </c>
      <c r="E342" s="4">
        <v>9.8888786</v>
      </c>
      <c r="F342" s="4">
        <v>0.13384971000000001</v>
      </c>
      <c r="G342" s="4">
        <v>1.272737</v>
      </c>
      <c r="H342" s="32">
        <v>-1.7838951999999999</v>
      </c>
      <c r="I342" s="4">
        <v>0.19130881</v>
      </c>
      <c r="J342" s="4">
        <v>0.65358658000000003</v>
      </c>
      <c r="K342" s="4">
        <v>0.38927540999999999</v>
      </c>
      <c r="L342" s="4">
        <v>8.7313553000000006</v>
      </c>
      <c r="M342" s="8">
        <v>1.3443937E-11</v>
      </c>
      <c r="N342" s="4">
        <v>7.1848927000000007E-2</v>
      </c>
      <c r="O342" s="6">
        <f t="shared" si="14"/>
        <v>0.45434770920698858</v>
      </c>
      <c r="P342" s="4">
        <v>-2.9816305000000001</v>
      </c>
      <c r="Q342" s="14">
        <v>4.9327473000000004E-4</v>
      </c>
      <c r="R342" s="2">
        <v>0.17346979000000001</v>
      </c>
      <c r="S342" s="2">
        <v>6.0275341000000003E-2</v>
      </c>
      <c r="T342" s="4">
        <v>3.2542165999999999</v>
      </c>
      <c r="U342" s="4">
        <v>0.38688468999999998</v>
      </c>
      <c r="V342" s="2">
        <v>5.7128802999999999E-2</v>
      </c>
      <c r="W342" s="6">
        <f t="shared" si="15"/>
        <v>0.97295417478278734</v>
      </c>
      <c r="X342" s="2">
        <v>-1.3242313999999999</v>
      </c>
      <c r="Y342" s="2">
        <v>1</v>
      </c>
      <c r="Z342" s="2">
        <v>1.2013445</v>
      </c>
      <c r="AA342" s="2">
        <v>0.80383238999999995</v>
      </c>
      <c r="AB342" s="7">
        <v>0.34903551342644284</v>
      </c>
      <c r="AC342" s="2">
        <v>-3.8540173000000002</v>
      </c>
      <c r="AD342" s="14">
        <v>7.9293148E-11</v>
      </c>
      <c r="AE342" s="2">
        <v>1.2013445</v>
      </c>
      <c r="AF342" s="2">
        <v>0.32550912999999998</v>
      </c>
      <c r="AG342" s="7">
        <v>0.76902725817582884</v>
      </c>
      <c r="AH342" s="15" t="s">
        <v>488</v>
      </c>
      <c r="AI342" s="15" t="s">
        <v>488</v>
      </c>
      <c r="AJ342" s="15" t="s">
        <v>490</v>
      </c>
      <c r="AK342" s="1">
        <v>0</v>
      </c>
      <c r="AL342" s="1">
        <v>0</v>
      </c>
      <c r="AM342">
        <v>788540</v>
      </c>
      <c r="AN342" t="s">
        <v>512</v>
      </c>
      <c r="AO342">
        <v>-15.048619199999999</v>
      </c>
      <c r="AP342">
        <v>1.6046968999999999E-39</v>
      </c>
      <c r="AQ342">
        <v>-2.2728559000000002</v>
      </c>
      <c r="AR342">
        <v>4.7103816999999999E-2</v>
      </c>
    </row>
    <row r="343" spans="1:44" x14ac:dyDescent="0.2">
      <c r="A343" s="12" t="s">
        <v>213</v>
      </c>
      <c r="B343" s="20" t="s">
        <v>494</v>
      </c>
      <c r="C343" s="8">
        <v>2.9170259000000001E-6</v>
      </c>
      <c r="D343" s="4">
        <v>0.69425481</v>
      </c>
      <c r="E343" s="4">
        <v>-1.4403933</v>
      </c>
      <c r="F343" s="4">
        <v>543.67696000000001</v>
      </c>
      <c r="G343" s="4">
        <v>365.54547000000002</v>
      </c>
      <c r="H343" s="32">
        <v>-1.2973523</v>
      </c>
      <c r="I343" s="4">
        <v>0.65009375000000003</v>
      </c>
      <c r="J343" s="4">
        <v>115.18084</v>
      </c>
      <c r="K343" s="4">
        <v>92.978638000000004</v>
      </c>
      <c r="L343" s="4">
        <v>-2.3957956</v>
      </c>
      <c r="M343" s="8">
        <v>1.075012E-2</v>
      </c>
      <c r="N343" s="4">
        <v>262.83785</v>
      </c>
      <c r="O343" s="6">
        <f t="shared" si="14"/>
        <v>-0.15036334543141566</v>
      </c>
      <c r="P343" s="4">
        <v>-1.1898521</v>
      </c>
      <c r="Q343" s="4">
        <v>1</v>
      </c>
      <c r="R343" s="2">
        <v>436.51346999999998</v>
      </c>
      <c r="S343" s="2">
        <v>378.15023000000002</v>
      </c>
      <c r="T343" s="4">
        <v>-1.1389168999999999</v>
      </c>
      <c r="U343" s="4">
        <v>1</v>
      </c>
      <c r="V343" s="2">
        <v>533.29004999999995</v>
      </c>
      <c r="W343" s="6">
        <f t="shared" si="15"/>
        <v>-0.60307194157925381</v>
      </c>
      <c r="X343" s="2">
        <v>1.2416803999999999</v>
      </c>
      <c r="Y343" s="2">
        <v>0.60149691999999999</v>
      </c>
      <c r="Z343" s="2">
        <v>309.07112000000001</v>
      </c>
      <c r="AA343" s="2">
        <v>340.279</v>
      </c>
      <c r="AB343" s="7">
        <v>0.17519575006081178</v>
      </c>
      <c r="AC343" s="2">
        <v>1.1586966999999999</v>
      </c>
      <c r="AD343" s="2">
        <v>0.84511848000000001</v>
      </c>
      <c r="AE343" s="2">
        <v>309.07112000000001</v>
      </c>
      <c r="AF343" s="2">
        <v>356.59321</v>
      </c>
      <c r="AG343" s="7">
        <v>0.2667809605140562</v>
      </c>
      <c r="AH343" s="15" t="s">
        <v>488</v>
      </c>
      <c r="AI343" s="15" t="s">
        <v>490</v>
      </c>
      <c r="AJ343" s="15" t="s">
        <v>490</v>
      </c>
      <c r="AK343" s="1">
        <v>0</v>
      </c>
      <c r="AL343" s="1">
        <v>1262887</v>
      </c>
      <c r="AM343">
        <v>290944</v>
      </c>
      <c r="AN343" t="s">
        <v>513</v>
      </c>
      <c r="AO343">
        <v>1.6520594</v>
      </c>
      <c r="AP343">
        <v>7.5775642000000002E-3</v>
      </c>
      <c r="AQ343">
        <v>1.3473864</v>
      </c>
      <c r="AR343">
        <v>0.34727999999999998</v>
      </c>
    </row>
    <row r="344" spans="1:44" x14ac:dyDescent="0.2">
      <c r="A344" s="3" t="s">
        <v>268</v>
      </c>
      <c r="B344" s="10" t="s">
        <v>502</v>
      </c>
      <c r="C344" s="8">
        <v>1.1450598999999999E-134</v>
      </c>
      <c r="D344" s="4">
        <v>1.3325327000000001E-4</v>
      </c>
      <c r="E344" s="4">
        <v>-7504.5065205000001</v>
      </c>
      <c r="F344" s="4">
        <v>47.773052</v>
      </c>
      <c r="G344" s="4">
        <v>0</v>
      </c>
      <c r="H344" s="32">
        <v>78.985018499999995</v>
      </c>
      <c r="I344" s="14">
        <v>7.7885520000000002E-4</v>
      </c>
      <c r="J344" s="4">
        <v>0</v>
      </c>
      <c r="K344" s="4">
        <v>0.72459130000000005</v>
      </c>
      <c r="L344" s="4">
        <v>-1895.5219090999999</v>
      </c>
      <c r="M344" s="8">
        <v>4.0185093E-30</v>
      </c>
      <c r="N344" s="4">
        <v>15.651827000000001</v>
      </c>
      <c r="O344" s="6">
        <f t="shared" si="14"/>
        <v>4.6294359118587244E-2</v>
      </c>
      <c r="P344" s="4">
        <v>-1.0773226</v>
      </c>
      <c r="Q344" s="4">
        <v>1</v>
      </c>
      <c r="R344" s="2">
        <v>0.14786959999999999</v>
      </c>
      <c r="S344" s="2">
        <v>0.13967964999999999</v>
      </c>
      <c r="T344" s="4">
        <v>-157.30168639999999</v>
      </c>
      <c r="U344" s="1">
        <v>2.1275551999999999E-6</v>
      </c>
      <c r="V344" s="2">
        <v>24.907889000000001</v>
      </c>
      <c r="W344" s="6">
        <f t="shared" si="15"/>
        <v>-3.3077316571084758E-4</v>
      </c>
      <c r="X344" s="2">
        <v>6.1066073999999997</v>
      </c>
      <c r="Y344" s="2">
        <v>1</v>
      </c>
      <c r="Z344" s="2">
        <v>0</v>
      </c>
      <c r="AA344" s="2">
        <v>5.2884253999999999E-2</v>
      </c>
      <c r="AB344" s="7">
        <v>1.1069892289904358E-3</v>
      </c>
      <c r="AC344" s="2">
        <v>343.44793859999999</v>
      </c>
      <c r="AD344" s="14">
        <v>6.4438952000000002E-9</v>
      </c>
      <c r="AE344" s="2">
        <v>0</v>
      </c>
      <c r="AF344" s="2">
        <v>4.5880505999999999</v>
      </c>
      <c r="AG344" s="7">
        <v>9.6038465367462814E-2</v>
      </c>
      <c r="AH344" s="15" t="s">
        <v>490</v>
      </c>
      <c r="AI344" s="15" t="s">
        <v>490</v>
      </c>
      <c r="AJ344" s="15" t="s">
        <v>490</v>
      </c>
      <c r="AK344" s="1">
        <v>624167</v>
      </c>
      <c r="AL344" s="1">
        <v>850925</v>
      </c>
      <c r="AM344">
        <v>72551</v>
      </c>
      <c r="AN344" t="s">
        <v>511</v>
      </c>
      <c r="AO344">
        <v>24.713432699999998</v>
      </c>
      <c r="AP344">
        <v>2.9584601000000002E-9</v>
      </c>
      <c r="AQ344">
        <v>1.2588547999999999</v>
      </c>
      <c r="AR344">
        <v>0.86282345999999999</v>
      </c>
    </row>
    <row r="345" spans="1:44" x14ac:dyDescent="0.2">
      <c r="A345" s="3" t="s">
        <v>375</v>
      </c>
      <c r="B345" s="21" t="s">
        <v>503</v>
      </c>
      <c r="C345" s="8">
        <v>7.4296776000000002E-3</v>
      </c>
      <c r="D345" s="4">
        <v>2.3271638000000001E-2</v>
      </c>
      <c r="E345" s="4">
        <v>-42.970760400000003</v>
      </c>
      <c r="F345" s="4">
        <v>1.1950118000000001</v>
      </c>
      <c r="G345" s="4">
        <v>0</v>
      </c>
      <c r="H345" s="32">
        <v>86.283177600000002</v>
      </c>
      <c r="I345" s="14">
        <v>6.3323109000000005E-7</v>
      </c>
      <c r="J345" s="4">
        <v>0</v>
      </c>
      <c r="K345" s="4">
        <v>3.7960354000000001</v>
      </c>
      <c r="L345" s="4">
        <v>-45.186357200000003</v>
      </c>
      <c r="M345" s="8">
        <v>4.4081056999999996E-3</v>
      </c>
      <c r="N345" s="4">
        <v>1.7316829</v>
      </c>
      <c r="O345" s="6">
        <f t="shared" si="14"/>
        <v>2.192107689000105</v>
      </c>
      <c r="P345" s="4">
        <v>1</v>
      </c>
      <c r="Q345" s="4">
        <v>1</v>
      </c>
      <c r="R345" s="2">
        <v>0</v>
      </c>
      <c r="S345" s="2">
        <v>0</v>
      </c>
      <c r="T345" s="4">
        <v>-30.1368206</v>
      </c>
      <c r="U345" s="4">
        <v>1</v>
      </c>
      <c r="V345" s="2">
        <v>0.94868967999999998</v>
      </c>
      <c r="W345" s="6">
        <f t="shared" si="15"/>
        <v>0</v>
      </c>
      <c r="X345" s="2">
        <v>13.8132877</v>
      </c>
      <c r="Y345" s="23">
        <v>1</v>
      </c>
      <c r="Z345" s="2">
        <v>0</v>
      </c>
      <c r="AA345" s="2">
        <v>0.60903399999999996</v>
      </c>
      <c r="AB345" s="7">
        <v>0.50964685034909274</v>
      </c>
      <c r="AC345" s="2">
        <v>13.7281782</v>
      </c>
      <c r="AD345" s="23">
        <v>1</v>
      </c>
      <c r="AE345" s="2">
        <v>0</v>
      </c>
      <c r="AF345" s="2">
        <v>0.84051978000000005</v>
      </c>
      <c r="AG345" s="7">
        <v>0.70335688735458513</v>
      </c>
      <c r="AH345" s="15" t="s">
        <v>490</v>
      </c>
      <c r="AI345" s="15" t="s">
        <v>490</v>
      </c>
      <c r="AJ345" s="15" t="s">
        <v>488</v>
      </c>
      <c r="AK345" s="1">
        <v>389861</v>
      </c>
      <c r="AL345" s="1">
        <v>209886</v>
      </c>
      <c r="AM345">
        <v>10127</v>
      </c>
      <c r="AN345" t="s">
        <v>511</v>
      </c>
      <c r="AO345">
        <v>74.950719300000003</v>
      </c>
      <c r="AP345">
        <v>6.7090868999999996E-4</v>
      </c>
      <c r="AQ345">
        <v>-1.002381</v>
      </c>
      <c r="AR345">
        <v>1</v>
      </c>
    </row>
    <row r="346" spans="1:44" x14ac:dyDescent="0.2">
      <c r="A346" s="3" t="s">
        <v>332</v>
      </c>
      <c r="B346" s="10" t="s">
        <v>502</v>
      </c>
      <c r="C346" s="8">
        <v>1.2219213E-14</v>
      </c>
      <c r="D346" s="4">
        <v>4.8710424999999996E-3</v>
      </c>
      <c r="E346" s="4">
        <v>-205.29486320000001</v>
      </c>
      <c r="F346" s="4">
        <v>1.1977774999999999</v>
      </c>
      <c r="G346" s="4">
        <v>0</v>
      </c>
      <c r="H346" s="32">
        <v>97.892952899999997</v>
      </c>
      <c r="I346" s="14">
        <v>1.7419781999999999E-23</v>
      </c>
      <c r="J346" s="4">
        <v>1.7636560999999999E-2</v>
      </c>
      <c r="K346" s="4">
        <v>2.7580258999999998</v>
      </c>
      <c r="L346" s="4">
        <v>-196.6129349</v>
      </c>
      <c r="M346" s="8">
        <v>1.3748448999999999E-8</v>
      </c>
      <c r="N346" s="4">
        <v>5.2482765000000002</v>
      </c>
      <c r="O346" s="6">
        <f t="shared" si="14"/>
        <v>0.52391091165871961</v>
      </c>
      <c r="P346" s="4">
        <v>160.31745050000001</v>
      </c>
      <c r="Q346" s="14">
        <v>6.9028799999999997E-7</v>
      </c>
      <c r="R346" s="2">
        <v>0</v>
      </c>
      <c r="S346" s="2">
        <v>0.85755015000000001</v>
      </c>
      <c r="T346" s="4">
        <v>-41.631428499999998</v>
      </c>
      <c r="U346" s="4">
        <v>1</v>
      </c>
      <c r="V346" s="2">
        <v>0.24337863000000001</v>
      </c>
      <c r="W346" s="6">
        <f t="shared" si="15"/>
        <v>3.5235227924489507</v>
      </c>
      <c r="X346" s="2">
        <v>40.590476500000001</v>
      </c>
      <c r="Y346" s="2">
        <v>9.8927717999999998E-2</v>
      </c>
      <c r="Z346" s="2">
        <v>0</v>
      </c>
      <c r="AA346" s="2">
        <v>0.36258021000000001</v>
      </c>
      <c r="AB346" s="7">
        <v>0.30271082066577476</v>
      </c>
      <c r="AC346" s="2">
        <v>89.742267499999997</v>
      </c>
      <c r="AD346" s="14">
        <v>6.7564629999999999E-3</v>
      </c>
      <c r="AE346" s="2">
        <v>0</v>
      </c>
      <c r="AF346" s="2">
        <v>1.0509516999999999</v>
      </c>
      <c r="AG346" s="7">
        <v>0.87741813483722975</v>
      </c>
      <c r="AH346" s="15" t="s">
        <v>490</v>
      </c>
      <c r="AI346" s="15" t="s">
        <v>490</v>
      </c>
      <c r="AJ346" s="15" t="s">
        <v>488</v>
      </c>
      <c r="AK346" s="1">
        <v>73584</v>
      </c>
      <c r="AL346" s="1">
        <v>5539999</v>
      </c>
      <c r="AM346">
        <v>37689</v>
      </c>
      <c r="AN346" t="s">
        <v>512</v>
      </c>
      <c r="AO346">
        <v>-1</v>
      </c>
      <c r="AP346">
        <v>1</v>
      </c>
      <c r="AQ346">
        <v>-374.99153619999998</v>
      </c>
      <c r="AR346">
        <v>7.1770579000000003E-15</v>
      </c>
    </row>
    <row r="347" spans="1:44" x14ac:dyDescent="0.2">
      <c r="A347" s="3" t="s">
        <v>341</v>
      </c>
      <c r="B347" s="22" t="s">
        <v>501</v>
      </c>
      <c r="C347" s="8">
        <v>1.4356280000000001E-10</v>
      </c>
      <c r="D347" s="4">
        <v>0.28767462999999999</v>
      </c>
      <c r="E347" s="4">
        <v>-3.4761495</v>
      </c>
      <c r="F347" s="4">
        <v>0.42662169</v>
      </c>
      <c r="G347" s="4">
        <v>0.11986624</v>
      </c>
      <c r="H347" s="32">
        <v>1.9792786</v>
      </c>
      <c r="I347" s="4">
        <v>0.29743367999999998</v>
      </c>
      <c r="J347" s="4">
        <v>0.12676643000000001</v>
      </c>
      <c r="K347" s="4">
        <v>0.25687164000000001</v>
      </c>
      <c r="L347" s="4">
        <v>-3.6866005999999998</v>
      </c>
      <c r="M347" s="8">
        <v>1.7975273E-2</v>
      </c>
      <c r="N347" s="4">
        <v>0.44328571999999999</v>
      </c>
      <c r="O347" s="6">
        <f t="shared" si="14"/>
        <v>0.41104986049981346</v>
      </c>
      <c r="P347" s="4">
        <v>-1.1281536000000001</v>
      </c>
      <c r="Q347" s="4">
        <v>1</v>
      </c>
      <c r="R347" s="2">
        <v>7.4218342000000007E-2</v>
      </c>
      <c r="S347" s="2">
        <v>6.7346701999999994E-2</v>
      </c>
      <c r="T347" s="4">
        <v>-1.2760792999999999</v>
      </c>
      <c r="U347" s="4">
        <v>1</v>
      </c>
      <c r="V347" s="2">
        <v>9.9825696000000005E-2</v>
      </c>
      <c r="W347" s="6">
        <f t="shared" si="15"/>
        <v>-0.26834635081781633</v>
      </c>
      <c r="X347" s="2">
        <v>4.6923858999999997</v>
      </c>
      <c r="Y347" s="14">
        <v>1.5731752000000001E-7</v>
      </c>
      <c r="Z347" s="2">
        <v>0.10558354</v>
      </c>
      <c r="AA347" s="2">
        <v>0.45439439999999998</v>
      </c>
      <c r="AB347" s="7">
        <v>1.1370975153008691</v>
      </c>
      <c r="AC347" s="2">
        <v>3.7414475999999999</v>
      </c>
      <c r="AD347" s="14">
        <v>9.0705593000000002E-6</v>
      </c>
      <c r="AE347" s="2">
        <v>0.10558354</v>
      </c>
      <c r="AF347" s="2">
        <v>0.38449620000000001</v>
      </c>
      <c r="AG347" s="7">
        <v>0.90923457105652095</v>
      </c>
      <c r="AH347" s="15" t="s">
        <v>488</v>
      </c>
      <c r="AI347" s="15" t="s">
        <v>490</v>
      </c>
      <c r="AJ347" s="15" t="s">
        <v>488</v>
      </c>
      <c r="AK347" s="1">
        <v>37035</v>
      </c>
      <c r="AL347" s="1">
        <v>51899</v>
      </c>
      <c r="AM347">
        <v>0</v>
      </c>
      <c r="AN347" t="s">
        <v>512</v>
      </c>
      <c r="AO347">
        <v>3.0586372000000002</v>
      </c>
      <c r="AP347">
        <v>1.4640205E-2</v>
      </c>
      <c r="AQ347">
        <v>-2.3488863000000002</v>
      </c>
      <c r="AR347">
        <v>2.0868614999999999E-3</v>
      </c>
    </row>
    <row r="348" spans="1:44" x14ac:dyDescent="0.2">
      <c r="A348" s="3" t="s">
        <v>75</v>
      </c>
      <c r="B348" s="22" t="s">
        <v>501</v>
      </c>
      <c r="C348" s="8">
        <v>5.8363767999999999E-27</v>
      </c>
      <c r="D348" s="4">
        <v>0.26980161000000003</v>
      </c>
      <c r="E348" s="4">
        <v>-3.7064271</v>
      </c>
      <c r="F348" s="4">
        <v>40.472520000000003</v>
      </c>
      <c r="G348" s="4">
        <v>10.542164</v>
      </c>
      <c r="H348" s="32">
        <v>2.0109499999999998</v>
      </c>
      <c r="I348" s="4">
        <v>0.17569292</v>
      </c>
      <c r="J348" s="4">
        <v>2.1571251</v>
      </c>
      <c r="K348" s="4">
        <v>4.5500648999999997</v>
      </c>
      <c r="L348" s="4">
        <v>-11.2153487</v>
      </c>
      <c r="M348" s="8">
        <v>1.8071071E-10</v>
      </c>
      <c r="N348" s="4">
        <v>23.500271999999999</v>
      </c>
      <c r="O348" s="6">
        <f t="shared" si="14"/>
        <v>0.11211747785889997</v>
      </c>
      <c r="P348" s="4">
        <v>1.1166039999999999</v>
      </c>
      <c r="Q348" s="4">
        <v>1</v>
      </c>
      <c r="R348" s="2">
        <v>14.668758</v>
      </c>
      <c r="S348" s="2">
        <v>16.971018999999998</v>
      </c>
      <c r="T348" s="4">
        <v>-1.9779804999999999</v>
      </c>
      <c r="U348" s="4">
        <v>1</v>
      </c>
      <c r="V348" s="2">
        <v>31.740124999999999</v>
      </c>
      <c r="W348" s="6">
        <f t="shared" si="15"/>
        <v>0.1348609633897507</v>
      </c>
      <c r="X348" s="2">
        <v>5.2068270999999999</v>
      </c>
      <c r="Y348" s="14">
        <v>6.5725995000000001E-9</v>
      </c>
      <c r="Z348" s="2">
        <v>7.8995088000000004</v>
      </c>
      <c r="AA348" s="2">
        <v>36.728929000000001</v>
      </c>
      <c r="AB348" s="7">
        <v>0.9632167489086999</v>
      </c>
      <c r="AC348" s="2">
        <v>3.9969551000000001</v>
      </c>
      <c r="AD348" s="14">
        <v>4.7154544999999997E-9</v>
      </c>
      <c r="AE348" s="2">
        <v>7.8995088000000004</v>
      </c>
      <c r="AF348" s="2">
        <v>31.645562999999999</v>
      </c>
      <c r="AG348" s="7">
        <v>0.79337693811593812</v>
      </c>
      <c r="AH348" s="15" t="s">
        <v>488</v>
      </c>
      <c r="AI348" s="15" t="s">
        <v>490</v>
      </c>
      <c r="AJ348" s="15" t="s">
        <v>490</v>
      </c>
      <c r="AK348" s="1">
        <v>47444</v>
      </c>
      <c r="AL348" s="1">
        <v>103336</v>
      </c>
      <c r="AM348">
        <v>357896</v>
      </c>
      <c r="AN348" t="s">
        <v>511</v>
      </c>
      <c r="AO348">
        <v>6.7072310000000002</v>
      </c>
      <c r="AP348">
        <v>1.7076383E-19</v>
      </c>
      <c r="AQ348">
        <v>1.3400019999999999</v>
      </c>
      <c r="AR348">
        <v>0.42891861999999997</v>
      </c>
    </row>
    <row r="349" spans="1:44" x14ac:dyDescent="0.2">
      <c r="A349" s="13" t="s">
        <v>419</v>
      </c>
      <c r="B349" s="22" t="s">
        <v>501</v>
      </c>
      <c r="C349" s="8">
        <v>3.0691772999999999E-28</v>
      </c>
      <c r="D349" s="4">
        <v>4.4180700000000002</v>
      </c>
      <c r="E349" s="4">
        <v>4.4180700000000002</v>
      </c>
      <c r="F349" s="4">
        <v>4.7368872999999999E-2</v>
      </c>
      <c r="G349" s="4">
        <v>0.20214902000000001</v>
      </c>
      <c r="H349" s="32">
        <v>1.0192730000000001</v>
      </c>
      <c r="I349" s="4">
        <v>1</v>
      </c>
      <c r="J349" s="4">
        <v>0.37307087999999999</v>
      </c>
      <c r="K349" s="4">
        <v>0.39983875000000002</v>
      </c>
      <c r="L349" s="4">
        <v>3.1456403000000002</v>
      </c>
      <c r="M349" s="8">
        <v>3.0412176999999999E-2</v>
      </c>
      <c r="N349" s="4">
        <v>0.11583643</v>
      </c>
      <c r="O349" s="6">
        <f t="shared" si="14"/>
        <v>-0.10406020655475978</v>
      </c>
      <c r="P349" s="4">
        <v>2.5562968000000001</v>
      </c>
      <c r="Q349" s="14">
        <v>1.4338873E-5</v>
      </c>
      <c r="R349" s="2">
        <v>4.9070292000000001E-2</v>
      </c>
      <c r="S349" s="2">
        <v>0.13022300000000001</v>
      </c>
      <c r="T349" s="4">
        <v>-1.1757299000000001</v>
      </c>
      <c r="U349" s="4">
        <v>1</v>
      </c>
      <c r="V349" s="2">
        <v>6.0479922999999998E-2</v>
      </c>
      <c r="W349" s="6">
        <f t="shared" si="15"/>
        <v>7.1126496553657192</v>
      </c>
      <c r="X349" s="2">
        <v>-5.1286073999999999</v>
      </c>
      <c r="Y349" s="14">
        <v>1.9997189E-37</v>
      </c>
      <c r="Z349" s="2">
        <v>0.20468333</v>
      </c>
      <c r="AA349" s="2">
        <v>3.5428876999999998E-2</v>
      </c>
      <c r="AB349" s="7">
        <v>1.093515262005792</v>
      </c>
      <c r="AC349" s="2">
        <v>-7.1995224000000002</v>
      </c>
      <c r="AD349" s="14">
        <v>1.4468524E-46</v>
      </c>
      <c r="AE349" s="2">
        <v>0.20468333</v>
      </c>
      <c r="AF349" s="2">
        <v>2.8465889000000001E-2</v>
      </c>
      <c r="AG349" s="7">
        <v>1.1385015741069169</v>
      </c>
      <c r="AH349" s="15" t="s">
        <v>488</v>
      </c>
      <c r="AI349" s="15" t="s">
        <v>488</v>
      </c>
      <c r="AJ349" s="15" t="s">
        <v>490</v>
      </c>
      <c r="AK349" s="1">
        <v>0</v>
      </c>
      <c r="AL349" s="1">
        <v>469</v>
      </c>
      <c r="AM349">
        <v>3588810</v>
      </c>
      <c r="AN349" t="s">
        <v>512</v>
      </c>
      <c r="AO349">
        <v>-8.9970517000000001</v>
      </c>
      <c r="AP349">
        <v>1.3089131E-31</v>
      </c>
      <c r="AQ349">
        <v>-2.4983209</v>
      </c>
      <c r="AR349">
        <v>2.2943707000000001E-5</v>
      </c>
    </row>
    <row r="350" spans="1:44" x14ac:dyDescent="0.2">
      <c r="A350" s="9" t="s">
        <v>295</v>
      </c>
      <c r="B350" s="21" t="s">
        <v>503</v>
      </c>
      <c r="C350" s="8">
        <v>8.3040407000000002E-4</v>
      </c>
      <c r="D350" s="4">
        <v>2.0708183999999998</v>
      </c>
      <c r="E350" s="4">
        <v>2.0708183999999998</v>
      </c>
      <c r="F350" s="4">
        <v>2.0691047</v>
      </c>
      <c r="G350" s="4">
        <v>4.0729588000000003</v>
      </c>
      <c r="H350" s="32">
        <v>-2.5606998999999999</v>
      </c>
      <c r="I350" s="14">
        <v>1.7871278000000001E-2</v>
      </c>
      <c r="J350" s="4">
        <v>15.149651</v>
      </c>
      <c r="K350" s="4">
        <v>6.1873830999999999</v>
      </c>
      <c r="L350" s="4">
        <v>4.7537376</v>
      </c>
      <c r="M350" s="8">
        <v>1.5479761E-2</v>
      </c>
      <c r="N350" s="4">
        <v>3.1938388999999998</v>
      </c>
      <c r="O350" s="6">
        <f t="shared" si="14"/>
        <v>0.7496159880264428</v>
      </c>
      <c r="P350" s="4">
        <v>1.2506088</v>
      </c>
      <c r="Q350" s="4">
        <v>1</v>
      </c>
      <c r="R350" s="2">
        <v>2.4167890000000001</v>
      </c>
      <c r="S350" s="2">
        <v>3.1138815000000002</v>
      </c>
      <c r="T350" s="4">
        <v>3.0968683000000001</v>
      </c>
      <c r="U350" s="4">
        <v>0.37928539999999999</v>
      </c>
      <c r="V350" s="2">
        <v>0.83320293000000001</v>
      </c>
      <c r="W350" s="6">
        <f t="shared" si="15"/>
        <v>-0.44019868146478464</v>
      </c>
      <c r="X350" s="2">
        <v>-1.6706627999999999</v>
      </c>
      <c r="Y350" s="2">
        <v>1</v>
      </c>
      <c r="Z350" s="2">
        <v>4.4213094999999996</v>
      </c>
      <c r="AA350" s="2">
        <v>2.3081432999999998</v>
      </c>
      <c r="AB350" s="7">
        <v>1.054550927634901</v>
      </c>
      <c r="AC350" s="2">
        <v>-1.8447093999999999</v>
      </c>
      <c r="AD350" s="2">
        <v>0.25643559999999999</v>
      </c>
      <c r="AE350" s="2">
        <v>4.4213094999999996</v>
      </c>
      <c r="AF350" s="2">
        <v>2.3698812999999999</v>
      </c>
      <c r="AG350" s="7">
        <v>1.0237412993291275</v>
      </c>
      <c r="AH350" s="15" t="s">
        <v>490</v>
      </c>
      <c r="AI350" s="15" t="s">
        <v>490</v>
      </c>
      <c r="AJ350" s="15" t="s">
        <v>490</v>
      </c>
      <c r="AK350" s="1">
        <v>466616</v>
      </c>
      <c r="AL350" s="1">
        <v>587607</v>
      </c>
      <c r="AM350">
        <v>22369940</v>
      </c>
      <c r="AN350" t="s">
        <v>512</v>
      </c>
      <c r="AO350">
        <v>-2.4942620999999998</v>
      </c>
      <c r="AP350">
        <v>1.9227958000000001E-5</v>
      </c>
      <c r="AQ350">
        <v>1.2099428999999999</v>
      </c>
      <c r="AR350">
        <v>1</v>
      </c>
    </row>
    <row r="351" spans="1:44" x14ac:dyDescent="0.2">
      <c r="A351" s="9" t="s">
        <v>127</v>
      </c>
      <c r="B351" s="10" t="s">
        <v>502</v>
      </c>
      <c r="C351" s="8">
        <v>5.6783182000000001E-101</v>
      </c>
      <c r="D351" s="4">
        <v>7.9017815999999996</v>
      </c>
      <c r="E351" s="4">
        <v>7.9017815999999996</v>
      </c>
      <c r="F351" s="4">
        <v>154.63288</v>
      </c>
      <c r="G351" s="4">
        <v>1184.7167999999999</v>
      </c>
      <c r="H351" s="32">
        <v>-2.9861909999999998</v>
      </c>
      <c r="I351" s="14">
        <v>9.6904716000000001E-6</v>
      </c>
      <c r="J351" s="4">
        <v>678.13347999999996</v>
      </c>
      <c r="K351" s="4">
        <v>241.01865000000001</v>
      </c>
      <c r="L351" s="4">
        <v>10.697697099999999</v>
      </c>
      <c r="M351" s="8">
        <v>9.6899026000000005E-17</v>
      </c>
      <c r="N351" s="4">
        <v>61.129480999999998</v>
      </c>
      <c r="O351" s="6">
        <f t="shared" si="14"/>
        <v>0.70844732077660322</v>
      </c>
      <c r="P351" s="4">
        <v>-1.765361</v>
      </c>
      <c r="Q351" s="14">
        <v>1.2280902999999999E-2</v>
      </c>
      <c r="R351" s="2">
        <v>1075.7140999999999</v>
      </c>
      <c r="S351" s="2">
        <v>634.20907</v>
      </c>
      <c r="T351" s="4">
        <v>3.6983733999999999</v>
      </c>
      <c r="U351" s="4">
        <v>0.10035698</v>
      </c>
      <c r="V351" s="2">
        <v>307.86506000000003</v>
      </c>
      <c r="W351" s="6">
        <f t="shared" si="15"/>
        <v>0.57498936249239829</v>
      </c>
      <c r="X351" s="2">
        <v>-9.5656379000000005</v>
      </c>
      <c r="Y351" s="14">
        <v>1.1621210999999999E-78</v>
      </c>
      <c r="Z351" s="2">
        <v>1773.8538000000001</v>
      </c>
      <c r="AA351" s="2">
        <v>164.26228</v>
      </c>
      <c r="AB351" s="7">
        <v>1.56258290101257</v>
      </c>
      <c r="AC351" s="2">
        <v>-14.0486086</v>
      </c>
      <c r="AD351" s="14">
        <v>1.7599124E-108</v>
      </c>
      <c r="AE351" s="2">
        <v>1773.8538000000001</v>
      </c>
      <c r="AF351" s="2">
        <v>125.61076</v>
      </c>
      <c r="AG351" s="7">
        <v>1.600105591396864</v>
      </c>
      <c r="AH351" s="15" t="s">
        <v>488</v>
      </c>
      <c r="AI351" s="15" t="s">
        <v>490</v>
      </c>
      <c r="AJ351" s="15" t="s">
        <v>490</v>
      </c>
      <c r="AK351" s="1">
        <v>21186</v>
      </c>
      <c r="AL351" s="1">
        <v>4134152</v>
      </c>
      <c r="AM351">
        <v>75946</v>
      </c>
      <c r="AN351" t="s">
        <v>512</v>
      </c>
      <c r="AO351">
        <v>-6.5921098000000002</v>
      </c>
      <c r="AP351">
        <v>3.5522247999999999E-37</v>
      </c>
      <c r="AQ351">
        <v>1.7255214999999999</v>
      </c>
      <c r="AR351">
        <v>1.2163357E-2</v>
      </c>
    </row>
    <row r="352" spans="1:44" x14ac:dyDescent="0.2">
      <c r="A352" s="9" t="s">
        <v>42</v>
      </c>
      <c r="B352" s="22" t="s">
        <v>501</v>
      </c>
      <c r="C352" s="8">
        <v>6.1589244999999999E-34</v>
      </c>
      <c r="D352" s="4">
        <v>3.3503875999999999</v>
      </c>
      <c r="E352" s="4">
        <v>3.3503875999999999</v>
      </c>
      <c r="F352" s="4">
        <v>90.696698999999995</v>
      </c>
      <c r="G352" s="4">
        <v>294.06554</v>
      </c>
      <c r="H352" s="32">
        <v>-1.5660091</v>
      </c>
      <c r="I352" s="4">
        <v>8.7353364000000003E-2</v>
      </c>
      <c r="J352" s="4">
        <v>199.92285000000001</v>
      </c>
      <c r="K352" s="4">
        <v>134.43955</v>
      </c>
      <c r="L352" s="4">
        <v>2.3614180999999999</v>
      </c>
      <c r="M352" s="8">
        <v>4.8654310000000001E-4</v>
      </c>
      <c r="N352" s="4">
        <v>81.976460000000003</v>
      </c>
      <c r="O352" s="6">
        <f t="shared" si="14"/>
        <v>0.55519545786861313</v>
      </c>
      <c r="P352" s="4">
        <v>-2.0585488999999999</v>
      </c>
      <c r="Q352" s="14">
        <v>4.5640055000000001E-3</v>
      </c>
      <c r="R352" s="2">
        <v>185.77155999999999</v>
      </c>
      <c r="S352" s="2">
        <v>94.236675000000005</v>
      </c>
      <c r="T352" s="4">
        <v>2.4602897000000001</v>
      </c>
      <c r="U352" s="4">
        <v>0.42352320999999998</v>
      </c>
      <c r="V352" s="2">
        <v>80.850909000000001</v>
      </c>
      <c r="W352" s="6">
        <f t="shared" si="15"/>
        <v>0.87242010154893146</v>
      </c>
      <c r="X352" s="2">
        <v>-4.1657701999999999</v>
      </c>
      <c r="Y352" s="14">
        <v>1.3029809999999999E-41</v>
      </c>
      <c r="Z352" s="2">
        <v>311.40364</v>
      </c>
      <c r="AA352" s="2">
        <v>66.246853000000002</v>
      </c>
      <c r="AB352" s="7">
        <v>1.2054786062334888</v>
      </c>
      <c r="AC352" s="2">
        <v>-2.8391079000000001</v>
      </c>
      <c r="AD352" s="14">
        <v>1.8825039999999999E-20</v>
      </c>
      <c r="AE352" s="2">
        <v>311.40364</v>
      </c>
      <c r="AF352" s="2">
        <v>109.54558</v>
      </c>
      <c r="AG352" s="7">
        <v>0.99257122677903242</v>
      </c>
      <c r="AH352" s="15" t="s">
        <v>488</v>
      </c>
      <c r="AI352" s="15" t="s">
        <v>488</v>
      </c>
      <c r="AJ352" s="15" t="s">
        <v>490</v>
      </c>
      <c r="AK352" s="1">
        <v>0</v>
      </c>
      <c r="AL352" s="1">
        <v>0</v>
      </c>
      <c r="AM352">
        <v>272672</v>
      </c>
      <c r="AN352" t="s">
        <v>512</v>
      </c>
      <c r="AO352">
        <v>-6.7726701</v>
      </c>
      <c r="AP352">
        <v>1.9541917E-28</v>
      </c>
      <c r="AQ352">
        <v>-2.5250409</v>
      </c>
      <c r="AR352">
        <v>8.6572468999999993E-6</v>
      </c>
    </row>
    <row r="353" spans="1:44" x14ac:dyDescent="0.2">
      <c r="A353" s="9" t="s">
        <v>210</v>
      </c>
      <c r="B353" s="22" t="s">
        <v>501</v>
      </c>
      <c r="C353" s="8">
        <v>1.1783571E-11</v>
      </c>
      <c r="D353" s="4">
        <v>2.6532257000000001</v>
      </c>
      <c r="E353" s="4">
        <v>2.6532257000000001</v>
      </c>
      <c r="F353" s="4">
        <v>2.4949962000000001</v>
      </c>
      <c r="G353" s="4">
        <v>6.4273629000000003</v>
      </c>
      <c r="H353" s="32">
        <v>-1.8363468999999999</v>
      </c>
      <c r="I353" s="4">
        <v>0.14754627000000001</v>
      </c>
      <c r="J353" s="4">
        <v>4.4352533999999997</v>
      </c>
      <c r="K353" s="4">
        <v>2.5529020999999998</v>
      </c>
      <c r="L353" s="4">
        <v>2.9801907999999999</v>
      </c>
      <c r="M353" s="8">
        <v>1.6856494999999999E-2</v>
      </c>
      <c r="N353" s="4">
        <v>1.4146717</v>
      </c>
      <c r="O353" s="6">
        <f t="shared" si="14"/>
        <v>0.62317509902148982</v>
      </c>
      <c r="P353" s="4">
        <v>-3.3726579999999999</v>
      </c>
      <c r="Q353" s="14">
        <v>2.9092235999999998E-10</v>
      </c>
      <c r="R353" s="2">
        <v>6.4554077000000003</v>
      </c>
      <c r="S353" s="2">
        <v>1.9810121999999999</v>
      </c>
      <c r="T353" s="4">
        <v>2.4150562999999998</v>
      </c>
      <c r="U353" s="4">
        <v>1</v>
      </c>
      <c r="V353" s="2">
        <v>2.8483855999999999</v>
      </c>
      <c r="W353" s="6">
        <f t="shared" si="15"/>
        <v>1.2404680026773329</v>
      </c>
      <c r="X353" s="2">
        <v>-2.8682672999999999</v>
      </c>
      <c r="Y353" s="14">
        <v>3.9204676000000002E-5</v>
      </c>
      <c r="Z353" s="2">
        <v>9.5019469000000001</v>
      </c>
      <c r="AA353" s="2">
        <v>2.9372786</v>
      </c>
      <c r="AB353" s="7">
        <v>1.6693937266837295</v>
      </c>
      <c r="AC353" s="2">
        <v>-2.6581190000000001</v>
      </c>
      <c r="AD353" s="14">
        <v>1.3137728999999999E-7</v>
      </c>
      <c r="AE353" s="2">
        <v>9.5019469000000001</v>
      </c>
      <c r="AF353" s="2">
        <v>3.6007128000000002</v>
      </c>
      <c r="AG353" s="7">
        <v>1.5006825533335941</v>
      </c>
      <c r="AH353" s="15" t="s">
        <v>488</v>
      </c>
      <c r="AI353" s="15" t="s">
        <v>490</v>
      </c>
      <c r="AJ353" s="15" t="s">
        <v>490</v>
      </c>
      <c r="AK353" s="1">
        <v>0</v>
      </c>
      <c r="AL353" s="1">
        <v>244450</v>
      </c>
      <c r="AM353">
        <v>332110</v>
      </c>
      <c r="AN353" t="s">
        <v>512</v>
      </c>
      <c r="AO353">
        <v>-5.9160887000000004</v>
      </c>
      <c r="AP353">
        <v>1.6301320000000001E-19</v>
      </c>
      <c r="AQ353">
        <v>-2.5800141999999999</v>
      </c>
      <c r="AR353">
        <v>6.2161800999999996E-4</v>
      </c>
    </row>
    <row r="354" spans="1:44" x14ac:dyDescent="0.2">
      <c r="A354" s="9" t="s">
        <v>232</v>
      </c>
      <c r="B354" s="21" t="s">
        <v>503</v>
      </c>
      <c r="C354" s="8">
        <v>9.0061433999999996E-25</v>
      </c>
      <c r="D354" s="4">
        <v>2.5922692999999999</v>
      </c>
      <c r="E354" s="4">
        <v>2.5922692999999999</v>
      </c>
      <c r="F354" s="4">
        <v>1.7781046</v>
      </c>
      <c r="G354" s="4">
        <v>4.4411322999999996</v>
      </c>
      <c r="H354" s="32">
        <v>-1.6710084999999999</v>
      </c>
      <c r="I354" s="14">
        <v>1.8142024999999999E-2</v>
      </c>
      <c r="J354" s="4">
        <v>9.3916979000000005</v>
      </c>
      <c r="K354" s="4">
        <v>5.9099076000000004</v>
      </c>
      <c r="L354" s="4">
        <v>2.7800798000000002</v>
      </c>
      <c r="M354" s="8">
        <v>1.6503385E-4</v>
      </c>
      <c r="N354" s="4">
        <v>3.2782192999999999</v>
      </c>
      <c r="O354" s="6">
        <f t="shared" si="14"/>
        <v>0.5695268647869316</v>
      </c>
      <c r="P354" s="4">
        <v>-1.0084550999999999</v>
      </c>
      <c r="Q354" s="4">
        <v>1</v>
      </c>
      <c r="R354" s="2">
        <v>4.9886680999999999</v>
      </c>
      <c r="S354" s="2">
        <v>5.1137376999999997</v>
      </c>
      <c r="T354" s="4">
        <v>1.7438237999999999</v>
      </c>
      <c r="U354" s="4">
        <v>1</v>
      </c>
      <c r="V354" s="2">
        <v>3.0821320999999999</v>
      </c>
      <c r="W354" s="6">
        <f t="shared" si="15"/>
        <v>-6.5600439750416351E-2</v>
      </c>
      <c r="X354" s="2">
        <v>-1.0574939999999999</v>
      </c>
      <c r="Y354" s="2">
        <v>1</v>
      </c>
      <c r="Z354" s="2">
        <v>3.977824</v>
      </c>
      <c r="AA354" s="2">
        <v>3.3299767999999998</v>
      </c>
      <c r="AB354" s="7">
        <v>0.24327467566334374</v>
      </c>
      <c r="AC354" s="2">
        <v>-1.1606292</v>
      </c>
      <c r="AD354" s="2">
        <v>1</v>
      </c>
      <c r="AE354" s="2">
        <v>3.977824</v>
      </c>
      <c r="AF354" s="2">
        <v>3.4893329999999998</v>
      </c>
      <c r="AG354" s="7">
        <v>0.18343444193239156</v>
      </c>
      <c r="AH354" s="15" t="s">
        <v>488</v>
      </c>
      <c r="AI354" s="15" t="s">
        <v>488</v>
      </c>
      <c r="AJ354" s="15" t="s">
        <v>488</v>
      </c>
      <c r="AK354" s="1">
        <v>0</v>
      </c>
      <c r="AL354" s="1">
        <v>0</v>
      </c>
      <c r="AM354">
        <v>28143</v>
      </c>
      <c r="AN354" t="s">
        <v>512</v>
      </c>
      <c r="AO354">
        <v>-6.1524663000000004</v>
      </c>
      <c r="AP354">
        <v>8.3012034999999992E-18</v>
      </c>
      <c r="AQ354">
        <v>-2.6983556000000002</v>
      </c>
      <c r="AR354">
        <v>1.4344501000000001E-4</v>
      </c>
    </row>
    <row r="355" spans="1:44" x14ac:dyDescent="0.2">
      <c r="A355" s="9" t="s">
        <v>37</v>
      </c>
      <c r="B355" s="22" t="s">
        <v>501</v>
      </c>
      <c r="C355" s="8">
        <v>9.8202076000000001E-6</v>
      </c>
      <c r="D355" s="4">
        <v>2.0812640999999998</v>
      </c>
      <c r="E355" s="4">
        <v>2.0812640999999998</v>
      </c>
      <c r="F355" s="4">
        <v>2.570821</v>
      </c>
      <c r="G355" s="4">
        <v>5.1928251000000003</v>
      </c>
      <c r="H355" s="32">
        <v>-1.5906545999999999</v>
      </c>
      <c r="I355" s="4">
        <v>0.12515934000000001</v>
      </c>
      <c r="J355" s="4">
        <v>25.402183000000001</v>
      </c>
      <c r="K355" s="4">
        <v>16.916944999999998</v>
      </c>
      <c r="L355" s="4">
        <v>2.3980104999999998</v>
      </c>
      <c r="M355" s="8">
        <v>1.3919305999999999E-2</v>
      </c>
      <c r="N355" s="4">
        <v>10.243952999999999</v>
      </c>
      <c r="O355" s="6">
        <f t="shared" si="14"/>
        <v>0.55977762575181944</v>
      </c>
      <c r="P355" s="4">
        <v>-1.8404518999999999</v>
      </c>
      <c r="Q355" s="4">
        <v>5.1300640000000002E-2</v>
      </c>
      <c r="R355" s="2">
        <v>4.7045934000000003</v>
      </c>
      <c r="S355" s="2">
        <v>2.6382213000000001</v>
      </c>
      <c r="T355" s="4">
        <v>1.2679678000000001</v>
      </c>
      <c r="U355" s="4">
        <v>1</v>
      </c>
      <c r="V355" s="2">
        <v>3.95879</v>
      </c>
      <c r="W355" s="6">
        <f t="shared" si="15"/>
        <v>2.7706659690744231</v>
      </c>
      <c r="X355" s="2">
        <v>-2.6224930999999998</v>
      </c>
      <c r="Y355" s="2">
        <v>0.14441987000000001</v>
      </c>
      <c r="Z355" s="2">
        <v>5.4154951000000002</v>
      </c>
      <c r="AA355" s="2">
        <v>1.8199304999999999</v>
      </c>
      <c r="AB355" s="7">
        <v>1.3713039579152451</v>
      </c>
      <c r="AC355" s="2">
        <v>-2.6146232999999999</v>
      </c>
      <c r="AD355" s="14">
        <v>2.5011489999999999E-4</v>
      </c>
      <c r="AE355" s="2">
        <v>5.4154951000000002</v>
      </c>
      <c r="AF355" s="2">
        <v>1.9005954</v>
      </c>
      <c r="AG355" s="7">
        <v>1.3405393607126699</v>
      </c>
      <c r="AH355" s="15" t="s">
        <v>488</v>
      </c>
      <c r="AI355" s="15" t="s">
        <v>490</v>
      </c>
      <c r="AJ355" s="15" t="s">
        <v>490</v>
      </c>
      <c r="AK355" s="1">
        <v>0</v>
      </c>
      <c r="AL355" s="1">
        <v>1076259</v>
      </c>
      <c r="AM355">
        <v>312277</v>
      </c>
      <c r="AN355" t="s">
        <v>512</v>
      </c>
      <c r="AO355">
        <v>-2.2840387</v>
      </c>
      <c r="AP355">
        <v>1.0537662E-2</v>
      </c>
      <c r="AQ355">
        <v>1.8941623000000001</v>
      </c>
      <c r="AR355">
        <v>0.23627754000000001</v>
      </c>
    </row>
    <row r="356" spans="1:44" x14ac:dyDescent="0.2">
      <c r="A356" s="9" t="s">
        <v>93</v>
      </c>
      <c r="B356" s="22" t="s">
        <v>501</v>
      </c>
      <c r="C356" s="8">
        <v>3.6646839E-93</v>
      </c>
      <c r="D356" s="4">
        <v>7.2793977999999999</v>
      </c>
      <c r="E356" s="4">
        <v>7.2793977999999999</v>
      </c>
      <c r="F356" s="4">
        <v>23.836739999999999</v>
      </c>
      <c r="G356" s="4">
        <v>168.51311999999999</v>
      </c>
      <c r="H356" s="32">
        <v>-1.4222505999999999</v>
      </c>
      <c r="I356" s="4">
        <v>0.97122280000000005</v>
      </c>
      <c r="J356" s="4">
        <v>76.236119000000002</v>
      </c>
      <c r="K356" s="4">
        <v>55.793928000000001</v>
      </c>
      <c r="L356" s="4">
        <v>7.7738411000000003</v>
      </c>
      <c r="M356" s="8">
        <v>7.9586579000000003E-11</v>
      </c>
      <c r="N356" s="4">
        <v>9.4900655</v>
      </c>
      <c r="O356" s="6">
        <f t="shared" si="14"/>
        <v>0.30626816010927149</v>
      </c>
      <c r="P356" s="4">
        <v>2.2885143999999999</v>
      </c>
      <c r="Q356" s="14">
        <v>5.0647880000000001E-7</v>
      </c>
      <c r="R356" s="2">
        <v>83.142814999999999</v>
      </c>
      <c r="S356" s="2">
        <v>197.39517000000001</v>
      </c>
      <c r="T356" s="4">
        <v>3.8376975</v>
      </c>
      <c r="U356" s="4">
        <v>7.4723922999999998E-2</v>
      </c>
      <c r="V356" s="2">
        <v>22.920732000000001</v>
      </c>
      <c r="W356" s="6">
        <f t="shared" si="15"/>
        <v>-1.897183712492974</v>
      </c>
      <c r="X356" s="2">
        <v>-3.1945472000000001</v>
      </c>
      <c r="Y356" s="14">
        <v>9.7745360999999992E-9</v>
      </c>
      <c r="Z356" s="2">
        <v>177.72861</v>
      </c>
      <c r="AA356" s="2">
        <v>49.176372000000001</v>
      </c>
      <c r="AB356" s="7">
        <v>0.88855028028763228</v>
      </c>
      <c r="AC356" s="2">
        <v>-8.2821356999999995</v>
      </c>
      <c r="AD356" s="14">
        <v>2.8490461999999999E-33</v>
      </c>
      <c r="AE356" s="2">
        <v>177.72861</v>
      </c>
      <c r="AF356" s="2">
        <v>21.440186000000001</v>
      </c>
      <c r="AG356" s="7">
        <v>1.0802621962202814</v>
      </c>
      <c r="AH356" s="15" t="s">
        <v>490</v>
      </c>
      <c r="AI356" s="15" t="s">
        <v>488</v>
      </c>
      <c r="AJ356" s="15" t="s">
        <v>490</v>
      </c>
      <c r="AK356" s="1">
        <v>633191</v>
      </c>
      <c r="AL356" s="1">
        <v>1528</v>
      </c>
      <c r="AM356">
        <v>2999822</v>
      </c>
      <c r="AN356" t="s">
        <v>512</v>
      </c>
      <c r="AO356">
        <v>-14.1980266</v>
      </c>
      <c r="AP356">
        <v>8.1493761000000002E-47</v>
      </c>
      <c r="AQ356">
        <v>-2.8077190999999999</v>
      </c>
      <c r="AR356">
        <v>3.5448721999999999E-9</v>
      </c>
    </row>
    <row r="357" spans="1:44" x14ac:dyDescent="0.2">
      <c r="A357" s="9" t="s">
        <v>296</v>
      </c>
      <c r="B357" s="21" t="s">
        <v>503</v>
      </c>
      <c r="C357" s="8">
        <v>6.4146381999999997E-5</v>
      </c>
      <c r="D357" s="4">
        <v>1.9332536</v>
      </c>
      <c r="E357" s="4">
        <v>1.9332536</v>
      </c>
      <c r="F357" s="4">
        <v>0.51758561000000003</v>
      </c>
      <c r="G357" s="4">
        <v>0.96273154999999999</v>
      </c>
      <c r="H357" s="32">
        <v>-7.3372178000000003</v>
      </c>
      <c r="I357" s="14">
        <v>4.5603532E-10</v>
      </c>
      <c r="J357" s="4">
        <v>3.6737084000000002</v>
      </c>
      <c r="K357" s="4">
        <v>0.52984556999999999</v>
      </c>
      <c r="L357" s="4">
        <v>9.2803131000000008</v>
      </c>
      <c r="M357" s="8">
        <v>4.1715781000000001E-7</v>
      </c>
      <c r="N357" s="4">
        <v>0.38272645</v>
      </c>
      <c r="O357" s="6">
        <f t="shared" si="14"/>
        <v>0.95529628474565165</v>
      </c>
      <c r="P357" s="4">
        <v>-1.1945227</v>
      </c>
      <c r="Q357" s="4">
        <v>1</v>
      </c>
      <c r="R357" s="2">
        <v>0.37496838999999998</v>
      </c>
      <c r="S357" s="2">
        <v>0.32647166</v>
      </c>
      <c r="T357" s="4">
        <v>-1.0807727</v>
      </c>
      <c r="U357" s="4">
        <v>1</v>
      </c>
      <c r="V357" s="2">
        <v>0.42837920000000002</v>
      </c>
      <c r="W357" s="6">
        <f t="shared" si="15"/>
        <v>-0.90799465501459276</v>
      </c>
      <c r="X357" s="2">
        <v>-1.9489182</v>
      </c>
      <c r="Y357" s="2">
        <v>0.49489008000000001</v>
      </c>
      <c r="Z357" s="2">
        <v>1.5464909</v>
      </c>
      <c r="AA357" s="2">
        <v>0.70053162999999996</v>
      </c>
      <c r="AB357" s="7">
        <v>1.9004088187348178</v>
      </c>
      <c r="AC357" s="2">
        <v>-1.3306712999999999</v>
      </c>
      <c r="AD357" s="2">
        <v>0.77780917999999999</v>
      </c>
      <c r="AE357" s="2">
        <v>1.5464909</v>
      </c>
      <c r="AF357" s="2">
        <v>1.1353317999999999</v>
      </c>
      <c r="AG357" s="7">
        <v>0.9236501179815324</v>
      </c>
      <c r="AH357" s="15" t="s">
        <v>488</v>
      </c>
      <c r="AI357" s="15" t="s">
        <v>490</v>
      </c>
      <c r="AJ357" s="15" t="s">
        <v>488</v>
      </c>
      <c r="AK357" s="1">
        <v>0</v>
      </c>
      <c r="AL357" s="1">
        <v>639572</v>
      </c>
      <c r="AM357">
        <v>0</v>
      </c>
      <c r="AN357" t="s">
        <v>512</v>
      </c>
      <c r="AO357">
        <v>-4.2490934999999999</v>
      </c>
      <c r="AP357">
        <v>1.4390712E-3</v>
      </c>
      <c r="AQ357">
        <v>-3.5965123999999999</v>
      </c>
      <c r="AR357">
        <v>7.8214449999999998E-5</v>
      </c>
    </row>
    <row r="358" spans="1:44" x14ac:dyDescent="0.2">
      <c r="A358" s="9" t="s">
        <v>437</v>
      </c>
      <c r="B358" s="22" t="s">
        <v>501</v>
      </c>
      <c r="C358" s="8">
        <v>2.3230164000000001E-14</v>
      </c>
      <c r="D358" s="4">
        <v>3.1170274999999998</v>
      </c>
      <c r="E358" s="4">
        <v>3.1170274999999998</v>
      </c>
      <c r="F358" s="4">
        <v>8.9210605999999998E-2</v>
      </c>
      <c r="G358" s="4">
        <v>0.26987379</v>
      </c>
      <c r="H358" s="32">
        <v>-1.4416583999999999</v>
      </c>
      <c r="I358" s="4">
        <v>1</v>
      </c>
      <c r="J358" s="4">
        <v>0.26287856999999998</v>
      </c>
      <c r="K358" s="4">
        <v>0.19107257</v>
      </c>
      <c r="L358" s="4">
        <v>3.1222534999999998</v>
      </c>
      <c r="M358" s="8">
        <v>1.0224418000000001E-2</v>
      </c>
      <c r="N358" s="4">
        <v>8.0861870000000002E-2</v>
      </c>
      <c r="O358" s="6">
        <f t="shared" si="14"/>
        <v>0.39450226270446609</v>
      </c>
      <c r="P358" s="4">
        <v>-4.1271158000000003</v>
      </c>
      <c r="Q358" s="14">
        <v>2.1340620000000001E-2</v>
      </c>
      <c r="R358" s="2">
        <v>4.8761513999999999E-2</v>
      </c>
      <c r="S358" s="2">
        <v>1.2039624000000001E-2</v>
      </c>
      <c r="T358" s="4">
        <v>2.1663494000000001</v>
      </c>
      <c r="U358" s="4">
        <v>1</v>
      </c>
      <c r="V358" s="2">
        <v>2.4432005E-2</v>
      </c>
      <c r="W358" s="6">
        <f t="shared" si="15"/>
        <v>1.5093559841261079</v>
      </c>
      <c r="X358" s="2">
        <v>-5.1310194999999998</v>
      </c>
      <c r="Y358" s="14">
        <v>1.2731858000000001E-6</v>
      </c>
      <c r="Z358" s="2">
        <v>0.52651086999999996</v>
      </c>
      <c r="AA358" s="2">
        <v>8.8807698000000004E-2</v>
      </c>
      <c r="AB358" s="7">
        <v>2.422757987039573</v>
      </c>
      <c r="AC358" s="2">
        <v>-3.4213117999999998</v>
      </c>
      <c r="AD358" s="14">
        <v>7.9531585000000004E-8</v>
      </c>
      <c r="AE358" s="2">
        <v>0.52651086999999996</v>
      </c>
      <c r="AF358" s="2">
        <v>0.15083277</v>
      </c>
      <c r="AG358" s="7">
        <v>2.0794391623254018</v>
      </c>
      <c r="AH358" s="15" t="s">
        <v>488</v>
      </c>
      <c r="AI358" s="15" t="s">
        <v>490</v>
      </c>
      <c r="AJ358" s="15" t="s">
        <v>488</v>
      </c>
      <c r="AK358" s="1">
        <v>2259</v>
      </c>
      <c r="AL358" s="1">
        <v>614063</v>
      </c>
      <c r="AM358">
        <v>0</v>
      </c>
      <c r="AN358" t="s">
        <v>512</v>
      </c>
      <c r="AO358">
        <v>-6.7265524000000001</v>
      </c>
      <c r="AP358">
        <v>1.2770365000000001E-11</v>
      </c>
      <c r="AQ358">
        <v>-3.9442678999999998</v>
      </c>
      <c r="AR358">
        <v>4.7941712E-4</v>
      </c>
    </row>
    <row r="359" spans="1:44" x14ac:dyDescent="0.2">
      <c r="A359" s="9" t="s">
        <v>451</v>
      </c>
      <c r="B359" s="21" t="s">
        <v>503</v>
      </c>
      <c r="C359" s="8">
        <v>4.8834613999999997E-3</v>
      </c>
      <c r="D359" s="4">
        <v>14.367077</v>
      </c>
      <c r="E359" s="4">
        <v>14.367076600000001</v>
      </c>
      <c r="F359" s="4">
        <v>1.5577014E-2</v>
      </c>
      <c r="G359" s="4">
        <v>0.33910130999999999</v>
      </c>
      <c r="H359" s="32">
        <v>-5.2418848000000002</v>
      </c>
      <c r="I359" s="14">
        <v>1.6823557E-6</v>
      </c>
      <c r="J359" s="4">
        <v>4.4121284000000003</v>
      </c>
      <c r="K359" s="4">
        <v>0.88456575000000004</v>
      </c>
      <c r="L359" s="4">
        <v>21.147257</v>
      </c>
      <c r="M359" s="8">
        <v>1.3959512E-12</v>
      </c>
      <c r="N359" s="4">
        <v>0.19626256</v>
      </c>
      <c r="O359" s="6">
        <f t="shared" si="14"/>
        <v>0.83673503471827748</v>
      </c>
      <c r="P359" s="4">
        <v>-5.1404648999999996</v>
      </c>
      <c r="Q359" s="4">
        <v>1</v>
      </c>
      <c r="R359" s="2">
        <v>2.6423632999999998E-2</v>
      </c>
      <c r="S359" s="2">
        <v>0</v>
      </c>
      <c r="T359" s="4">
        <v>4.7636202000000001</v>
      </c>
      <c r="U359" s="4">
        <v>1</v>
      </c>
      <c r="V359" s="2">
        <v>0</v>
      </c>
      <c r="W359" s="6">
        <f t="shared" si="15"/>
        <v>1</v>
      </c>
      <c r="X359" s="2">
        <v>-7.4166020000000001</v>
      </c>
      <c r="Y359" s="2">
        <v>0.40652479000000002</v>
      </c>
      <c r="Z359" s="2">
        <v>0.32407793000000001</v>
      </c>
      <c r="AA359" s="2">
        <v>2.7034412000000001E-2</v>
      </c>
      <c r="AB359" s="7">
        <v>0.91814902828812595</v>
      </c>
      <c r="AC359" s="2">
        <v>-21.826603200000001</v>
      </c>
      <c r="AD359" s="2">
        <v>0.20603107000000001</v>
      </c>
      <c r="AE359" s="2">
        <v>0.32407793000000001</v>
      </c>
      <c r="AF359" s="2">
        <v>0</v>
      </c>
      <c r="AG359" s="7">
        <v>1.0017112594226927</v>
      </c>
      <c r="AH359" s="15" t="s">
        <v>490</v>
      </c>
      <c r="AI359" s="15" t="s">
        <v>490</v>
      </c>
      <c r="AJ359" s="15" t="s">
        <v>490</v>
      </c>
      <c r="AK359" s="1">
        <v>800722</v>
      </c>
      <c r="AL359" s="1">
        <v>1191947</v>
      </c>
      <c r="AM359">
        <v>925053</v>
      </c>
      <c r="AN359" t="s">
        <v>513</v>
      </c>
      <c r="AO359">
        <v>-22.583393900000001</v>
      </c>
      <c r="AP359">
        <v>0.59796738999999999</v>
      </c>
      <c r="AQ359">
        <v>1</v>
      </c>
      <c r="AR359">
        <v>1</v>
      </c>
    </row>
    <row r="360" spans="1:44" x14ac:dyDescent="0.2">
      <c r="A360" s="9" t="s">
        <v>28</v>
      </c>
      <c r="B360" s="10" t="s">
        <v>502</v>
      </c>
      <c r="C360" s="8">
        <v>1.5507213999999999E-22</v>
      </c>
      <c r="D360" s="4">
        <v>2.3817808</v>
      </c>
      <c r="E360" s="4">
        <v>2.3817808</v>
      </c>
      <c r="F360" s="4">
        <v>4.0011945999999998</v>
      </c>
      <c r="G360" s="4">
        <v>9.2633828999999999</v>
      </c>
      <c r="H360" s="32">
        <v>-2.4902392</v>
      </c>
      <c r="I360" s="14">
        <v>4.7785526999999996E-7</v>
      </c>
      <c r="J360" s="4">
        <v>37.781613</v>
      </c>
      <c r="K360" s="4">
        <v>16.039639999999999</v>
      </c>
      <c r="L360" s="4">
        <v>5.1933297999999999</v>
      </c>
      <c r="M360" s="8">
        <v>4.0274895999999996E-12</v>
      </c>
      <c r="N360" s="4">
        <v>7.0569099</v>
      </c>
      <c r="O360" s="6">
        <f t="shared" si="14"/>
        <v>0.70763818056227212</v>
      </c>
      <c r="P360" s="4">
        <v>-3.7884197999999998</v>
      </c>
      <c r="Q360" s="14">
        <v>1.1444742E-17</v>
      </c>
      <c r="R360" s="2">
        <v>21.576909000000001</v>
      </c>
      <c r="S360" s="2">
        <v>5.8980012999999998</v>
      </c>
      <c r="T360" s="4">
        <v>3.8317060000000001</v>
      </c>
      <c r="U360" s="8">
        <v>8.4235497999999992E-3</v>
      </c>
      <c r="V360" s="2">
        <v>6.0258849999999997</v>
      </c>
      <c r="W360" s="6">
        <f t="shared" si="15"/>
        <v>1.008223490620296</v>
      </c>
      <c r="X360" s="2">
        <v>-2.2131921999999999</v>
      </c>
      <c r="Y360" s="14">
        <v>1.0080176E-8</v>
      </c>
      <c r="Z360" s="2">
        <v>9.8844097000000009</v>
      </c>
      <c r="AA360" s="2">
        <v>3.9737612000000002</v>
      </c>
      <c r="AB360" s="7">
        <v>1.1232301398260494</v>
      </c>
      <c r="AC360" s="2">
        <v>-2.6933775999999998</v>
      </c>
      <c r="AD360" s="14">
        <v>1.9896618000000001E-12</v>
      </c>
      <c r="AE360" s="2">
        <v>9.8844097000000009</v>
      </c>
      <c r="AF360" s="2">
        <v>3.7461806000000002</v>
      </c>
      <c r="AG360" s="7">
        <v>1.1664784211541803</v>
      </c>
      <c r="AH360" s="15" t="s">
        <v>488</v>
      </c>
      <c r="AI360" s="15" t="s">
        <v>490</v>
      </c>
      <c r="AJ360" s="15" t="s">
        <v>490</v>
      </c>
      <c r="AK360" s="1">
        <v>0</v>
      </c>
      <c r="AL360" s="1">
        <v>595648</v>
      </c>
      <c r="AM360">
        <v>1115364</v>
      </c>
      <c r="AN360" t="s">
        <v>511</v>
      </c>
      <c r="AO360">
        <v>1.0621628000000001</v>
      </c>
      <c r="AP360">
        <v>1</v>
      </c>
      <c r="AQ360">
        <v>2.1374610000000001</v>
      </c>
      <c r="AR360">
        <v>9.3924845000000002E-5</v>
      </c>
    </row>
    <row r="361" spans="1:44" x14ac:dyDescent="0.2">
      <c r="A361" s="9" t="s">
        <v>191</v>
      </c>
      <c r="B361" s="21" t="s">
        <v>503</v>
      </c>
      <c r="C361" s="8">
        <v>2.7577355E-3</v>
      </c>
      <c r="D361" s="4">
        <v>1.9873691</v>
      </c>
      <c r="E361" s="4">
        <v>1.9873691</v>
      </c>
      <c r="F361" s="4">
        <v>1.7900541000000001</v>
      </c>
      <c r="G361" s="4">
        <v>3.5156475</v>
      </c>
      <c r="H361" s="32">
        <v>-1.9189655000000001</v>
      </c>
      <c r="I361" s="14">
        <v>1.587964E-2</v>
      </c>
      <c r="J361" s="4">
        <v>15.83094</v>
      </c>
      <c r="K361" s="4">
        <v>8.7057933999999992</v>
      </c>
      <c r="L361" s="4">
        <v>3.5183046999999998</v>
      </c>
      <c r="M361" s="8">
        <v>1.4334448000000001E-4</v>
      </c>
      <c r="N361" s="4">
        <v>4.3762081999999998</v>
      </c>
      <c r="O361" s="6">
        <f t="shared" si="14"/>
        <v>0.62202648865161558</v>
      </c>
      <c r="P361" s="4">
        <v>-1.6458075000000001</v>
      </c>
      <c r="Q361" s="4">
        <v>0.61515785999999995</v>
      </c>
      <c r="R361" s="2">
        <v>3.0600331000000001</v>
      </c>
      <c r="S361" s="2">
        <v>1.9020693</v>
      </c>
      <c r="T361" s="4">
        <v>1.254707</v>
      </c>
      <c r="U361" s="4">
        <v>1</v>
      </c>
      <c r="V361" s="2">
        <v>2.5817492</v>
      </c>
      <c r="W361" s="6">
        <f t="shared" si="15"/>
        <v>2.4210804503350412</v>
      </c>
      <c r="X361" s="2">
        <v>-1.2992656</v>
      </c>
      <c r="Y361" s="2">
        <v>1</v>
      </c>
      <c r="Z361" s="2">
        <v>3.1762774999999999</v>
      </c>
      <c r="AA361" s="2">
        <v>2.1741399000000001</v>
      </c>
      <c r="AB361" s="7">
        <v>0.58074955548624596</v>
      </c>
      <c r="AC361" s="2">
        <v>-1.7766131000000001</v>
      </c>
      <c r="AD361" s="2">
        <v>0.20561438000000001</v>
      </c>
      <c r="AE361" s="2">
        <v>3.1762774999999999</v>
      </c>
      <c r="AF361" s="2">
        <v>1.7483873000000001</v>
      </c>
      <c r="AG361" s="7">
        <v>0.82747778242545422</v>
      </c>
      <c r="AH361" s="15" t="s">
        <v>488</v>
      </c>
      <c r="AI361" s="15" t="s">
        <v>488</v>
      </c>
      <c r="AJ361" s="15" t="s">
        <v>490</v>
      </c>
      <c r="AK361" s="1">
        <v>0</v>
      </c>
      <c r="AL361" s="1">
        <v>24873</v>
      </c>
      <c r="AM361">
        <v>940853</v>
      </c>
      <c r="AN361" t="s">
        <v>513</v>
      </c>
      <c r="AO361">
        <v>-1.3873169999999999</v>
      </c>
      <c r="AP361">
        <v>0.83676090000000003</v>
      </c>
      <c r="AQ361">
        <v>1.2385257999999999</v>
      </c>
      <c r="AR361">
        <v>1</v>
      </c>
    </row>
    <row r="362" spans="1:44" x14ac:dyDescent="0.2">
      <c r="A362" s="9" t="s">
        <v>411</v>
      </c>
      <c r="B362" s="22" t="s">
        <v>501</v>
      </c>
      <c r="C362" s="8">
        <v>7.3650864000000005E-5</v>
      </c>
      <c r="D362" s="4">
        <v>2.2100108999999999</v>
      </c>
      <c r="E362" s="4">
        <v>2.2100108999999999</v>
      </c>
      <c r="F362" s="4">
        <v>0.51829740999999996</v>
      </c>
      <c r="G362" s="4">
        <v>1.1080045000000001</v>
      </c>
      <c r="H362" s="32">
        <v>1.7402995000000001</v>
      </c>
      <c r="I362" s="4">
        <v>0.19079376000000001</v>
      </c>
      <c r="J362" s="4">
        <v>5.1912716000000003</v>
      </c>
      <c r="K362" s="4">
        <v>9.5804627999999994</v>
      </c>
      <c r="L362" s="4">
        <v>3.8963611999999999</v>
      </c>
      <c r="M362" s="8">
        <v>2.3653802000000001E-4</v>
      </c>
      <c r="N362" s="4">
        <v>1.3064699</v>
      </c>
      <c r="O362" s="6">
        <f t="shared" si="14"/>
        <v>-1.129836614311613</v>
      </c>
      <c r="P362" s="4">
        <v>11.5598686</v>
      </c>
      <c r="Q362" s="14">
        <v>2.6245401000000002E-38</v>
      </c>
      <c r="R362" s="2">
        <v>0.19221110999999999</v>
      </c>
      <c r="S362" s="2">
        <v>2.2915893000000001</v>
      </c>
      <c r="T362" s="4">
        <v>-1.2401065</v>
      </c>
      <c r="U362" s="4">
        <v>1</v>
      </c>
      <c r="V362" s="2">
        <v>0.25056958000000001</v>
      </c>
      <c r="W362" s="6">
        <f t="shared" si="15"/>
        <v>35.973838758966764</v>
      </c>
      <c r="X362" s="2">
        <v>-1.4866052999999999</v>
      </c>
      <c r="Y362" s="14">
        <v>3.7609865999999999E-2</v>
      </c>
      <c r="Z362" s="2">
        <v>1.9164270000000001</v>
      </c>
      <c r="AA362" s="2">
        <v>1.1420409</v>
      </c>
      <c r="AB362" s="7">
        <v>1.3131707471924747</v>
      </c>
      <c r="AC362" s="2">
        <v>-2.0690010000000001</v>
      </c>
      <c r="AD362" s="14">
        <v>1.4043302999999999E-8</v>
      </c>
      <c r="AE362" s="2">
        <v>1.9164270000000001</v>
      </c>
      <c r="AF362" s="2">
        <v>0.90854570000000001</v>
      </c>
      <c r="AG362" s="7">
        <v>1.7091218964316675</v>
      </c>
      <c r="AH362" s="15" t="s">
        <v>488</v>
      </c>
      <c r="AI362" s="15" t="s">
        <v>490</v>
      </c>
      <c r="AJ362" s="15" t="s">
        <v>490</v>
      </c>
      <c r="AK362" s="1">
        <v>0</v>
      </c>
      <c r="AL362" s="1">
        <v>1381625</v>
      </c>
      <c r="AM362">
        <v>242567</v>
      </c>
      <c r="AN362" t="s">
        <v>512</v>
      </c>
      <c r="AO362">
        <v>-8.1274470000000001</v>
      </c>
      <c r="AP362">
        <v>1.4866770000000001E-21</v>
      </c>
      <c r="AQ362">
        <v>-4.4854684000000002</v>
      </c>
      <c r="AR362">
        <v>7.1770579000000003E-15</v>
      </c>
    </row>
    <row r="363" spans="1:44" x14ac:dyDescent="0.2">
      <c r="A363" s="13" t="s">
        <v>487</v>
      </c>
      <c r="B363" s="22" t="s">
        <v>501</v>
      </c>
      <c r="C363" s="8">
        <v>1.2101811999999999E-8</v>
      </c>
      <c r="D363" s="4">
        <v>2.0709385</v>
      </c>
      <c r="E363" s="4">
        <v>2.0709385</v>
      </c>
      <c r="F363" s="4">
        <v>2.5745222000000001</v>
      </c>
      <c r="G363" s="4">
        <v>5.1752473999999999</v>
      </c>
      <c r="H363" s="32">
        <v>-1.0144126</v>
      </c>
      <c r="I363" s="4">
        <v>1</v>
      </c>
      <c r="J363" s="4">
        <v>25.743127000000001</v>
      </c>
      <c r="K363" s="4">
        <v>26.661049999999999</v>
      </c>
      <c r="L363" s="4">
        <v>1.816058</v>
      </c>
      <c r="M363" s="8">
        <v>3.7218387999999998E-2</v>
      </c>
      <c r="N363" s="4">
        <v>13.84454</v>
      </c>
      <c r="O363" s="6">
        <f t="shared" si="14"/>
        <v>-7.71455467779492E-2</v>
      </c>
      <c r="P363" s="4">
        <v>-1.5147291000000001</v>
      </c>
      <c r="Q363" s="4">
        <v>0.11302518</v>
      </c>
      <c r="R363" s="2">
        <v>3.7808994</v>
      </c>
      <c r="S363" s="2">
        <v>2.5811861</v>
      </c>
      <c r="T363" s="4">
        <v>2.5368666000000002</v>
      </c>
      <c r="U363" s="4">
        <v>0.71968642000000005</v>
      </c>
      <c r="V363" s="2">
        <v>1.603173</v>
      </c>
      <c r="W363" s="6">
        <f t="shared" si="15"/>
        <v>0.55090175698838928</v>
      </c>
      <c r="X363" s="2">
        <v>-2.6047254</v>
      </c>
      <c r="Y363" s="14">
        <v>2.9454476E-7</v>
      </c>
      <c r="Z363" s="2">
        <v>6.6289293000000002</v>
      </c>
      <c r="AA363" s="2">
        <v>2.2527503000000002</v>
      </c>
      <c r="AB363" s="7">
        <v>1.6826764319429059</v>
      </c>
      <c r="AC363" s="2">
        <v>-4.3858924000000004</v>
      </c>
      <c r="AD363" s="14">
        <v>6.2130350999999995E-22</v>
      </c>
      <c r="AE363" s="2">
        <v>6.6289293000000002</v>
      </c>
      <c r="AF363" s="2">
        <v>1.4900593</v>
      </c>
      <c r="AG363" s="7">
        <v>1.9759373270194025</v>
      </c>
      <c r="AH363" s="15" t="s">
        <v>488</v>
      </c>
      <c r="AI363" s="15" t="s">
        <v>488</v>
      </c>
      <c r="AJ363" s="15" t="s">
        <v>490</v>
      </c>
      <c r="AK363" s="1">
        <v>0</v>
      </c>
      <c r="AL363" s="1">
        <v>0</v>
      </c>
      <c r="AM363">
        <v>619756</v>
      </c>
      <c r="AN363" t="s">
        <v>512</v>
      </c>
      <c r="AO363">
        <v>-7.3879894000000004</v>
      </c>
      <c r="AP363">
        <v>9.2107376999999999E-23</v>
      </c>
      <c r="AQ363">
        <v>-4.4860958000000002</v>
      </c>
      <c r="AR363">
        <v>9.9077503000000006E-8</v>
      </c>
    </row>
    <row r="364" spans="1:44" x14ac:dyDescent="0.2">
      <c r="A364" s="9" t="s">
        <v>282</v>
      </c>
      <c r="B364" s="22" t="s">
        <v>501</v>
      </c>
      <c r="C364" s="8">
        <v>1.7537799E-13</v>
      </c>
      <c r="D364" s="4">
        <v>3.9464071999999999</v>
      </c>
      <c r="E364" s="4">
        <v>3.9464071999999999</v>
      </c>
      <c r="F364" s="4">
        <v>0.26344002999999999</v>
      </c>
      <c r="G364" s="4">
        <v>1.0261918000000001</v>
      </c>
      <c r="H364" s="32">
        <v>-1.6719131</v>
      </c>
      <c r="I364" s="4">
        <v>0.11133353999999999</v>
      </c>
      <c r="J364" s="4">
        <v>2.8872393999999999</v>
      </c>
      <c r="K364" s="4">
        <v>1.8113256</v>
      </c>
      <c r="L364" s="4">
        <v>3.8922664</v>
      </c>
      <c r="M364" s="8">
        <v>4.2895128999999999E-4</v>
      </c>
      <c r="N364" s="4">
        <v>0.7112001</v>
      </c>
      <c r="O364" s="6">
        <f t="shared" si="14"/>
        <v>0.49443675029214779</v>
      </c>
      <c r="P364" s="4">
        <v>-1.7265523</v>
      </c>
      <c r="Q364" s="4">
        <v>0.24254743000000001</v>
      </c>
      <c r="R364" s="2">
        <v>1.4340059000000001</v>
      </c>
      <c r="S364" s="2">
        <v>0.84932492999999998</v>
      </c>
      <c r="T364" s="4">
        <v>3.9072225999999999</v>
      </c>
      <c r="U364" s="4">
        <v>0.12120072</v>
      </c>
      <c r="V364" s="2">
        <v>0.38798322000000002</v>
      </c>
      <c r="W364" s="6">
        <f t="shared" si="15"/>
        <v>0.55895630293599374</v>
      </c>
      <c r="X364" s="2">
        <v>-1.8859083000000001</v>
      </c>
      <c r="Y364" s="2">
        <v>0.14970174999999999</v>
      </c>
      <c r="Z364" s="2">
        <v>0.90600024999999995</v>
      </c>
      <c r="AA364" s="2">
        <v>0.42281263000000002</v>
      </c>
      <c r="AB364" s="7">
        <v>0.63347951326287955</v>
      </c>
      <c r="AC364" s="2">
        <v>-2.548063</v>
      </c>
      <c r="AD364" s="14">
        <v>2.6291406999999999E-4</v>
      </c>
      <c r="AE364" s="2">
        <v>0.90600024999999995</v>
      </c>
      <c r="AF364" s="2">
        <v>0.34435827000000002</v>
      </c>
      <c r="AG364" s="7">
        <v>0.73633651482709739</v>
      </c>
      <c r="AH364" s="15" t="s">
        <v>488</v>
      </c>
      <c r="AI364" s="15" t="s">
        <v>490</v>
      </c>
      <c r="AJ364" s="15" t="s">
        <v>490</v>
      </c>
      <c r="AK364" s="1">
        <v>934</v>
      </c>
      <c r="AL364" s="1">
        <v>116248</v>
      </c>
      <c r="AM364">
        <v>269094</v>
      </c>
      <c r="AN364" t="s">
        <v>512</v>
      </c>
      <c r="AO364">
        <v>-2.0274174999999999</v>
      </c>
      <c r="AP364">
        <v>2.1196375999999999E-3</v>
      </c>
      <c r="AQ364">
        <v>2.0667930999999999</v>
      </c>
      <c r="AR364">
        <v>5.9986315999999998E-2</v>
      </c>
    </row>
    <row r="365" spans="1:44" x14ac:dyDescent="0.2">
      <c r="A365" s="9" t="s">
        <v>409</v>
      </c>
      <c r="B365" s="19" t="s">
        <v>504</v>
      </c>
      <c r="C365" s="8">
        <v>1.3654375999999999E-3</v>
      </c>
      <c r="D365" s="4">
        <v>2.9734628999999999</v>
      </c>
      <c r="E365" s="4">
        <v>2.9734628999999999</v>
      </c>
      <c r="F365" s="4">
        <v>5.8953520000000002E-2</v>
      </c>
      <c r="G365" s="4">
        <v>0.16697263000000001</v>
      </c>
      <c r="H365" s="32">
        <v>-2.7087729999999999</v>
      </c>
      <c r="I365" s="4">
        <v>9.8047086000000006E-2</v>
      </c>
      <c r="J365" s="4">
        <v>0.69383802999999999</v>
      </c>
      <c r="K365" s="4">
        <v>0.27043690999999997</v>
      </c>
      <c r="L365" s="4">
        <v>7.5998190000000001</v>
      </c>
      <c r="M365" s="8">
        <v>1.0311299000000001E-3</v>
      </c>
      <c r="N365" s="4">
        <v>8.7360216000000004E-2</v>
      </c>
      <c r="O365" s="6">
        <f t="shared" si="14"/>
        <v>0.69813125925823238</v>
      </c>
      <c r="P365" s="4">
        <v>-2.7481068999999998</v>
      </c>
      <c r="Q365" s="14">
        <v>4.0810482000000002E-2</v>
      </c>
      <c r="R365" s="2">
        <v>0.16940199</v>
      </c>
      <c r="S365" s="2">
        <v>6.2898203E-2</v>
      </c>
      <c r="T365" s="4">
        <v>3.1750237000000001</v>
      </c>
      <c r="U365" s="4">
        <v>1</v>
      </c>
      <c r="V365" s="2">
        <v>5.5347411999999999E-2</v>
      </c>
      <c r="W365" s="6">
        <f t="shared" si="15"/>
        <v>0.93379668635484314</v>
      </c>
      <c r="X365" s="2">
        <v>-1.0564792999999999</v>
      </c>
      <c r="Y365" s="2">
        <v>1</v>
      </c>
      <c r="Z365" s="2">
        <v>0.15943357</v>
      </c>
      <c r="AA365" s="2">
        <v>0.13123847</v>
      </c>
      <c r="AB365" s="7">
        <v>0.26101955478063094</v>
      </c>
      <c r="AC365" s="2">
        <v>-1.9819781999999999</v>
      </c>
      <c r="AD365" s="2">
        <v>0.57692781000000004</v>
      </c>
      <c r="AE365" s="2">
        <v>0.15943357</v>
      </c>
      <c r="AF365" s="2">
        <v>7.1820060000000005E-2</v>
      </c>
      <c r="AG365" s="7">
        <v>0.81109268535909984</v>
      </c>
      <c r="AH365" s="15" t="s">
        <v>490</v>
      </c>
      <c r="AI365" s="15" t="s">
        <v>488</v>
      </c>
      <c r="AJ365" s="15" t="s">
        <v>490</v>
      </c>
      <c r="AK365" s="1">
        <v>576887</v>
      </c>
      <c r="AL365" s="1">
        <v>0</v>
      </c>
      <c r="AM365">
        <v>1186628</v>
      </c>
      <c r="AN365" t="s">
        <v>512</v>
      </c>
      <c r="AO365">
        <v>-185.1651818</v>
      </c>
      <c r="AP365">
        <v>1.3033890999999999E-9</v>
      </c>
      <c r="AQ365">
        <v>-67.592381500000002</v>
      </c>
      <c r="AR365">
        <v>2.8718832000000001E-3</v>
      </c>
    </row>
    <row r="366" spans="1:44" x14ac:dyDescent="0.2">
      <c r="A366" s="9" t="s">
        <v>469</v>
      </c>
      <c r="B366" s="10" t="s">
        <v>502</v>
      </c>
      <c r="C366" s="8">
        <v>5.3423899000000001E-6</v>
      </c>
      <c r="D366" s="4">
        <v>82.817093999999997</v>
      </c>
      <c r="E366" s="4">
        <v>82.817094400000002</v>
      </c>
      <c r="F366" s="4">
        <v>0</v>
      </c>
      <c r="G366" s="4">
        <v>6.8198547999999998E-2</v>
      </c>
      <c r="H366" s="32">
        <v>-3.0724007000000002</v>
      </c>
      <c r="I366" s="14">
        <v>1.3147334E-2</v>
      </c>
      <c r="J366" s="4">
        <v>0.26239741</v>
      </c>
      <c r="K366" s="4">
        <v>8.9224100000000001E-2</v>
      </c>
      <c r="L366" s="4">
        <v>17.9714049</v>
      </c>
      <c r="M366" s="8">
        <v>2.0441758E-5</v>
      </c>
      <c r="N366" s="4">
        <v>1.3797903E-2</v>
      </c>
      <c r="O366" s="6">
        <f t="shared" si="14"/>
        <v>0.69659554875947516</v>
      </c>
      <c r="P366" s="4">
        <v>-42.6290817</v>
      </c>
      <c r="Q366" s="4">
        <v>9.9021286E-2</v>
      </c>
      <c r="R366" s="2">
        <v>3.4502364000000001E-2</v>
      </c>
      <c r="S366" s="2">
        <v>0</v>
      </c>
      <c r="T366" s="4">
        <v>38.832212599999998</v>
      </c>
      <c r="U366" s="4">
        <v>1</v>
      </c>
      <c r="V366" s="2">
        <v>0</v>
      </c>
      <c r="W366" s="6">
        <f t="shared" si="15"/>
        <v>1</v>
      </c>
      <c r="X366" s="2">
        <v>-17.644051600000001</v>
      </c>
      <c r="Y366" s="14">
        <v>4.8832770999999997E-3</v>
      </c>
      <c r="Z366" s="2">
        <v>9.2693212999999997E-2</v>
      </c>
      <c r="AA366" s="2">
        <v>3.574041E-3</v>
      </c>
      <c r="AB366" s="7">
        <v>1.3067605486263432</v>
      </c>
      <c r="AC366" s="2">
        <v>-12.5679283</v>
      </c>
      <c r="AD366" s="14">
        <v>1.1901482999999999E-2</v>
      </c>
      <c r="AE366" s="2">
        <v>9.2693212999999997E-2</v>
      </c>
      <c r="AF366" s="2">
        <v>4.0048716999999999E-3</v>
      </c>
      <c r="AG366" s="7">
        <v>1.3004432484398349</v>
      </c>
      <c r="AH366" s="15" t="s">
        <v>488</v>
      </c>
      <c r="AI366" s="15" t="s">
        <v>488</v>
      </c>
      <c r="AJ366" s="15" t="s">
        <v>490</v>
      </c>
      <c r="AK366" s="1">
        <v>33780</v>
      </c>
      <c r="AL366" s="1">
        <v>3729</v>
      </c>
      <c r="AM366">
        <v>440452</v>
      </c>
      <c r="AN366" t="s">
        <v>512</v>
      </c>
      <c r="AO366">
        <v>-7.3473028999999999</v>
      </c>
      <c r="AP366">
        <v>1.4442968999999999E-4</v>
      </c>
      <c r="AQ366">
        <v>3.0816696000000001</v>
      </c>
      <c r="AR366">
        <v>1</v>
      </c>
    </row>
    <row r="367" spans="1:44" x14ac:dyDescent="0.2">
      <c r="A367" s="9" t="s">
        <v>19</v>
      </c>
      <c r="B367" s="10" t="s">
        <v>502</v>
      </c>
      <c r="C367" s="8">
        <v>5.3144768999999999E-47</v>
      </c>
      <c r="D367" s="4">
        <v>5.3486789000000003</v>
      </c>
      <c r="E367" s="4">
        <v>5.3486789000000003</v>
      </c>
      <c r="F367" s="4">
        <v>13.511150000000001</v>
      </c>
      <c r="G367" s="4">
        <v>70.377633000000003</v>
      </c>
      <c r="H367" s="32">
        <v>-2.5686173000000001</v>
      </c>
      <c r="I367" s="14">
        <v>1.4275912E-7</v>
      </c>
      <c r="J367" s="4">
        <v>40.627443999999997</v>
      </c>
      <c r="K367" s="4">
        <v>16.631653</v>
      </c>
      <c r="L367" s="4">
        <v>6.3521863999999999</v>
      </c>
      <c r="M367" s="8">
        <v>3.1704643999999997E-8</v>
      </c>
      <c r="N367" s="4">
        <v>6.1498137000000002</v>
      </c>
      <c r="O367" s="6">
        <f t="shared" si="14"/>
        <v>0.69598144626546454</v>
      </c>
      <c r="P367" s="4">
        <v>-4.2224731999999996</v>
      </c>
      <c r="Q367" s="14">
        <v>9.4614892000000003E-22</v>
      </c>
      <c r="R367" s="2">
        <v>60.217840000000002</v>
      </c>
      <c r="S367" s="2">
        <v>14.771898999999999</v>
      </c>
      <c r="T367" s="4">
        <v>7.4837990000000003</v>
      </c>
      <c r="U367" s="1">
        <v>2.8226708999999998E-7</v>
      </c>
      <c r="V367" s="2">
        <v>8.6072357000000004</v>
      </c>
      <c r="W367" s="6">
        <f t="shared" si="15"/>
        <v>0.88055432825071567</v>
      </c>
      <c r="X367" s="2">
        <v>-3.9884073999999998</v>
      </c>
      <c r="Y367" s="14">
        <v>4.6579094999999999E-35</v>
      </c>
      <c r="Z367" s="2">
        <v>83.982637999999994</v>
      </c>
      <c r="AA367" s="2">
        <v>18.640746</v>
      </c>
      <c r="AB367" s="7">
        <v>1.149040498952608</v>
      </c>
      <c r="AC367" s="2">
        <v>-8.3476739000000002</v>
      </c>
      <c r="AD367" s="14">
        <v>7.6313455000000001E-78</v>
      </c>
      <c r="AE367" s="2">
        <v>83.982637999999994</v>
      </c>
      <c r="AF367" s="2">
        <v>9.9541342000000004</v>
      </c>
      <c r="AG367" s="7">
        <v>1.3017950099006472</v>
      </c>
      <c r="AH367" s="15" t="s">
        <v>490</v>
      </c>
      <c r="AI367" s="15" t="s">
        <v>488</v>
      </c>
      <c r="AJ367" s="15" t="s">
        <v>490</v>
      </c>
      <c r="AK367" s="1">
        <v>525542</v>
      </c>
      <c r="AL367" s="1">
        <v>28121</v>
      </c>
      <c r="AM367">
        <v>17453386</v>
      </c>
      <c r="AN367" t="s">
        <v>511</v>
      </c>
      <c r="AO367">
        <v>-1.3313166000000001</v>
      </c>
      <c r="AP367">
        <v>0.56162900999999998</v>
      </c>
      <c r="AQ367">
        <v>6.6165969000000002</v>
      </c>
      <c r="AR367">
        <v>6.0599177999999994E-23</v>
      </c>
    </row>
    <row r="368" spans="1:44" x14ac:dyDescent="0.2">
      <c r="A368" s="12" t="s">
        <v>153</v>
      </c>
      <c r="B368" s="19" t="s">
        <v>504</v>
      </c>
      <c r="C368" s="8">
        <v>2.0159754000000001E-16</v>
      </c>
      <c r="D368" s="4">
        <v>0.54327649</v>
      </c>
      <c r="E368" s="4">
        <v>-1.8406834000000001</v>
      </c>
      <c r="F368" s="4">
        <v>147.26900000000001</v>
      </c>
      <c r="G368" s="4">
        <v>77.553526000000005</v>
      </c>
      <c r="H368" s="32">
        <v>-1.3189511</v>
      </c>
      <c r="I368" s="4">
        <v>0.61298483999999998</v>
      </c>
      <c r="J368" s="4">
        <v>24.102336000000001</v>
      </c>
      <c r="K368" s="4">
        <v>19.094114999999999</v>
      </c>
      <c r="L368" s="4">
        <v>-3.6194046000000002</v>
      </c>
      <c r="M368" s="8">
        <v>3.7693805999999998E-4</v>
      </c>
      <c r="N368" s="4">
        <v>83.075388000000004</v>
      </c>
      <c r="O368" s="6">
        <f t="shared" si="14"/>
        <v>-8.4923890321972867E-2</v>
      </c>
      <c r="P368" s="4">
        <v>-1.5910074000000001</v>
      </c>
      <c r="Q368" s="14">
        <v>3.0965923999999999E-2</v>
      </c>
      <c r="R368" s="2">
        <v>76.612606</v>
      </c>
      <c r="S368" s="2">
        <v>49.831304000000003</v>
      </c>
      <c r="T368" s="4">
        <v>-2.0005879000000002</v>
      </c>
      <c r="U368" s="4">
        <v>1</v>
      </c>
      <c r="V368" s="2">
        <v>163.00734</v>
      </c>
      <c r="W368" s="6">
        <f t="shared" si="15"/>
        <v>-0.30998766660940236</v>
      </c>
      <c r="X368" s="2">
        <v>1.2510683</v>
      </c>
      <c r="Y368" s="2">
        <v>1</v>
      </c>
      <c r="Z368" s="2">
        <v>67.717224999999999</v>
      </c>
      <c r="AA368" s="2">
        <v>75.223930999999993</v>
      </c>
      <c r="AB368" s="7">
        <v>0.10767632448428872</v>
      </c>
      <c r="AC368" s="2">
        <v>1.064797</v>
      </c>
      <c r="AD368" s="2">
        <v>1</v>
      </c>
      <c r="AE368" s="2">
        <v>67.717224999999999</v>
      </c>
      <c r="AF368" s="2">
        <v>71.653416000000007</v>
      </c>
      <c r="AG368" s="7">
        <v>5.6460793768683376E-2</v>
      </c>
      <c r="AH368" s="15" t="s">
        <v>488</v>
      </c>
      <c r="AI368" s="15" t="s">
        <v>490</v>
      </c>
      <c r="AJ368" s="15" t="s">
        <v>490</v>
      </c>
      <c r="AK368" s="1">
        <v>9976</v>
      </c>
      <c r="AL368" s="1">
        <v>241307</v>
      </c>
      <c r="AM368">
        <v>80228</v>
      </c>
      <c r="AN368" t="s">
        <v>512</v>
      </c>
      <c r="AO368">
        <v>-1.3900674</v>
      </c>
      <c r="AP368">
        <v>0.36958573</v>
      </c>
      <c r="AQ368">
        <v>-2.2705244000000002</v>
      </c>
      <c r="AR368">
        <v>2.0991903000000001E-6</v>
      </c>
    </row>
    <row r="369" spans="1:44" x14ac:dyDescent="0.2">
      <c r="A369" s="12" t="s">
        <v>113</v>
      </c>
      <c r="B369" s="22" t="s">
        <v>501</v>
      </c>
      <c r="C369" s="8">
        <v>2.1044002E-6</v>
      </c>
      <c r="D369" s="4">
        <v>0.29066157999999997</v>
      </c>
      <c r="E369" s="4">
        <v>-3.4404271</v>
      </c>
      <c r="F369" s="4">
        <v>0.80439477000000004</v>
      </c>
      <c r="G369" s="4">
        <v>0.22745839000000001</v>
      </c>
      <c r="H369" s="32">
        <v>-1.0781224</v>
      </c>
      <c r="I369" s="4">
        <v>1</v>
      </c>
      <c r="J369" s="4">
        <v>0.27647617000000002</v>
      </c>
      <c r="K369" s="4">
        <v>0.26188729999999999</v>
      </c>
      <c r="L369" s="4">
        <v>-3.0024533</v>
      </c>
      <c r="M369" s="8">
        <v>3.7010996999999997E-2</v>
      </c>
      <c r="N369" s="4">
        <v>0.79710115999999998</v>
      </c>
      <c r="O369" s="6">
        <f t="shared" si="14"/>
        <v>-2.8021839673888941E-2</v>
      </c>
      <c r="P369" s="4">
        <v>-2.1399488</v>
      </c>
      <c r="Q369" s="4">
        <v>0.76093860999999996</v>
      </c>
      <c r="R369" s="2">
        <v>0.27061995999999999</v>
      </c>
      <c r="S369" s="2">
        <v>0.12816426</v>
      </c>
      <c r="T369" s="4">
        <v>-1.0903822000000001</v>
      </c>
      <c r="U369" s="4">
        <v>1</v>
      </c>
      <c r="V369" s="2">
        <v>0.317106</v>
      </c>
      <c r="W369" s="6">
        <f t="shared" si="15"/>
        <v>-3.0644834449223888</v>
      </c>
      <c r="X369" s="2">
        <v>1.6849247999999999</v>
      </c>
      <c r="Y369" s="2">
        <v>1</v>
      </c>
      <c r="Z369" s="2">
        <v>0.15871031999999999</v>
      </c>
      <c r="AA369" s="2">
        <v>0.2379484</v>
      </c>
      <c r="AB369" s="7">
        <v>0.13734283839060385</v>
      </c>
      <c r="AC369" s="2">
        <v>4.4373592000000004</v>
      </c>
      <c r="AD369" s="14">
        <v>1.5992625999999999E-3</v>
      </c>
      <c r="AE369" s="2">
        <v>0.15871031999999999</v>
      </c>
      <c r="AF369" s="2">
        <v>0.74031349000000002</v>
      </c>
      <c r="AG369" s="7">
        <v>1.0080889161470457</v>
      </c>
      <c r="AH369" s="15" t="s">
        <v>488</v>
      </c>
      <c r="AI369" s="15" t="s">
        <v>490</v>
      </c>
      <c r="AJ369" s="15" t="s">
        <v>490</v>
      </c>
      <c r="AK369" s="1">
        <v>45474</v>
      </c>
      <c r="AL369" s="1">
        <v>611881</v>
      </c>
      <c r="AM369">
        <v>391010</v>
      </c>
      <c r="AN369" t="s">
        <v>513</v>
      </c>
      <c r="AO369">
        <v>1.8209298</v>
      </c>
      <c r="AP369">
        <v>0.63149862999999995</v>
      </c>
      <c r="AQ369">
        <v>-1.2313263000000001</v>
      </c>
      <c r="AR369">
        <v>1</v>
      </c>
    </row>
    <row r="370" spans="1:44" x14ac:dyDescent="0.2">
      <c r="A370" s="3" t="s">
        <v>273</v>
      </c>
      <c r="B370" s="10" t="s">
        <v>502</v>
      </c>
      <c r="C370" s="8">
        <v>1.6157451000000001E-44</v>
      </c>
      <c r="D370" s="4">
        <v>4.9703305000000003E-2</v>
      </c>
      <c r="E370" s="4">
        <v>-20.119386500000001</v>
      </c>
      <c r="F370" s="4">
        <v>2.0164737000000001</v>
      </c>
      <c r="G370" s="4">
        <v>9.8141582000000005E-2</v>
      </c>
      <c r="H370" s="32">
        <v>49.604118100000001</v>
      </c>
      <c r="I370" s="14">
        <v>3.8698084000000001E-29</v>
      </c>
      <c r="J370" s="4">
        <v>6.1700917000000001E-2</v>
      </c>
      <c r="K370" s="4">
        <v>3.2610589999999999</v>
      </c>
      <c r="L370" s="4">
        <v>-56.6483986</v>
      </c>
      <c r="M370" s="8">
        <v>1.7555831E-37</v>
      </c>
      <c r="N370" s="4">
        <v>3.4511675999999998</v>
      </c>
      <c r="O370" s="6">
        <f t="shared" si="14"/>
        <v>0.94391194315214932</v>
      </c>
      <c r="P370" s="4">
        <v>12.4158113</v>
      </c>
      <c r="Q370" s="14">
        <v>1.8624707999999999E-8</v>
      </c>
      <c r="R370" s="2">
        <v>4.0985647E-2</v>
      </c>
      <c r="S370" s="2">
        <v>0.54272063999999998</v>
      </c>
      <c r="T370" s="4">
        <v>-30.899240500000001</v>
      </c>
      <c r="U370" s="8">
        <v>1.9758671000000001E-4</v>
      </c>
      <c r="V370" s="2">
        <v>1.3749351999999999</v>
      </c>
      <c r="W370" s="6">
        <f t="shared" si="15"/>
        <v>0.37612741191870253</v>
      </c>
      <c r="X370" s="2">
        <v>58.524494799999999</v>
      </c>
      <c r="Y370" s="14">
        <v>8.0064561000000006E-39</v>
      </c>
      <c r="Z370" s="2">
        <v>2.9398223000000001E-2</v>
      </c>
      <c r="AA370" s="2">
        <v>1.7070114999999999</v>
      </c>
      <c r="AB370" s="7">
        <v>0.87451659765204415</v>
      </c>
      <c r="AC370" s="2">
        <v>81.660561999999999</v>
      </c>
      <c r="AD370" s="14">
        <v>4.3363277E-53</v>
      </c>
      <c r="AE370" s="2">
        <v>2.9398223000000001E-2</v>
      </c>
      <c r="AF370" s="2">
        <v>2.773701</v>
      </c>
      <c r="AG370" s="7">
        <v>1.4305670802515333</v>
      </c>
      <c r="AH370" s="15" t="s">
        <v>488</v>
      </c>
      <c r="AI370" s="15" t="s">
        <v>490</v>
      </c>
      <c r="AJ370" s="15" t="s">
        <v>488</v>
      </c>
      <c r="AK370" s="1">
        <v>0</v>
      </c>
      <c r="AL370" s="1">
        <v>994404</v>
      </c>
      <c r="AM370">
        <v>0</v>
      </c>
      <c r="AN370" t="s">
        <v>511</v>
      </c>
      <c r="AO370">
        <v>33.805000399999997</v>
      </c>
      <c r="AP370">
        <v>3.2051679000000002E-16</v>
      </c>
      <c r="AQ370">
        <v>-1.5207344</v>
      </c>
      <c r="AR370">
        <v>0.87379797999999997</v>
      </c>
    </row>
    <row r="371" spans="1:44" x14ac:dyDescent="0.2">
      <c r="A371" s="9" t="s">
        <v>206</v>
      </c>
      <c r="B371" s="10" t="s">
        <v>502</v>
      </c>
      <c r="C371" s="8">
        <v>8.4059719999999994E-3</v>
      </c>
      <c r="D371" s="4">
        <v>1.7034119000000001</v>
      </c>
      <c r="E371" s="4">
        <v>1.7034119000000001</v>
      </c>
      <c r="F371" s="4">
        <v>0.79295256000000003</v>
      </c>
      <c r="G371" s="4">
        <v>1.3052253</v>
      </c>
      <c r="H371" s="32">
        <v>-2.173486</v>
      </c>
      <c r="I371" s="14">
        <v>1.3545879000000001E-3</v>
      </c>
      <c r="J371" s="4">
        <v>5.2248932000000003</v>
      </c>
      <c r="K371" s="4">
        <v>2.5397878</v>
      </c>
      <c r="L371" s="4">
        <v>3.7488223000000001</v>
      </c>
      <c r="M371" s="8">
        <v>1.7579493E-6</v>
      </c>
      <c r="N371" s="4">
        <v>1.3539762</v>
      </c>
      <c r="O371" s="6">
        <f t="shared" si="14"/>
        <v>0.69366132107715051</v>
      </c>
      <c r="P371" s="4">
        <v>1.3422822999999999</v>
      </c>
      <c r="Q371" s="4">
        <v>1</v>
      </c>
      <c r="R371" s="2">
        <v>0.98868776999999997</v>
      </c>
      <c r="S371" s="2">
        <v>1.3713158000000001</v>
      </c>
      <c r="T371" s="4">
        <v>1.2182584999999999</v>
      </c>
      <c r="U371" s="4">
        <v>1</v>
      </c>
      <c r="V371" s="2">
        <v>0.86638092</v>
      </c>
      <c r="W371" s="6">
        <f t="shared" si="15"/>
        <v>-3.1284268215557853</v>
      </c>
      <c r="X371" s="2">
        <v>-1.5187980000000001</v>
      </c>
      <c r="Y371" s="2">
        <v>0.26656392000000001</v>
      </c>
      <c r="Z371" s="2">
        <v>2.5829711</v>
      </c>
      <c r="AA371" s="2">
        <v>1.5036765999999999</v>
      </c>
      <c r="AB371" s="7">
        <v>2.1068747480102106</v>
      </c>
      <c r="AC371" s="2">
        <v>-2.2919358000000001</v>
      </c>
      <c r="AD371" s="14">
        <v>2.1585617999999999E-4</v>
      </c>
      <c r="AE371" s="2">
        <v>2.5829711</v>
      </c>
      <c r="AF371" s="2">
        <v>1.1032314999999999</v>
      </c>
      <c r="AG371" s="7">
        <v>2.8885776744630216</v>
      </c>
      <c r="AH371" s="15" t="s">
        <v>488</v>
      </c>
      <c r="AI371" s="15" t="s">
        <v>490</v>
      </c>
      <c r="AJ371" s="15" t="s">
        <v>488</v>
      </c>
      <c r="AK371" s="1">
        <v>13040</v>
      </c>
      <c r="AL371" s="1">
        <v>1071648</v>
      </c>
      <c r="AM371">
        <v>27850</v>
      </c>
      <c r="AN371" t="s">
        <v>511</v>
      </c>
      <c r="AO371">
        <v>1.8438021</v>
      </c>
      <c r="AP371">
        <v>1.4619119999999999E-2</v>
      </c>
      <c r="AQ371">
        <v>3.7721648000000001</v>
      </c>
      <c r="AR371">
        <v>6.5918619000000001E-11</v>
      </c>
    </row>
    <row r="372" spans="1:44" x14ac:dyDescent="0.2">
      <c r="A372" s="3" t="s">
        <v>344</v>
      </c>
      <c r="B372" s="10" t="s">
        <v>502</v>
      </c>
      <c r="C372" s="8">
        <v>1.8559194999999999E-7</v>
      </c>
      <c r="D372" s="4">
        <v>1.1102954E-2</v>
      </c>
      <c r="E372" s="4">
        <v>-90.066119799999996</v>
      </c>
      <c r="F372" s="4">
        <v>0.45840861999999999</v>
      </c>
      <c r="G372" s="4">
        <v>0</v>
      </c>
      <c r="H372" s="32">
        <v>218.81725990000001</v>
      </c>
      <c r="I372" s="14">
        <v>5.4590275999999998E-14</v>
      </c>
      <c r="J372" s="4">
        <v>0</v>
      </c>
      <c r="K372" s="4">
        <v>1.7396729</v>
      </c>
      <c r="L372" s="4">
        <v>-229.421434</v>
      </c>
      <c r="M372" s="8">
        <v>2.2076542E-14</v>
      </c>
      <c r="N372" s="4">
        <v>1.6236565000000001</v>
      </c>
      <c r="O372" s="6">
        <f t="shared" si="14"/>
        <v>1.0714537834819124</v>
      </c>
      <c r="P372" s="4">
        <v>86.087484900000007</v>
      </c>
      <c r="Q372" s="14">
        <v>5.6973668000000004E-4</v>
      </c>
      <c r="R372" s="2">
        <v>0</v>
      </c>
      <c r="S372" s="2">
        <v>0.43370171000000002</v>
      </c>
      <c r="T372" s="4">
        <v>-25.1159155</v>
      </c>
      <c r="U372" s="4">
        <v>1</v>
      </c>
      <c r="V372" s="2">
        <v>0.14327567999999999</v>
      </c>
      <c r="W372" s="6">
        <f t="shared" si="15"/>
        <v>3.0270434591551063</v>
      </c>
      <c r="X372" s="2">
        <v>41.834887899999998</v>
      </c>
      <c r="Y372" s="14">
        <v>8.0034174000000007E-3</v>
      </c>
      <c r="Z372" s="2">
        <v>0</v>
      </c>
      <c r="AA372" s="2">
        <v>0.34501092</v>
      </c>
      <c r="AB372" s="7">
        <v>0.75262747022514542</v>
      </c>
      <c r="AC372" s="2">
        <v>84.296712400000004</v>
      </c>
      <c r="AD372" s="14">
        <v>3.2900100000000001E-6</v>
      </c>
      <c r="AE372" s="2">
        <v>0</v>
      </c>
      <c r="AF372" s="2">
        <v>1.0223643</v>
      </c>
      <c r="AG372" s="7">
        <v>2.2302466738081845</v>
      </c>
      <c r="AH372" s="15" t="s">
        <v>488</v>
      </c>
      <c r="AI372" s="15" t="s">
        <v>490</v>
      </c>
      <c r="AJ372" s="15" t="s">
        <v>488</v>
      </c>
      <c r="AK372" s="1">
        <v>12953</v>
      </c>
      <c r="AL372" s="1">
        <v>704605</v>
      </c>
      <c r="AM372">
        <v>20310</v>
      </c>
      <c r="AN372" t="s">
        <v>512</v>
      </c>
      <c r="AO372">
        <v>-1</v>
      </c>
      <c r="AP372">
        <v>1</v>
      </c>
      <c r="AQ372">
        <v>-178.17396890000001</v>
      </c>
      <c r="AR372">
        <v>3.1620448999999999E-9</v>
      </c>
    </row>
    <row r="373" spans="1:44" x14ac:dyDescent="0.2">
      <c r="A373" s="3" t="s">
        <v>363</v>
      </c>
      <c r="B373" s="10" t="s">
        <v>502</v>
      </c>
      <c r="C373" s="8">
        <v>3.1649236999999998E-28</v>
      </c>
      <c r="D373" s="4">
        <v>5.4756191000000003E-2</v>
      </c>
      <c r="E373" s="4">
        <v>-18.2627752</v>
      </c>
      <c r="F373" s="4">
        <v>0.64176769</v>
      </c>
      <c r="G373" s="4">
        <v>3.4599405E-2</v>
      </c>
      <c r="H373" s="32">
        <v>701.12977069999999</v>
      </c>
      <c r="I373" s="14">
        <v>1.6888159E-81</v>
      </c>
      <c r="J373" s="4">
        <v>4.1049097999999997E-3</v>
      </c>
      <c r="K373" s="4">
        <v>3.6548831000000002</v>
      </c>
      <c r="L373" s="4">
        <v>-173.38266440000001</v>
      </c>
      <c r="M373" s="8">
        <v>5.0557634000000002E-11</v>
      </c>
      <c r="N373" s="4">
        <v>0.80091668999999999</v>
      </c>
      <c r="O373" s="6">
        <f t="shared" si="14"/>
        <v>4.5817321993955131</v>
      </c>
      <c r="P373" s="4">
        <v>199.19872720000001</v>
      </c>
      <c r="Q373" s="14">
        <v>5.9140829999999996E-39</v>
      </c>
      <c r="R373" s="2">
        <v>1.7142220000000001E-3</v>
      </c>
      <c r="S373" s="2">
        <v>0.43004161000000002</v>
      </c>
      <c r="T373" s="4">
        <v>-33.037189900000001</v>
      </c>
      <c r="U373" s="4">
        <v>0.97630106999999999</v>
      </c>
      <c r="V373" s="2">
        <v>7.3055439E-2</v>
      </c>
      <c r="W373" s="6">
        <f t="shared" si="15"/>
        <v>6.0039260053553622</v>
      </c>
      <c r="X373" s="2">
        <v>190.33713510000001</v>
      </c>
      <c r="Y373" s="14">
        <v>3.2417586000000003E-33</v>
      </c>
      <c r="Z373" s="2">
        <v>9.6581532000000001E-3</v>
      </c>
      <c r="AA373" s="2">
        <v>1.9406023999999999</v>
      </c>
      <c r="AB373" s="7">
        <v>3.1802455670094827</v>
      </c>
      <c r="AC373" s="2">
        <v>93.743340200000006</v>
      </c>
      <c r="AD373" s="14">
        <v>3.8629585000000003E-27</v>
      </c>
      <c r="AE373" s="2">
        <v>9.6581532000000001E-3</v>
      </c>
      <c r="AF373" s="2">
        <v>1.0699981000000001</v>
      </c>
      <c r="AG373" s="7">
        <v>1.7463691253241269</v>
      </c>
      <c r="AH373" s="15" t="s">
        <v>488</v>
      </c>
      <c r="AI373" s="15" t="s">
        <v>490</v>
      </c>
      <c r="AJ373" s="15" t="s">
        <v>490</v>
      </c>
      <c r="AK373" s="1">
        <v>0</v>
      </c>
      <c r="AL373" s="1">
        <v>2650832</v>
      </c>
      <c r="AM373">
        <v>374064</v>
      </c>
      <c r="AN373" t="s">
        <v>512</v>
      </c>
      <c r="AO373">
        <v>-15.578101800000001</v>
      </c>
      <c r="AP373">
        <v>0.17143117999999999</v>
      </c>
      <c r="AQ373">
        <v>-439.72884809999999</v>
      </c>
      <c r="AR373">
        <v>2.1715709E-42</v>
      </c>
    </row>
    <row r="374" spans="1:44" x14ac:dyDescent="0.2">
      <c r="A374" s="9" t="s">
        <v>91</v>
      </c>
      <c r="B374" s="20" t="s">
        <v>494</v>
      </c>
      <c r="C374" s="8">
        <v>1.3691140999999999E-4</v>
      </c>
      <c r="D374" s="4">
        <v>212.02547999999999</v>
      </c>
      <c r="E374" s="4">
        <v>212.0254813</v>
      </c>
      <c r="F374" s="4">
        <v>0</v>
      </c>
      <c r="G374" s="4">
        <v>0.87851771999999995</v>
      </c>
      <c r="H374" s="32">
        <v>-3.5357164000000001</v>
      </c>
      <c r="I374" s="4">
        <v>9.1224807000000005E-2</v>
      </c>
      <c r="J374" s="4">
        <v>2.4096261999999999</v>
      </c>
      <c r="K374" s="4">
        <v>0.71924465999999998</v>
      </c>
      <c r="L374" s="4">
        <v>406.20411230000002</v>
      </c>
      <c r="M374" s="8">
        <v>5.2558635999999998E-11</v>
      </c>
      <c r="N374" s="4">
        <v>0</v>
      </c>
      <c r="O374" s="6">
        <f t="shared" si="14"/>
        <v>0.70151193575169457</v>
      </c>
      <c r="P374" s="4">
        <v>-3.8277182999999999</v>
      </c>
      <c r="Q374" s="4">
        <v>0.45434637</v>
      </c>
      <c r="R374" s="2">
        <v>2.4047478</v>
      </c>
      <c r="S374" s="2">
        <v>0.65994496999999996</v>
      </c>
      <c r="T374" s="4">
        <v>548.15399309999998</v>
      </c>
      <c r="U374" s="1">
        <v>4.8631596000000001E-11</v>
      </c>
      <c r="V374" s="2">
        <v>0</v>
      </c>
      <c r="W374" s="6">
        <f t="shared" si="15"/>
        <v>0.72556582856630536</v>
      </c>
      <c r="X374" s="2">
        <v>-28.259993000000001</v>
      </c>
      <c r="Y374" s="2">
        <v>0.13028971</v>
      </c>
      <c r="Z374" s="2">
        <v>0.19521105</v>
      </c>
      <c r="AA374" s="2">
        <v>0</v>
      </c>
      <c r="AB374" s="7">
        <v>0.22220502279680826</v>
      </c>
      <c r="AC374" s="2">
        <v>-23.5373722</v>
      </c>
      <c r="AD374" s="2">
        <v>0.22145091</v>
      </c>
      <c r="AE374" s="2">
        <v>0.19521105</v>
      </c>
      <c r="AF374" s="2">
        <v>0</v>
      </c>
      <c r="AG374" s="7">
        <v>0.22220502279680826</v>
      </c>
      <c r="AH374" s="15" t="s">
        <v>488</v>
      </c>
      <c r="AI374" s="15" t="s">
        <v>488</v>
      </c>
      <c r="AJ374" s="15" t="s">
        <v>490</v>
      </c>
      <c r="AK374" s="1">
        <v>26132</v>
      </c>
      <c r="AL374" s="1">
        <v>12027</v>
      </c>
      <c r="AM374">
        <v>1201424</v>
      </c>
      <c r="AN374" t="s">
        <v>513</v>
      </c>
      <c r="AO374">
        <v>-5.0121642</v>
      </c>
      <c r="AP374">
        <v>0.98346254</v>
      </c>
      <c r="AQ374">
        <v>16.567912499999998</v>
      </c>
      <c r="AR374">
        <v>0.96099913000000003</v>
      </c>
    </row>
    <row r="375" spans="1:44" x14ac:dyDescent="0.2">
      <c r="A375" s="3" t="s">
        <v>67</v>
      </c>
      <c r="B375" s="10" t="s">
        <v>502</v>
      </c>
      <c r="C375" s="8">
        <v>3.3091828000000003E-89</v>
      </c>
      <c r="D375" s="4">
        <v>3.1397110999999998E-2</v>
      </c>
      <c r="E375" s="4">
        <v>-31.8500643</v>
      </c>
      <c r="F375" s="4">
        <v>5.4099661000000001</v>
      </c>
      <c r="G375" s="4">
        <v>0.16041268</v>
      </c>
      <c r="H375" s="32">
        <v>38.481873100000001</v>
      </c>
      <c r="I375" s="14">
        <v>5.4322941000000002E-36</v>
      </c>
      <c r="J375" s="4">
        <v>0.44362253000000001</v>
      </c>
      <c r="K375" s="4">
        <v>18.085103</v>
      </c>
      <c r="L375" s="4">
        <v>-21.750232700000002</v>
      </c>
      <c r="M375" s="8">
        <v>2.8021342E-8</v>
      </c>
      <c r="N375" s="4">
        <v>9.7815033000000007</v>
      </c>
      <c r="O375" s="6">
        <f t="shared" si="14"/>
        <v>1.8892381370596576</v>
      </c>
      <c r="P375" s="4">
        <v>96.775871699999996</v>
      </c>
      <c r="Q375" s="14">
        <v>4.3309699999999999E-59</v>
      </c>
      <c r="R375" s="2">
        <v>0.1239316</v>
      </c>
      <c r="S375" s="2">
        <v>12.297249000000001</v>
      </c>
      <c r="T375" s="4">
        <v>-87.731453999999999</v>
      </c>
      <c r="U375" s="1">
        <v>5.3062627999999997E-14</v>
      </c>
      <c r="V375" s="2">
        <v>11.656610000000001</v>
      </c>
      <c r="W375" s="6">
        <f t="shared" si="15"/>
        <v>1.0555498885670827</v>
      </c>
      <c r="X375" s="2">
        <v>130.0347123</v>
      </c>
      <c r="Y375" s="14">
        <v>1.8840248000000001E-133</v>
      </c>
      <c r="Z375" s="2">
        <v>7.9966196000000003E-2</v>
      </c>
      <c r="AA375" s="2">
        <v>9.7905707</v>
      </c>
      <c r="AB375" s="7">
        <v>1.8497963021014461</v>
      </c>
      <c r="AC375" s="2">
        <v>97.272652399999998</v>
      </c>
      <c r="AD375" s="14">
        <v>9.9894407000000002E-76</v>
      </c>
      <c r="AE375" s="2">
        <v>7.9966196000000003E-2</v>
      </c>
      <c r="AF375" s="2">
        <v>8.1609628000000001</v>
      </c>
      <c r="AG375" s="7">
        <v>1.5393683914545249</v>
      </c>
      <c r="AH375" s="15" t="s">
        <v>488</v>
      </c>
      <c r="AI375" s="15" t="s">
        <v>488</v>
      </c>
      <c r="AJ375" s="15" t="s">
        <v>488</v>
      </c>
      <c r="AK375" s="1">
        <v>0</v>
      </c>
      <c r="AL375" s="1">
        <v>0</v>
      </c>
      <c r="AM375">
        <v>0</v>
      </c>
      <c r="AN375" t="s">
        <v>512</v>
      </c>
      <c r="AO375">
        <v>2.0573106999999999</v>
      </c>
      <c r="AP375">
        <v>0.54164734000000003</v>
      </c>
      <c r="AQ375">
        <v>-27.027938599999999</v>
      </c>
      <c r="AR375">
        <v>1.4481991000000001E-19</v>
      </c>
    </row>
    <row r="376" spans="1:44" x14ac:dyDescent="0.2">
      <c r="A376" s="12" t="s">
        <v>355</v>
      </c>
      <c r="B376" s="20" t="s">
        <v>494</v>
      </c>
      <c r="C376" s="8">
        <v>5.5157956999999996E-4</v>
      </c>
      <c r="D376" s="4">
        <v>9.1813821000000004E-2</v>
      </c>
      <c r="E376" s="4">
        <v>-10.891606400000001</v>
      </c>
      <c r="F376" s="4">
        <v>8.0993133999999994E-2</v>
      </c>
      <c r="G376" s="4">
        <v>6.5329808000000001E-3</v>
      </c>
      <c r="H376" s="32">
        <v>3.3128411</v>
      </c>
      <c r="I376" s="4">
        <v>0.33638959000000002</v>
      </c>
      <c r="J376" s="4">
        <v>2.2549560999999999E-2</v>
      </c>
      <c r="K376" s="4">
        <v>8.4433820000000007E-2</v>
      </c>
      <c r="L376" s="4">
        <v>-6.9444363999999998</v>
      </c>
      <c r="M376" s="8">
        <v>3.1338190000000002E-2</v>
      </c>
      <c r="N376" s="4">
        <v>0.16851742</v>
      </c>
      <c r="O376" s="6">
        <f t="shared" si="14"/>
        <v>0.42395811943778672</v>
      </c>
      <c r="P376" s="4">
        <v>1.5174083</v>
      </c>
      <c r="Q376" s="4">
        <v>1</v>
      </c>
      <c r="R376" s="2">
        <v>2.6935200999999999E-2</v>
      </c>
      <c r="S376" s="2">
        <v>4.3072655000000001E-2</v>
      </c>
      <c r="T376" s="4">
        <v>-3.2770975</v>
      </c>
      <c r="U376" s="4">
        <v>1</v>
      </c>
      <c r="V376" s="2">
        <v>9.6235714999999999E-2</v>
      </c>
      <c r="W376" s="6">
        <f t="shared" si="15"/>
        <v>0.23286196694010092</v>
      </c>
      <c r="X376" s="2">
        <v>-1.0863902999999999</v>
      </c>
      <c r="Y376" s="2">
        <v>1</v>
      </c>
      <c r="Z376" s="2">
        <v>2.4311776E-2</v>
      </c>
      <c r="AA376" s="2">
        <v>1.9372157000000001E-2</v>
      </c>
      <c r="AB376" s="7">
        <v>-6.6339092624912832E-2</v>
      </c>
      <c r="AC376" s="2">
        <v>1.9825242000000001</v>
      </c>
      <c r="AD376" s="2">
        <v>1</v>
      </c>
      <c r="AE376" s="2">
        <v>2.4311776E-2</v>
      </c>
      <c r="AF376" s="2">
        <v>5.1755451000000001E-2</v>
      </c>
      <c r="AG376" s="7">
        <v>0.36856860777987233</v>
      </c>
      <c r="AH376" s="15" t="s">
        <v>488</v>
      </c>
      <c r="AI376" s="15" t="s">
        <v>490</v>
      </c>
      <c r="AJ376" s="15" t="s">
        <v>490</v>
      </c>
      <c r="AK376" s="1">
        <v>25653</v>
      </c>
      <c r="AL376" s="1">
        <v>600044</v>
      </c>
      <c r="AM376">
        <v>643467</v>
      </c>
      <c r="AN376" t="s">
        <v>511</v>
      </c>
      <c r="AO376">
        <v>7.8805635000000001</v>
      </c>
      <c r="AP376">
        <v>2.6969549999999998E-2</v>
      </c>
      <c r="AQ376">
        <v>1.4557563</v>
      </c>
      <c r="AR376">
        <v>1</v>
      </c>
    </row>
    <row r="377" spans="1:44" x14ac:dyDescent="0.2">
      <c r="A377" s="3" t="s">
        <v>80</v>
      </c>
      <c r="B377" s="10" t="s">
        <v>502</v>
      </c>
      <c r="C377" s="8">
        <v>2.0741538000000002E-28</v>
      </c>
      <c r="D377" s="4">
        <v>1.1746306E-2</v>
      </c>
      <c r="E377" s="4">
        <v>-85.133144900000005</v>
      </c>
      <c r="F377" s="4">
        <v>398.40487000000002</v>
      </c>
      <c r="G377" s="4">
        <v>4.5546454000000001</v>
      </c>
      <c r="H377" s="32">
        <v>193.0824331</v>
      </c>
      <c r="I377" s="14">
        <v>7.7569424999999997E-51</v>
      </c>
      <c r="J377" s="4">
        <v>1.0136383</v>
      </c>
      <c r="K377" s="4">
        <v>206.34669</v>
      </c>
      <c r="L377" s="4">
        <v>-183.1587653</v>
      </c>
      <c r="M377" s="8">
        <v>2.6298956999999999E-25</v>
      </c>
      <c r="N377" s="4">
        <v>177.01965999999999</v>
      </c>
      <c r="O377" s="6">
        <f t="shared" si="14"/>
        <v>1.1666251513257175</v>
      </c>
      <c r="P377" s="4">
        <v>48.047164700000003</v>
      </c>
      <c r="Q377" s="14">
        <v>3.2442916000000002E-98</v>
      </c>
      <c r="R377" s="2">
        <v>9.4046836999999996</v>
      </c>
      <c r="S377" s="2">
        <v>467.87249000000003</v>
      </c>
      <c r="T377" s="4">
        <v>-33.805286700000003</v>
      </c>
      <c r="U377" s="1">
        <v>2.5467403000000001E-13</v>
      </c>
      <c r="V377" s="2">
        <v>345.29300000000001</v>
      </c>
      <c r="W377" s="6">
        <f t="shared" si="15"/>
        <v>1.3649412142413362</v>
      </c>
      <c r="X377" s="2">
        <v>86.722827300000006</v>
      </c>
      <c r="Y377" s="14">
        <v>6.7884317000000002E-15</v>
      </c>
      <c r="Z377" s="2">
        <v>3.0308370999999998</v>
      </c>
      <c r="AA377" s="2">
        <v>238.71535</v>
      </c>
      <c r="AB377" s="7">
        <v>0.59841152341442638</v>
      </c>
      <c r="AC377" s="2">
        <v>97.783033000000003</v>
      </c>
      <c r="AD377" s="14">
        <v>8.8098362999999996E-14</v>
      </c>
      <c r="AE377" s="2">
        <v>3.0308370999999998</v>
      </c>
      <c r="AF377" s="2">
        <v>299.33832000000001</v>
      </c>
      <c r="AG377" s="7">
        <v>0.75233544223805948</v>
      </c>
      <c r="AH377" s="15" t="s">
        <v>490</v>
      </c>
      <c r="AI377" s="15" t="s">
        <v>488</v>
      </c>
      <c r="AJ377" s="15" t="s">
        <v>488</v>
      </c>
      <c r="AK377" s="1">
        <v>89912</v>
      </c>
      <c r="AL377" s="1">
        <v>5005</v>
      </c>
      <c r="AM377">
        <v>9922</v>
      </c>
      <c r="AN377" t="s">
        <v>512</v>
      </c>
      <c r="AO377">
        <v>2.2002676000000001</v>
      </c>
      <c r="AP377">
        <v>9.4173114000000002E-2</v>
      </c>
      <c r="AQ377">
        <v>-125.5305852</v>
      </c>
      <c r="AR377">
        <v>2.2932942E-98</v>
      </c>
    </row>
    <row r="378" spans="1:44" x14ac:dyDescent="0.2">
      <c r="A378" s="12" t="s">
        <v>362</v>
      </c>
      <c r="B378" s="20" t="s">
        <v>494</v>
      </c>
      <c r="C378" s="8">
        <v>5.2092361999999999E-5</v>
      </c>
      <c r="D378" s="4">
        <v>0.34923397</v>
      </c>
      <c r="E378" s="4">
        <v>-2.8634099000000002</v>
      </c>
      <c r="F378" s="4">
        <v>1.0617993999999999</v>
      </c>
      <c r="G378" s="4">
        <v>0.35291346000000001</v>
      </c>
      <c r="H378" s="32">
        <v>1.5150536999999999</v>
      </c>
      <c r="I378" s="4">
        <v>1</v>
      </c>
      <c r="J378" s="4">
        <v>0.13306192</v>
      </c>
      <c r="K378" s="4">
        <v>0.21934387999999999</v>
      </c>
      <c r="L378" s="4">
        <v>-7.2560864</v>
      </c>
      <c r="M378" s="8">
        <v>1.5674975E-5</v>
      </c>
      <c r="N378" s="4">
        <v>0.98577077000000002</v>
      </c>
      <c r="O378" s="6">
        <f t="shared" si="14"/>
        <v>0.10118572124588597</v>
      </c>
      <c r="P378" s="4">
        <v>-1.219476</v>
      </c>
      <c r="Q378" s="4">
        <v>1</v>
      </c>
      <c r="R378" s="2">
        <v>0.38653323000000001</v>
      </c>
      <c r="S378" s="2">
        <v>0.32459455999999998</v>
      </c>
      <c r="T378" s="4">
        <v>-4.0692697999999998</v>
      </c>
      <c r="U378" s="4">
        <v>0.22226009999999999</v>
      </c>
      <c r="V378" s="2">
        <v>1.6804041000000001</v>
      </c>
      <c r="W378" s="6">
        <f t="shared" si="15"/>
        <v>-4.7870828098943149E-2</v>
      </c>
      <c r="X378" s="2">
        <v>-1.0148294</v>
      </c>
      <c r="Y378" s="2">
        <v>1</v>
      </c>
      <c r="Z378" s="2">
        <v>0.25347217</v>
      </c>
      <c r="AA378" s="2">
        <v>0.22961782</v>
      </c>
      <c r="AB378" s="7">
        <v>-3.3650476972360316E-2</v>
      </c>
      <c r="AC378" s="2">
        <v>1.5563834999999999</v>
      </c>
      <c r="AD378" s="2">
        <v>1</v>
      </c>
      <c r="AE378" s="2">
        <v>0.25347217</v>
      </c>
      <c r="AF378" s="2">
        <v>0.31933845999999999</v>
      </c>
      <c r="AG378" s="7">
        <v>9.2915215669251386E-2</v>
      </c>
      <c r="AH378" s="15" t="s">
        <v>488</v>
      </c>
      <c r="AI378" s="15" t="s">
        <v>490</v>
      </c>
      <c r="AJ378" s="15" t="s">
        <v>490</v>
      </c>
      <c r="AK378" s="1">
        <v>18061</v>
      </c>
      <c r="AL378" s="1">
        <v>95666</v>
      </c>
      <c r="AM378">
        <v>648223</v>
      </c>
      <c r="AN378" t="s">
        <v>513</v>
      </c>
      <c r="AO378">
        <v>2.1899728000000001</v>
      </c>
      <c r="AP378">
        <v>0.16582266000000001</v>
      </c>
      <c r="AQ378">
        <v>-1.0200895000000001</v>
      </c>
      <c r="AR378">
        <v>1</v>
      </c>
    </row>
    <row r="379" spans="1:44" x14ac:dyDescent="0.2">
      <c r="A379" s="9" t="s">
        <v>482</v>
      </c>
      <c r="B379" s="10" t="s">
        <v>502</v>
      </c>
      <c r="C379" s="8">
        <v>6.8325421000000001E-6</v>
      </c>
      <c r="D379" s="4">
        <v>6.2841826000000003</v>
      </c>
      <c r="E379" s="4">
        <v>6.2841826000000003</v>
      </c>
      <c r="F379" s="4">
        <v>1.3055173999999999E-2</v>
      </c>
      <c r="G379" s="4">
        <v>8.6545183999999997E-2</v>
      </c>
      <c r="H379" s="32">
        <v>-2.5747463000000002</v>
      </c>
      <c r="I379" s="14">
        <v>4.3304656000000001E-4</v>
      </c>
      <c r="J379" s="4">
        <v>0.42254712999999999</v>
      </c>
      <c r="K379" s="4">
        <v>0.17148366000000001</v>
      </c>
      <c r="L379" s="4">
        <v>7.6100700999999997</v>
      </c>
      <c r="M379" s="8">
        <v>1.5482092E-10</v>
      </c>
      <c r="N379" s="4">
        <v>5.2906496999999997E-2</v>
      </c>
      <c r="O379" s="6">
        <f t="shared" si="14"/>
        <v>0.6792096095128155</v>
      </c>
      <c r="P379" s="4">
        <v>-2.1905646000000001</v>
      </c>
      <c r="Q379" s="4">
        <v>0.36882150000000002</v>
      </c>
      <c r="R379" s="2">
        <v>0.10099593</v>
      </c>
      <c r="S379" s="2">
        <v>4.6925641999999997E-2</v>
      </c>
      <c r="T379" s="4">
        <v>12.517706</v>
      </c>
      <c r="U379" s="8">
        <v>2.8382302000000002E-2</v>
      </c>
      <c r="V379" s="2">
        <v>7.7978487999999999E-3</v>
      </c>
      <c r="W379" s="6">
        <f t="shared" si="15"/>
        <v>0.58016524915321965</v>
      </c>
      <c r="X379" s="2">
        <v>-10.7919307</v>
      </c>
      <c r="Y379" s="14">
        <v>1.0203653999999999E-4</v>
      </c>
      <c r="Z379" s="2">
        <v>9.7685427000000005E-2</v>
      </c>
      <c r="AA379" s="2">
        <v>7.3569087999999999E-3</v>
      </c>
      <c r="AB379" s="7">
        <v>1.2291264921585943</v>
      </c>
      <c r="AC379" s="2">
        <v>-10.526151799999999</v>
      </c>
      <c r="AD379" s="14">
        <v>1.8938763000000001E-4</v>
      </c>
      <c r="AE379" s="2">
        <v>9.7685427000000005E-2</v>
      </c>
      <c r="AF379" s="2">
        <v>5.1958710000000003E-3</v>
      </c>
      <c r="AG379" s="7">
        <v>1.2585323637865882</v>
      </c>
      <c r="AH379" s="15" t="s">
        <v>488</v>
      </c>
      <c r="AI379" s="15" t="s">
        <v>488</v>
      </c>
      <c r="AJ379" s="15" t="s">
        <v>490</v>
      </c>
      <c r="AK379" s="1">
        <v>1695</v>
      </c>
      <c r="AL379" s="1">
        <v>11208</v>
      </c>
      <c r="AM379">
        <v>181701</v>
      </c>
      <c r="AN379" t="s">
        <v>512</v>
      </c>
      <c r="AO379">
        <v>-52.042747800000001</v>
      </c>
      <c r="AP379">
        <v>6.6997533999999999E-11</v>
      </c>
      <c r="AQ379">
        <v>-38.198951399999999</v>
      </c>
      <c r="AR379">
        <v>0.10875606</v>
      </c>
    </row>
    <row r="380" spans="1:44" x14ac:dyDescent="0.2">
      <c r="A380" s="3" t="s">
        <v>263</v>
      </c>
      <c r="B380" s="22" t="s">
        <v>501</v>
      </c>
      <c r="C380" s="8">
        <v>1.3990388E-21</v>
      </c>
      <c r="D380" s="4">
        <v>0.39662363</v>
      </c>
      <c r="E380" s="4">
        <v>-2.5212819999999998</v>
      </c>
      <c r="F380" s="4">
        <v>64.104065000000006</v>
      </c>
      <c r="G380" s="4">
        <v>24.596364000000001</v>
      </c>
      <c r="H380" s="32">
        <v>1.3077152999999999</v>
      </c>
      <c r="I380" s="4">
        <v>0.67385642999999995</v>
      </c>
      <c r="J380" s="4">
        <v>4.5737946999999997</v>
      </c>
      <c r="K380" s="4">
        <v>6.2891056000000001</v>
      </c>
      <c r="L380" s="4">
        <v>-5.4228021999999996</v>
      </c>
      <c r="M380" s="8">
        <v>3.2291721999999998E-11</v>
      </c>
      <c r="N380" s="4">
        <v>23.921119000000001</v>
      </c>
      <c r="O380" s="6">
        <f t="shared" si="14"/>
        <v>8.8658817798386746E-2</v>
      </c>
      <c r="P380" s="4">
        <v>-1.6240083999999999</v>
      </c>
      <c r="Q380" s="4">
        <v>6.2984604E-2</v>
      </c>
      <c r="R380" s="2">
        <v>42.499326000000003</v>
      </c>
      <c r="S380" s="2">
        <v>26.830252999999999</v>
      </c>
      <c r="T380" s="4">
        <v>-1.8970227</v>
      </c>
      <c r="U380" s="4">
        <v>1</v>
      </c>
      <c r="V380" s="2">
        <v>85.433111999999994</v>
      </c>
      <c r="W380" s="6">
        <f t="shared" si="15"/>
        <v>-0.36495903249715755</v>
      </c>
      <c r="X380" s="2">
        <v>1.4171353</v>
      </c>
      <c r="Y380" s="2">
        <v>0.32058775</v>
      </c>
      <c r="Z380" s="2">
        <v>19.051931</v>
      </c>
      <c r="AA380" s="2">
        <v>24.054359000000002</v>
      </c>
      <c r="AB380" s="7">
        <v>0.12661906092688111</v>
      </c>
      <c r="AC380" s="2">
        <v>1.7872558999999999</v>
      </c>
      <c r="AD380" s="14">
        <v>2.7904583E-4</v>
      </c>
      <c r="AE380" s="2">
        <v>19.051931</v>
      </c>
      <c r="AF380" s="2">
        <v>34.020474999999998</v>
      </c>
      <c r="AG380" s="7">
        <v>0.37887661446055787</v>
      </c>
      <c r="AH380" s="15" t="s">
        <v>488</v>
      </c>
      <c r="AI380" s="15" t="s">
        <v>490</v>
      </c>
      <c r="AJ380" s="15" t="s">
        <v>490</v>
      </c>
      <c r="AK380" s="1">
        <v>3607</v>
      </c>
      <c r="AL380" s="1">
        <v>97541</v>
      </c>
      <c r="AM380">
        <v>650098</v>
      </c>
      <c r="AN380" t="s">
        <v>511</v>
      </c>
      <c r="AO380">
        <v>2.4367991</v>
      </c>
      <c r="AP380">
        <v>1.5356558000000001E-8</v>
      </c>
      <c r="AQ380">
        <v>1.1274069</v>
      </c>
      <c r="AR380">
        <v>1</v>
      </c>
    </row>
    <row r="381" spans="1:44" x14ac:dyDescent="0.2">
      <c r="A381" s="9" t="s">
        <v>185</v>
      </c>
      <c r="B381" s="21" t="s">
        <v>503</v>
      </c>
      <c r="C381" s="8">
        <v>9.0407699000000002E-7</v>
      </c>
      <c r="D381" s="4">
        <v>1.4981045</v>
      </c>
      <c r="E381" s="4">
        <v>1.4981045</v>
      </c>
      <c r="F381" s="4">
        <v>236.73076</v>
      </c>
      <c r="G381" s="4">
        <v>343.2971</v>
      </c>
      <c r="H381" s="32">
        <v>-2.1091144000000002</v>
      </c>
      <c r="I381" s="14">
        <v>3.4389583000000002E-8</v>
      </c>
      <c r="J381" s="4">
        <v>313.54784000000001</v>
      </c>
      <c r="K381" s="4">
        <v>156.17742000000001</v>
      </c>
      <c r="L381" s="4">
        <v>2.2707131999999999</v>
      </c>
      <c r="M381" s="8">
        <v>3.2610006999999998E-3</v>
      </c>
      <c r="N381" s="4">
        <v>132.95108999999999</v>
      </c>
      <c r="O381" s="6">
        <f t="shared" si="14"/>
        <v>0.87139120720610963</v>
      </c>
      <c r="P381" s="4">
        <v>-1.1667258</v>
      </c>
      <c r="Q381" s="4">
        <v>1</v>
      </c>
      <c r="R381" s="2">
        <v>286.54665</v>
      </c>
      <c r="S381" s="2">
        <v>256.27850000000001</v>
      </c>
      <c r="T381" s="4">
        <v>-1.1306216</v>
      </c>
      <c r="U381" s="4">
        <v>1</v>
      </c>
      <c r="V381" s="2">
        <v>344.95861000000002</v>
      </c>
      <c r="W381" s="6">
        <f t="shared" si="15"/>
        <v>-0.51818411845793189</v>
      </c>
      <c r="X381" s="2">
        <v>1.0073144999999999</v>
      </c>
      <c r="Y381" s="2">
        <v>1</v>
      </c>
      <c r="Z381" s="2">
        <v>300.47642999999999</v>
      </c>
      <c r="AA381" s="2">
        <v>268.15073000000001</v>
      </c>
      <c r="AB381" s="7">
        <v>0.30333874654980159</v>
      </c>
      <c r="AC381" s="2">
        <v>-1.0192490999999999</v>
      </c>
      <c r="AD381" s="2">
        <v>1</v>
      </c>
      <c r="AE381" s="2">
        <v>300.47642999999999</v>
      </c>
      <c r="AF381" s="2">
        <v>293.97107</v>
      </c>
      <c r="AG381" s="7">
        <v>6.1045166794693295E-2</v>
      </c>
      <c r="AH381" s="15" t="s">
        <v>488</v>
      </c>
      <c r="AI381" s="15" t="s">
        <v>488</v>
      </c>
      <c r="AJ381" s="15" t="s">
        <v>490</v>
      </c>
      <c r="AK381" s="1">
        <v>8515</v>
      </c>
      <c r="AL381" s="1">
        <v>46943</v>
      </c>
      <c r="AM381">
        <v>534323</v>
      </c>
      <c r="AN381" t="s">
        <v>512</v>
      </c>
      <c r="AO381">
        <v>-3.4347118000000001</v>
      </c>
      <c r="AP381">
        <v>7.4521515999999999E-15</v>
      </c>
      <c r="AQ381">
        <v>-5.3313100000000002</v>
      </c>
      <c r="AR381">
        <v>1.0298608E-10</v>
      </c>
    </row>
    <row r="382" spans="1:44" x14ac:dyDescent="0.2">
      <c r="A382" s="9" t="s">
        <v>230</v>
      </c>
      <c r="B382" s="10" t="s">
        <v>502</v>
      </c>
      <c r="C382" s="8">
        <v>1.5821697999999999E-100</v>
      </c>
      <c r="D382" s="4">
        <v>24.275914</v>
      </c>
      <c r="E382" s="4">
        <v>24.275914</v>
      </c>
      <c r="F382" s="4">
        <v>0.17458998000000001</v>
      </c>
      <c r="G382" s="4">
        <v>4.1450427000000003</v>
      </c>
      <c r="H382" s="32">
        <v>-2.9927008000000002</v>
      </c>
      <c r="I382" s="14">
        <v>1.8486789000000001E-4</v>
      </c>
      <c r="J382" s="4">
        <v>4.0948446000000001</v>
      </c>
      <c r="K382" s="4">
        <v>1.4500191</v>
      </c>
      <c r="L382" s="4">
        <v>26.764091700000002</v>
      </c>
      <c r="M382" s="8">
        <v>1.6518797000000001E-14</v>
      </c>
      <c r="N382" s="4">
        <v>0.14781664</v>
      </c>
      <c r="O382" s="6">
        <f t="shared" si="14"/>
        <v>0.6700802545112956</v>
      </c>
      <c r="P382" s="4">
        <v>-1.3313268</v>
      </c>
      <c r="Q382" s="4">
        <v>1</v>
      </c>
      <c r="R382" s="2">
        <v>2.0233534999999998</v>
      </c>
      <c r="S382" s="2">
        <v>1.6169959</v>
      </c>
      <c r="T382" s="4">
        <v>6.2523844000000004</v>
      </c>
      <c r="U382" s="4">
        <v>1</v>
      </c>
      <c r="V382" s="2">
        <v>0.34399872999999997</v>
      </c>
      <c r="W382" s="6">
        <f t="shared" si="15"/>
        <v>0.24197245707647574</v>
      </c>
      <c r="X382" s="2">
        <v>-15.800168299999999</v>
      </c>
      <c r="Y382" s="14">
        <v>2.8451361999999999E-57</v>
      </c>
      <c r="Z382" s="2">
        <v>5.2372382999999996</v>
      </c>
      <c r="AA382" s="2">
        <v>0.29469360999999999</v>
      </c>
      <c r="AB382" s="7">
        <v>1.2448315188601462</v>
      </c>
      <c r="AC382" s="2">
        <v>-3.6810252999999999</v>
      </c>
      <c r="AD382" s="14">
        <v>4.4601806000000004E-3</v>
      </c>
      <c r="AE382" s="2">
        <v>5.2372382999999996</v>
      </c>
      <c r="AF382" s="2">
        <v>1.4866793</v>
      </c>
      <c r="AG382" s="7">
        <v>0.94461746921393874</v>
      </c>
      <c r="AH382" s="15" t="s">
        <v>490</v>
      </c>
      <c r="AI382" s="15" t="s">
        <v>488</v>
      </c>
      <c r="AJ382" s="15" t="s">
        <v>490</v>
      </c>
      <c r="AK382" s="1">
        <v>72176</v>
      </c>
      <c r="AL382" s="1">
        <v>0</v>
      </c>
      <c r="AM382">
        <v>244945</v>
      </c>
      <c r="AN382" t="s">
        <v>512</v>
      </c>
      <c r="AO382">
        <v>-16.869656299999999</v>
      </c>
      <c r="AP382">
        <v>1.891482E-38</v>
      </c>
      <c r="AQ382">
        <v>-2.0752259</v>
      </c>
      <c r="AR382">
        <v>1</v>
      </c>
    </row>
    <row r="383" spans="1:44" x14ac:dyDescent="0.2">
      <c r="A383" s="12" t="s">
        <v>224</v>
      </c>
      <c r="B383" s="22" t="s">
        <v>501</v>
      </c>
      <c r="C383" s="8">
        <v>6.5596212000000001E-10</v>
      </c>
      <c r="D383" s="4">
        <v>0.63449173000000003</v>
      </c>
      <c r="E383" s="4">
        <v>-1.5760647000000001</v>
      </c>
      <c r="F383" s="4">
        <v>1075.896</v>
      </c>
      <c r="G383" s="4">
        <v>661.30758000000003</v>
      </c>
      <c r="H383" s="32">
        <v>1.1331206</v>
      </c>
      <c r="I383" s="4">
        <v>1</v>
      </c>
      <c r="J383" s="4">
        <v>88.702871999999999</v>
      </c>
      <c r="K383" s="4">
        <v>105.60414</v>
      </c>
      <c r="L383" s="4">
        <v>-3.6742998999999998</v>
      </c>
      <c r="M383" s="8">
        <v>4.1737757000000002E-7</v>
      </c>
      <c r="N383" s="4">
        <v>311.59035</v>
      </c>
      <c r="O383" s="6">
        <f t="shared" si="14"/>
        <v>7.5828701332427487E-2</v>
      </c>
      <c r="P383" s="4">
        <v>-1.1060049000000001</v>
      </c>
      <c r="Q383" s="4">
        <v>1</v>
      </c>
      <c r="R383" s="2">
        <v>591.22262999999998</v>
      </c>
      <c r="S383" s="2">
        <v>550.40337999999997</v>
      </c>
      <c r="T383" s="4">
        <v>1.1161044</v>
      </c>
      <c r="U383" s="4">
        <v>1</v>
      </c>
      <c r="V383" s="2">
        <v>571.99194999999997</v>
      </c>
      <c r="W383" s="6">
        <f t="shared" si="15"/>
        <v>2.1226108489143387</v>
      </c>
      <c r="X383" s="2">
        <v>1.5930162000000001</v>
      </c>
      <c r="Y383" s="14">
        <v>1.3318003000000001E-4</v>
      </c>
      <c r="Z383" s="2">
        <v>491.8229</v>
      </c>
      <c r="AA383" s="2">
        <v>695.59370999999999</v>
      </c>
      <c r="AB383" s="7">
        <v>0.49150145100531273</v>
      </c>
      <c r="AC383" s="2">
        <v>1.3936408</v>
      </c>
      <c r="AD383" s="14">
        <v>8.6080658999999997E-3</v>
      </c>
      <c r="AE383" s="2">
        <v>491.8229</v>
      </c>
      <c r="AF383" s="2">
        <v>683.04632000000004</v>
      </c>
      <c r="AG383" s="7">
        <v>0.46123676102675532</v>
      </c>
      <c r="AH383" s="15" t="s">
        <v>488</v>
      </c>
      <c r="AI383" s="15" t="s">
        <v>488</v>
      </c>
      <c r="AJ383" s="15" t="s">
        <v>490</v>
      </c>
      <c r="AK383" s="1">
        <v>0</v>
      </c>
      <c r="AL383" s="1">
        <v>0</v>
      </c>
      <c r="AM383">
        <v>11959788</v>
      </c>
      <c r="AN383" t="s">
        <v>512</v>
      </c>
      <c r="AO383">
        <v>-1.2608779999999999</v>
      </c>
      <c r="AP383">
        <v>0.62241968999999997</v>
      </c>
      <c r="AQ383">
        <v>-2.1141268000000002</v>
      </c>
      <c r="AR383">
        <v>7.0980596000000005E-5</v>
      </c>
    </row>
    <row r="384" spans="1:44" x14ac:dyDescent="0.2">
      <c r="A384" s="12" t="s">
        <v>129</v>
      </c>
      <c r="B384" s="22" t="s">
        <v>501</v>
      </c>
      <c r="C384" s="8">
        <v>8.1084332999999997E-9</v>
      </c>
      <c r="D384" s="4">
        <v>0.57629724999999998</v>
      </c>
      <c r="E384" s="4">
        <v>-1.7352156000000001</v>
      </c>
      <c r="F384" s="4">
        <v>167.05266</v>
      </c>
      <c r="G384" s="4">
        <v>93.428895999999995</v>
      </c>
      <c r="H384" s="32">
        <v>1.0735315000000001</v>
      </c>
      <c r="I384" s="4">
        <v>1</v>
      </c>
      <c r="J384" s="4">
        <v>30.356949</v>
      </c>
      <c r="K384" s="4">
        <v>34.404691</v>
      </c>
      <c r="L384" s="4">
        <v>-2.3630146999999999</v>
      </c>
      <c r="M384" s="8">
        <v>4.2171325000000003E-2</v>
      </c>
      <c r="N384" s="4">
        <v>68.815088000000003</v>
      </c>
      <c r="O384" s="6">
        <f t="shared" si="14"/>
        <v>0.10525059467906128</v>
      </c>
      <c r="P384" s="4">
        <v>-2.1680381</v>
      </c>
      <c r="Q384" s="14">
        <v>5.6530004999999998E-7</v>
      </c>
      <c r="R384" s="2">
        <v>201.67652000000001</v>
      </c>
      <c r="S384" s="2">
        <v>96.017086000000006</v>
      </c>
      <c r="T384" s="4">
        <v>-1.2129387</v>
      </c>
      <c r="U384" s="4">
        <v>1</v>
      </c>
      <c r="V384" s="2">
        <v>259.72523000000001</v>
      </c>
      <c r="W384" s="6">
        <f t="shared" si="15"/>
        <v>-1.8201857371162944</v>
      </c>
      <c r="X384" s="2">
        <v>1.3733146000000001</v>
      </c>
      <c r="Y384" s="14">
        <v>4.5184472000000003E-2</v>
      </c>
      <c r="Z384" s="2">
        <v>99.554928000000004</v>
      </c>
      <c r="AA384" s="2">
        <v>121.39633000000001</v>
      </c>
      <c r="AB384" s="7">
        <v>0.29666239286543405</v>
      </c>
      <c r="AC384" s="2">
        <v>1.3282292</v>
      </c>
      <c r="AD384" s="14">
        <v>2.6210818E-2</v>
      </c>
      <c r="AE384" s="2">
        <v>99.554928000000004</v>
      </c>
      <c r="AF384" s="2">
        <v>132.03144</v>
      </c>
      <c r="AG384" s="7">
        <v>0.44111452927073919</v>
      </c>
      <c r="AH384" s="15" t="s">
        <v>488</v>
      </c>
      <c r="AI384" s="15" t="s">
        <v>488</v>
      </c>
      <c r="AJ384" s="15" t="s">
        <v>490</v>
      </c>
      <c r="AK384" s="1">
        <v>0</v>
      </c>
      <c r="AL384" s="1">
        <v>0</v>
      </c>
      <c r="AM384">
        <v>662311</v>
      </c>
      <c r="AN384" t="s">
        <v>513</v>
      </c>
      <c r="AO384">
        <v>1.60267</v>
      </c>
      <c r="AP384">
        <v>2.3414902000000001E-2</v>
      </c>
      <c r="AQ384">
        <v>1.3963543</v>
      </c>
      <c r="AR384">
        <v>0.22420944000000001</v>
      </c>
    </row>
    <row r="385" spans="1:44" x14ac:dyDescent="0.2">
      <c r="A385" s="3" t="s">
        <v>357</v>
      </c>
      <c r="B385" s="10" t="s">
        <v>502</v>
      </c>
      <c r="C385" s="8">
        <v>1.4783066E-21</v>
      </c>
      <c r="D385" s="4">
        <v>2.4048877E-2</v>
      </c>
      <c r="E385" s="4">
        <v>-41.581983000000001</v>
      </c>
      <c r="F385" s="4">
        <v>0.57626924999999996</v>
      </c>
      <c r="G385" s="4">
        <v>1.018845E-2</v>
      </c>
      <c r="H385" s="32">
        <v>28.6313867</v>
      </c>
      <c r="I385" s="14">
        <v>6.9829198000000003E-15</v>
      </c>
      <c r="J385" s="4">
        <v>5.3697354000000003E-2</v>
      </c>
      <c r="K385" s="4">
        <v>1.604908</v>
      </c>
      <c r="L385" s="4">
        <v>-86.250482099999999</v>
      </c>
      <c r="M385" s="8">
        <v>6.1327300999999996E-38</v>
      </c>
      <c r="N385" s="4">
        <v>4.4840431000000001</v>
      </c>
      <c r="O385" s="6">
        <f t="shared" si="14"/>
        <v>0.35013309004168175</v>
      </c>
      <c r="P385" s="4">
        <v>8.4106816000000002</v>
      </c>
      <c r="Q385" s="4">
        <v>0.24710233000000001</v>
      </c>
      <c r="R385" s="2">
        <v>8.4028187000000001E-3</v>
      </c>
      <c r="S385" s="2">
        <v>8.7280290999999996E-2</v>
      </c>
      <c r="T385" s="4">
        <v>-29.1621725</v>
      </c>
      <c r="U385" s="8">
        <v>3.9440124E-2</v>
      </c>
      <c r="V385" s="2">
        <v>0.32107907000000002</v>
      </c>
      <c r="W385" s="6">
        <f t="shared" si="15"/>
        <v>0.25226563249384842</v>
      </c>
      <c r="X385" s="2">
        <v>82.713436799999997</v>
      </c>
      <c r="Y385" s="14">
        <v>1.5560734000000001E-6</v>
      </c>
      <c r="Z385" s="2">
        <v>0</v>
      </c>
      <c r="AA385" s="2">
        <v>0.27891374000000002</v>
      </c>
      <c r="AB385" s="7">
        <v>0.49271012194725566</v>
      </c>
      <c r="AC385" s="2">
        <v>98.368575300000003</v>
      </c>
      <c r="AD385" s="14">
        <v>1.4359729000000001E-6</v>
      </c>
      <c r="AE385" s="2">
        <v>0</v>
      </c>
      <c r="AF385" s="2">
        <v>0.42254053000000003</v>
      </c>
      <c r="AG385" s="7">
        <v>0.74643148115958013</v>
      </c>
      <c r="AH385" s="15" t="s">
        <v>488</v>
      </c>
      <c r="AI385" s="15" t="s">
        <v>490</v>
      </c>
      <c r="AJ385" s="15" t="s">
        <v>488</v>
      </c>
      <c r="AK385" s="1">
        <v>27414</v>
      </c>
      <c r="AL385" s="1">
        <v>248489</v>
      </c>
      <c r="AM385">
        <v>13080</v>
      </c>
      <c r="AN385" t="s">
        <v>511</v>
      </c>
      <c r="AO385">
        <v>70.342983700000005</v>
      </c>
      <c r="AP385">
        <v>9.5613976E-15</v>
      </c>
      <c r="AQ385">
        <v>2.5767107999999999</v>
      </c>
      <c r="AR385">
        <v>1.4072026000000001E-4</v>
      </c>
    </row>
    <row r="386" spans="1:44" x14ac:dyDescent="0.2">
      <c r="A386" s="9" t="s">
        <v>135</v>
      </c>
      <c r="B386" s="21" t="s">
        <v>503</v>
      </c>
      <c r="C386" s="8">
        <v>3.1507919999999998E-9</v>
      </c>
      <c r="D386" s="4">
        <v>1.7513901999999999</v>
      </c>
      <c r="E386" s="4">
        <v>1.7513901999999999</v>
      </c>
      <c r="F386" s="4">
        <v>120.81726999999999</v>
      </c>
      <c r="G386" s="4">
        <v>204.78279000000001</v>
      </c>
      <c r="H386" s="32">
        <v>-1.5865231</v>
      </c>
      <c r="I386" s="14">
        <v>1.8837820000000002E-2</v>
      </c>
      <c r="J386" s="4">
        <v>453.60806000000002</v>
      </c>
      <c r="K386" s="4">
        <v>300.05007000000001</v>
      </c>
      <c r="L386" s="4">
        <v>1.7497191999999999</v>
      </c>
      <c r="M386" s="8">
        <v>4.8200196000000001E-2</v>
      </c>
      <c r="N386" s="4">
        <v>252.52614</v>
      </c>
      <c r="O386" s="6">
        <f t="shared" si="14"/>
        <v>0.76365886102539704</v>
      </c>
      <c r="P386" s="4">
        <v>1.0193569</v>
      </c>
      <c r="Q386" s="4">
        <v>1</v>
      </c>
      <c r="R386" s="2">
        <v>167.19259</v>
      </c>
      <c r="S386" s="2">
        <v>177.34875</v>
      </c>
      <c r="T386" s="4">
        <v>1.1606909999999999</v>
      </c>
      <c r="U386" s="4">
        <v>1</v>
      </c>
      <c r="V386" s="2">
        <v>153.64945</v>
      </c>
      <c r="W386" s="6">
        <f t="shared" si="15"/>
        <v>-0.74991176344629118</v>
      </c>
      <c r="X386" s="2">
        <v>-1.4538914000000001</v>
      </c>
      <c r="Y386" s="2">
        <v>7.8648258999999998E-2</v>
      </c>
      <c r="Z386" s="2">
        <v>241.00064</v>
      </c>
      <c r="AA386" s="2">
        <v>147.17216999999999</v>
      </c>
      <c r="AB386" s="7">
        <v>1.1174642877219125</v>
      </c>
      <c r="AC386" s="2">
        <v>-1.2450691</v>
      </c>
      <c r="AD386" s="2">
        <v>0.18086998000000001</v>
      </c>
      <c r="AE386" s="2">
        <v>241.00064</v>
      </c>
      <c r="AF386" s="2">
        <v>193.01581999999999</v>
      </c>
      <c r="AG386" s="7">
        <v>0.57148243707655244</v>
      </c>
      <c r="AH386" s="15" t="s">
        <v>488</v>
      </c>
      <c r="AI386" s="15" t="s">
        <v>488</v>
      </c>
      <c r="AJ386" s="15" t="s">
        <v>490</v>
      </c>
      <c r="AK386" s="1">
        <v>41692</v>
      </c>
      <c r="AL386" s="1">
        <v>12325</v>
      </c>
      <c r="AM386">
        <v>172354</v>
      </c>
      <c r="AN386" t="s">
        <v>512</v>
      </c>
      <c r="AO386">
        <v>-1.8079174</v>
      </c>
      <c r="AP386">
        <v>5.0269583000000003E-3</v>
      </c>
      <c r="AQ386">
        <v>1.0091650999999999</v>
      </c>
      <c r="AR386">
        <v>1</v>
      </c>
    </row>
    <row r="387" spans="1:44" x14ac:dyDescent="0.2">
      <c r="A387" s="3" t="s">
        <v>333</v>
      </c>
      <c r="B387" s="10" t="s">
        <v>502</v>
      </c>
      <c r="C387" s="8">
        <v>8.2501551000000003E-18</v>
      </c>
      <c r="D387" s="4">
        <v>3.5875305E-3</v>
      </c>
      <c r="E387" s="4">
        <v>-278.74327090000003</v>
      </c>
      <c r="F387" s="4">
        <v>1.4163508</v>
      </c>
      <c r="G387" s="4">
        <v>0</v>
      </c>
      <c r="H387" s="32">
        <v>844.97865999999999</v>
      </c>
      <c r="I387" s="14">
        <v>7.3026411999999998E-35</v>
      </c>
      <c r="J387" s="4">
        <v>0</v>
      </c>
      <c r="K387" s="4">
        <v>6.3473540000000002</v>
      </c>
      <c r="L387" s="4">
        <v>-1196.6238238000001</v>
      </c>
      <c r="M387" s="8">
        <v>5.1135973000000004E-12</v>
      </c>
      <c r="N387" s="4">
        <v>8.2507368000000003</v>
      </c>
      <c r="O387" s="6">
        <f t="shared" si="14"/>
        <v>0.76930753626754889</v>
      </c>
      <c r="P387" s="4">
        <v>179.3809626</v>
      </c>
      <c r="Q387" s="14">
        <v>3.2550246000000003E-8</v>
      </c>
      <c r="R387" s="2">
        <v>0</v>
      </c>
      <c r="S387" s="2">
        <v>0.84504743000000004</v>
      </c>
      <c r="T387" s="4">
        <v>-27.4955064</v>
      </c>
      <c r="U387" s="4">
        <v>1</v>
      </c>
      <c r="V387" s="2">
        <v>0.14698868000000001</v>
      </c>
      <c r="W387" s="6">
        <f t="shared" si="15"/>
        <v>5.7490646898795195</v>
      </c>
      <c r="X387" s="2">
        <v>144.31948080000001</v>
      </c>
      <c r="Y387" s="14">
        <v>1.9427225999999999E-2</v>
      </c>
      <c r="Z387" s="2">
        <v>0</v>
      </c>
      <c r="AA387" s="2">
        <v>1.1405003</v>
      </c>
      <c r="AB387" s="7">
        <v>0.80523857507617469</v>
      </c>
      <c r="AC387" s="2">
        <v>101.6328702</v>
      </c>
      <c r="AD387" s="14">
        <v>1.9460897000000001E-2</v>
      </c>
      <c r="AE387" s="2">
        <v>0</v>
      </c>
      <c r="AF387" s="2">
        <v>1.0508328</v>
      </c>
      <c r="AG387" s="7">
        <v>0.74192975356105284</v>
      </c>
      <c r="AH387" s="15" t="s">
        <v>490</v>
      </c>
      <c r="AI387" s="15" t="s">
        <v>490</v>
      </c>
      <c r="AJ387" s="15" t="s">
        <v>488</v>
      </c>
      <c r="AK387" s="1">
        <v>75149</v>
      </c>
      <c r="AL387" s="1">
        <v>5538274</v>
      </c>
      <c r="AM387">
        <v>39254</v>
      </c>
      <c r="AN387" t="s">
        <v>512</v>
      </c>
      <c r="AO387">
        <v>11.623370899999999</v>
      </c>
      <c r="AP387">
        <v>1</v>
      </c>
      <c r="AQ387">
        <v>-38.368331300000001</v>
      </c>
      <c r="AR387">
        <v>1.5505481999999999E-19</v>
      </c>
    </row>
    <row r="388" spans="1:44" x14ac:dyDescent="0.2">
      <c r="A388" s="3" t="s">
        <v>166</v>
      </c>
      <c r="B388" s="22" t="s">
        <v>501</v>
      </c>
      <c r="C388" s="8">
        <v>3.5576051000000001E-13</v>
      </c>
      <c r="D388" s="4">
        <v>0.48571228999999999</v>
      </c>
      <c r="E388" s="4">
        <v>-2.0588320000000002</v>
      </c>
      <c r="F388" s="4">
        <v>8.6571180000000005</v>
      </c>
      <c r="G388" s="4">
        <v>4.0665079999999998</v>
      </c>
      <c r="H388" s="32">
        <v>1.4098135000000001</v>
      </c>
      <c r="I388" s="4">
        <v>0.98003644000000001</v>
      </c>
      <c r="J388" s="4">
        <v>1.1446372</v>
      </c>
      <c r="K388" s="4">
        <v>1.6767491999999999</v>
      </c>
      <c r="L388" s="4">
        <v>-3.5059643</v>
      </c>
      <c r="M388" s="8">
        <v>1.3029924999999999E-2</v>
      </c>
      <c r="N388" s="4">
        <v>3.8032132000000001</v>
      </c>
      <c r="O388" s="6">
        <f t="shared" si="14"/>
        <v>0.20014925283309556</v>
      </c>
      <c r="P388" s="4">
        <v>1.0998977999999999</v>
      </c>
      <c r="Q388" s="4">
        <v>1</v>
      </c>
      <c r="R388" s="2">
        <v>5.4248994000000001</v>
      </c>
      <c r="S388" s="2">
        <v>6.1168886999999996</v>
      </c>
      <c r="T388" s="4">
        <v>-1.200707</v>
      </c>
      <c r="U388" s="4">
        <v>1</v>
      </c>
      <c r="V388" s="2">
        <v>6.9861297000000002</v>
      </c>
      <c r="W388" s="6">
        <f t="shared" si="15"/>
        <v>0.44323332694734369</v>
      </c>
      <c r="X388" s="2">
        <v>1.8493381</v>
      </c>
      <c r="Y388" s="14">
        <v>3.2011669000000002E-4</v>
      </c>
      <c r="Z388" s="2">
        <v>4.1065810000000003</v>
      </c>
      <c r="AA388" s="2">
        <v>6.7586304999999998</v>
      </c>
      <c r="AB388" s="7">
        <v>0.57771178557969405</v>
      </c>
      <c r="AC388" s="2">
        <v>1.8089086999999999</v>
      </c>
      <c r="AD388" s="14">
        <v>4.4330740000000002E-4</v>
      </c>
      <c r="AE388" s="2">
        <v>4.1065810000000003</v>
      </c>
      <c r="AF388" s="2">
        <v>7.3563008999999999</v>
      </c>
      <c r="AG388" s="7">
        <v>0.70790589921600811</v>
      </c>
      <c r="AH388" s="15" t="s">
        <v>488</v>
      </c>
      <c r="AI388" s="15" t="s">
        <v>490</v>
      </c>
      <c r="AJ388" s="15" t="s">
        <v>490</v>
      </c>
      <c r="AK388" s="1">
        <v>0</v>
      </c>
      <c r="AL388" s="1">
        <v>430201</v>
      </c>
      <c r="AM388">
        <v>2233535</v>
      </c>
      <c r="AN388" t="s">
        <v>512</v>
      </c>
      <c r="AO388">
        <v>-1.4458593</v>
      </c>
      <c r="AP388">
        <v>0.21321639000000001</v>
      </c>
      <c r="AQ388">
        <v>-1.9871166</v>
      </c>
      <c r="AR388">
        <v>7.0888470999999999E-4</v>
      </c>
    </row>
    <row r="389" spans="1:44" x14ac:dyDescent="0.2">
      <c r="A389" s="9" t="s">
        <v>287</v>
      </c>
      <c r="B389" s="10" t="s">
        <v>502</v>
      </c>
      <c r="C389" s="8">
        <v>5.0506415000000004E-13</v>
      </c>
      <c r="D389" s="4">
        <v>2.8684376999999999</v>
      </c>
      <c r="E389" s="4">
        <v>2.8684376999999999</v>
      </c>
      <c r="F389" s="4">
        <v>4.8441318999999998</v>
      </c>
      <c r="G389" s="4">
        <v>13.433878999999999</v>
      </c>
      <c r="H389" s="32">
        <v>-2.5284420000000001</v>
      </c>
      <c r="I389" s="14">
        <v>5.4086163999999999E-3</v>
      </c>
      <c r="J389" s="4">
        <v>57.515855000000002</v>
      </c>
      <c r="K389" s="4">
        <v>24.027000999999998</v>
      </c>
      <c r="L389" s="4">
        <v>7.9912105000000002</v>
      </c>
      <c r="M389" s="8">
        <v>2.2896773000000002E-24</v>
      </c>
      <c r="N389" s="4">
        <v>6.9719059000000003</v>
      </c>
      <c r="O389" s="6">
        <f t="shared" si="14"/>
        <v>0.66256900373461325</v>
      </c>
      <c r="P389" s="4">
        <v>-1.7371684000000001</v>
      </c>
      <c r="Q389" s="14">
        <v>2.0923987000000002E-2</v>
      </c>
      <c r="R389" s="2">
        <v>22.954270999999999</v>
      </c>
      <c r="S389" s="2">
        <v>13.720568999999999</v>
      </c>
      <c r="T389" s="4">
        <v>-1.8876790999999999</v>
      </c>
      <c r="U389" s="4">
        <v>1</v>
      </c>
      <c r="V389" s="2">
        <v>45.145879999999998</v>
      </c>
      <c r="W389" s="6">
        <f t="shared" si="15"/>
        <v>-0.41608979321868905</v>
      </c>
      <c r="X389" s="2">
        <v>-1.5497251999999999</v>
      </c>
      <c r="Y389" s="2">
        <v>1</v>
      </c>
      <c r="Z389" s="2">
        <v>17.929310000000001</v>
      </c>
      <c r="AA389" s="2">
        <v>10.223364999999999</v>
      </c>
      <c r="AB389" s="7">
        <v>0.89710964831549012</v>
      </c>
      <c r="AC389" s="2">
        <v>-3.3246484999999999</v>
      </c>
      <c r="AD389" s="14">
        <v>3.1083434000000001E-8</v>
      </c>
      <c r="AE389" s="2">
        <v>17.929310000000001</v>
      </c>
      <c r="AF389" s="2">
        <v>5.4019114000000004</v>
      </c>
      <c r="AG389" s="7">
        <v>1.4584129723679526</v>
      </c>
      <c r="AH389" s="15" t="s">
        <v>488</v>
      </c>
      <c r="AI389" s="15" t="s">
        <v>490</v>
      </c>
      <c r="AJ389" s="15" t="s">
        <v>490</v>
      </c>
      <c r="AK389" s="1">
        <v>0</v>
      </c>
      <c r="AL389" s="1">
        <v>61738</v>
      </c>
      <c r="AM389">
        <v>56485</v>
      </c>
      <c r="AN389" t="s">
        <v>512</v>
      </c>
      <c r="AO389">
        <v>-21.492769299999999</v>
      </c>
      <c r="AP389">
        <v>1.0973475E-26</v>
      </c>
      <c r="AQ389">
        <v>-5.1686921000000003</v>
      </c>
      <c r="AR389">
        <v>9.1446724000000003E-17</v>
      </c>
    </row>
    <row r="390" spans="1:44" x14ac:dyDescent="0.2">
      <c r="A390" s="9" t="s">
        <v>64</v>
      </c>
      <c r="B390" s="22" t="s">
        <v>501</v>
      </c>
      <c r="C390" s="8">
        <v>3.5658003999999999E-26</v>
      </c>
      <c r="D390" s="4">
        <v>3.5989163</v>
      </c>
      <c r="E390" s="4">
        <v>3.5989163</v>
      </c>
      <c r="F390" s="4">
        <v>20.411684999999999</v>
      </c>
      <c r="G390" s="4">
        <v>70.967365000000001</v>
      </c>
      <c r="H390" s="32">
        <v>-1.4418907000000001</v>
      </c>
      <c r="I390" s="4">
        <v>0.34586541999999998</v>
      </c>
      <c r="J390" s="4">
        <v>83.423641000000003</v>
      </c>
      <c r="K390" s="4">
        <v>61.128909999999998</v>
      </c>
      <c r="L390" s="4">
        <v>2.4856457000000001</v>
      </c>
      <c r="M390" s="8">
        <v>4.360882E-3</v>
      </c>
      <c r="N390" s="4">
        <v>32.281874000000002</v>
      </c>
      <c r="O390" s="6">
        <f t="shared" si="14"/>
        <v>0.43593978675003553</v>
      </c>
      <c r="P390" s="4">
        <v>-1.4094237000000001</v>
      </c>
      <c r="Q390" s="4">
        <v>0.39520354000000002</v>
      </c>
      <c r="R390" s="2">
        <v>113.29989999999999</v>
      </c>
      <c r="S390" s="2">
        <v>83.445006000000006</v>
      </c>
      <c r="T390" s="4">
        <v>1.1882115</v>
      </c>
      <c r="U390" s="4">
        <v>1</v>
      </c>
      <c r="V390" s="2">
        <v>99.905586999999997</v>
      </c>
      <c r="W390" s="6">
        <f t="shared" si="15"/>
        <v>2.2289231258071984</v>
      </c>
      <c r="X390" s="2">
        <v>-4.5011077999999998</v>
      </c>
      <c r="Y390" s="14">
        <v>5.8492135E-17</v>
      </c>
      <c r="Z390" s="2">
        <v>77.883661000000004</v>
      </c>
      <c r="AA390" s="2">
        <v>15.303331999999999</v>
      </c>
      <c r="AB390" s="7">
        <v>1.2378496145240259</v>
      </c>
      <c r="AC390" s="2">
        <v>-2.9442731000000002</v>
      </c>
      <c r="AD390" s="14">
        <v>5.9477068999999995E-4</v>
      </c>
      <c r="AE390" s="2">
        <v>77.883661000000004</v>
      </c>
      <c r="AF390" s="2">
        <v>26.688462000000001</v>
      </c>
      <c r="AG390" s="7">
        <v>1.0126497952356688</v>
      </c>
      <c r="AH390" s="15" t="s">
        <v>488</v>
      </c>
      <c r="AI390" s="15" t="s">
        <v>490</v>
      </c>
      <c r="AJ390" s="15" t="s">
        <v>490</v>
      </c>
      <c r="AK390" s="1">
        <v>0</v>
      </c>
      <c r="AL390" s="1">
        <v>2238990</v>
      </c>
      <c r="AM390">
        <v>273512</v>
      </c>
      <c r="AN390" t="s">
        <v>512</v>
      </c>
      <c r="AO390">
        <v>-28.362432699999999</v>
      </c>
      <c r="AP390">
        <v>3.9282798999999998E-61</v>
      </c>
      <c r="AQ390">
        <v>-6.0343399</v>
      </c>
      <c r="AR390">
        <v>1.7615416000000001E-17</v>
      </c>
    </row>
    <row r="391" spans="1:44" x14ac:dyDescent="0.2">
      <c r="A391" s="12" t="s">
        <v>361</v>
      </c>
      <c r="B391" s="20" t="s">
        <v>494</v>
      </c>
      <c r="C391" s="8">
        <v>1.6845920999999999E-8</v>
      </c>
      <c r="D391" s="4">
        <v>0.43489988000000002</v>
      </c>
      <c r="E391" s="4">
        <v>-2.2993798000000001</v>
      </c>
      <c r="F391" s="4">
        <v>0.30051189</v>
      </c>
      <c r="G391" s="4">
        <v>0.12729357999999999</v>
      </c>
      <c r="H391" s="32">
        <v>1.3037356</v>
      </c>
      <c r="I391" s="4">
        <v>1</v>
      </c>
      <c r="J391" s="4">
        <v>0.86445205999999997</v>
      </c>
      <c r="K391" s="4">
        <v>1.2063539999999999</v>
      </c>
      <c r="L391" s="4">
        <v>-2.8965044999999998</v>
      </c>
      <c r="M391" s="8">
        <v>5.9971776000000004E-4</v>
      </c>
      <c r="N391" s="4">
        <v>2.4674387000000002</v>
      </c>
      <c r="O391" s="6">
        <f t="shared" si="14"/>
        <v>0.2132905736506949</v>
      </c>
      <c r="P391" s="4">
        <v>1.271763</v>
      </c>
      <c r="Q391" s="4">
        <v>1</v>
      </c>
      <c r="R391" s="2">
        <v>0.42092316000000002</v>
      </c>
      <c r="S391" s="2">
        <v>0.55101290999999997</v>
      </c>
      <c r="T391" s="4">
        <v>-1.2649003000000001</v>
      </c>
      <c r="U391" s="4">
        <v>1</v>
      </c>
      <c r="V391" s="2">
        <v>0.57005746999999996</v>
      </c>
      <c r="W391" s="6">
        <f t="shared" si="15"/>
        <v>0.87229927171017863</v>
      </c>
      <c r="X391" s="2">
        <v>1.5855157</v>
      </c>
      <c r="Y391" s="2">
        <v>0.89268807999999999</v>
      </c>
      <c r="Z391" s="2">
        <v>9.5203521999999999E-2</v>
      </c>
      <c r="AA391" s="2">
        <v>0.13987468</v>
      </c>
      <c r="AB391" s="7">
        <v>0.25788935361394533</v>
      </c>
      <c r="AC391" s="2">
        <v>2.0785830000000001</v>
      </c>
      <c r="AD391" s="2">
        <v>5.1233359999999999E-2</v>
      </c>
      <c r="AE391" s="2">
        <v>9.5203521999999999E-2</v>
      </c>
      <c r="AF391" s="2">
        <v>0.21341779999999999</v>
      </c>
      <c r="AG391" s="7">
        <v>0.68245832672077211</v>
      </c>
      <c r="AH391" s="15" t="s">
        <v>488</v>
      </c>
      <c r="AI391" s="15" t="s">
        <v>490</v>
      </c>
      <c r="AJ391" s="15" t="s">
        <v>490</v>
      </c>
      <c r="AK391" s="1">
        <v>0</v>
      </c>
      <c r="AL391" s="1">
        <v>1108919</v>
      </c>
      <c r="AM391">
        <v>1733950</v>
      </c>
      <c r="AN391" t="s">
        <v>512</v>
      </c>
      <c r="AO391">
        <v>-1.0584883</v>
      </c>
      <c r="AP391">
        <v>1</v>
      </c>
      <c r="AQ391">
        <v>-1.853923</v>
      </c>
      <c r="AR391">
        <v>1.8618289E-2</v>
      </c>
    </row>
    <row r="392" spans="1:44" x14ac:dyDescent="0.2">
      <c r="A392" s="12" t="s">
        <v>377</v>
      </c>
      <c r="B392" s="20" t="s">
        <v>494</v>
      </c>
      <c r="C392" s="8">
        <v>2.2953704000000001E-4</v>
      </c>
      <c r="D392" s="4">
        <v>0.63267127000000001</v>
      </c>
      <c r="E392" s="4">
        <v>-1.5805997000000001</v>
      </c>
      <c r="F392" s="4">
        <v>0.48046146000000001</v>
      </c>
      <c r="G392" s="4">
        <v>0.29159955999999998</v>
      </c>
      <c r="H392" s="32">
        <v>1.6390256999999999</v>
      </c>
      <c r="I392" s="4">
        <v>0.21450880999999999</v>
      </c>
      <c r="J392" s="4">
        <v>0.55783612999999999</v>
      </c>
      <c r="K392" s="4">
        <v>0.97059585999999998</v>
      </c>
      <c r="L392" s="4">
        <v>-3.5200197000000002</v>
      </c>
      <c r="M392" s="8">
        <v>6.8782968000000001E-10</v>
      </c>
      <c r="N392" s="4">
        <v>1.9091454000000001</v>
      </c>
      <c r="O392" s="6">
        <f t="shared" si="14"/>
        <v>0.30545171202740284</v>
      </c>
      <c r="P392" s="4">
        <v>1.6144407000000001</v>
      </c>
      <c r="Q392" s="4">
        <v>1</v>
      </c>
      <c r="R392" s="2">
        <v>5.4520065999999999E-2</v>
      </c>
      <c r="S392" s="2">
        <v>9.2040230000000001E-2</v>
      </c>
      <c r="T392" s="4">
        <v>-2.0531510000000002</v>
      </c>
      <c r="U392" s="4">
        <v>1</v>
      </c>
      <c r="V392" s="2">
        <v>0.12049834</v>
      </c>
      <c r="W392" s="6">
        <f t="shared" si="15"/>
        <v>0.56867453064928619</v>
      </c>
      <c r="X392" s="2">
        <v>-1.0819357000000001</v>
      </c>
      <c r="Y392" s="2">
        <v>1</v>
      </c>
      <c r="Z392" s="2">
        <v>0.24525341000000001</v>
      </c>
      <c r="AA392" s="2">
        <v>0.20240345000000001</v>
      </c>
      <c r="AB392" s="7">
        <v>-0.22688514729545761</v>
      </c>
      <c r="AC392" s="2">
        <v>1.7793307</v>
      </c>
      <c r="AD392" s="2">
        <v>7.9833920000000003E-2</v>
      </c>
      <c r="AE392" s="2">
        <v>0.24525341000000001</v>
      </c>
      <c r="AF392" s="2">
        <v>0.43677989</v>
      </c>
      <c r="AG392" s="7">
        <v>1.0141086158722323</v>
      </c>
      <c r="AH392" s="15" t="s">
        <v>490</v>
      </c>
      <c r="AI392" s="15" t="s">
        <v>490</v>
      </c>
      <c r="AJ392" s="15" t="s">
        <v>490</v>
      </c>
      <c r="AK392" s="1">
        <v>98869</v>
      </c>
      <c r="AL392" s="1">
        <v>80466</v>
      </c>
      <c r="AM392">
        <v>550791</v>
      </c>
      <c r="AN392" t="s">
        <v>512</v>
      </c>
      <c r="AO392">
        <v>-1.1132453</v>
      </c>
      <c r="AP392">
        <v>1</v>
      </c>
      <c r="AQ392">
        <v>-1.8329397000000001</v>
      </c>
      <c r="AR392">
        <v>3.0857485999999999E-3</v>
      </c>
    </row>
    <row r="393" spans="1:44" x14ac:dyDescent="0.2">
      <c r="A393" s="3" t="s">
        <v>104</v>
      </c>
      <c r="B393" s="19" t="s">
        <v>504</v>
      </c>
      <c r="C393" s="8">
        <v>5.8548356000000003E-3</v>
      </c>
      <c r="D393" s="4">
        <v>0.71170385000000003</v>
      </c>
      <c r="E393" s="4">
        <v>-1.4050788000000001</v>
      </c>
      <c r="F393" s="4">
        <v>7.0653518000000002</v>
      </c>
      <c r="G393" s="4">
        <v>4.8531722999999998</v>
      </c>
      <c r="H393" s="32">
        <v>1.5630816999999999</v>
      </c>
      <c r="I393" s="4">
        <v>0.14973835999999999</v>
      </c>
      <c r="J393" s="4">
        <v>1.7388669000000001</v>
      </c>
      <c r="K393" s="4">
        <v>2.8756851999999999</v>
      </c>
      <c r="L393" s="4">
        <v>-2.4108771999999998</v>
      </c>
      <c r="M393" s="8">
        <v>6.9472589999999999E-3</v>
      </c>
      <c r="N393" s="4">
        <v>4.0451098999999999</v>
      </c>
      <c r="O393" s="6">
        <f t="shared" si="14"/>
        <v>0.49293084033208984</v>
      </c>
      <c r="P393" s="4">
        <v>1.9213469000000001</v>
      </c>
      <c r="Q393" s="14">
        <v>6.3230654000000002E-3</v>
      </c>
      <c r="R393" s="2">
        <v>2.4747420999999998</v>
      </c>
      <c r="S393" s="2">
        <v>4.9046203000000004</v>
      </c>
      <c r="T393" s="4">
        <v>-1.5250379000000001</v>
      </c>
      <c r="U393" s="4">
        <v>1</v>
      </c>
      <c r="V393" s="2">
        <v>4.0125193000000001</v>
      </c>
      <c r="W393" s="6">
        <f t="shared" si="15"/>
        <v>1.5801237006245119</v>
      </c>
      <c r="X393" s="2">
        <v>1.2625306999999999</v>
      </c>
      <c r="Y393" s="2">
        <v>1</v>
      </c>
      <c r="Z393" s="2">
        <v>4.024051</v>
      </c>
      <c r="AA393" s="2">
        <v>4.4952367000000004</v>
      </c>
      <c r="AB393" s="7">
        <v>0.21299614249205379</v>
      </c>
      <c r="AC393" s="2">
        <v>1.3849714</v>
      </c>
      <c r="AD393" s="2">
        <v>0.32139582</v>
      </c>
      <c r="AE393" s="2">
        <v>4.024051</v>
      </c>
      <c r="AF393" s="2">
        <v>5.5422285000000002</v>
      </c>
      <c r="AG393" s="7">
        <v>0.68628133476510378</v>
      </c>
      <c r="AH393" s="15" t="s">
        <v>490</v>
      </c>
      <c r="AI393" s="15" t="s">
        <v>490</v>
      </c>
      <c r="AJ393" s="15" t="s">
        <v>490</v>
      </c>
      <c r="AK393" s="1">
        <v>56586</v>
      </c>
      <c r="AL393" s="1">
        <v>560315</v>
      </c>
      <c r="AM393">
        <v>946687</v>
      </c>
      <c r="AN393" t="s">
        <v>511</v>
      </c>
      <c r="AO393">
        <v>2.1779019000000002</v>
      </c>
      <c r="AP393">
        <v>5.5643107000000002E-5</v>
      </c>
      <c r="AQ393">
        <v>1.2927394999999999</v>
      </c>
      <c r="AR393">
        <v>0.72809541</v>
      </c>
    </row>
    <row r="394" spans="1:44" x14ac:dyDescent="0.2">
      <c r="A394" s="12" t="s">
        <v>319</v>
      </c>
      <c r="B394" s="22" t="s">
        <v>501</v>
      </c>
      <c r="C394" s="8">
        <v>1.3032874000000001E-19</v>
      </c>
      <c r="D394" s="4">
        <v>0.48605986000000001</v>
      </c>
      <c r="E394" s="4">
        <v>-2.0573598</v>
      </c>
      <c r="F394" s="4">
        <v>7.0578661</v>
      </c>
      <c r="G394" s="4">
        <v>3.3273907</v>
      </c>
      <c r="H394" s="32">
        <v>1.0047208999999999</v>
      </c>
      <c r="I394" s="4">
        <v>1</v>
      </c>
      <c r="J394" s="4">
        <v>4.9828270000000003</v>
      </c>
      <c r="K394" s="4">
        <v>5.2866853000000003</v>
      </c>
      <c r="L394" s="4">
        <v>-2.1569796000000001</v>
      </c>
      <c r="M394" s="8">
        <v>6.5234599000000004E-3</v>
      </c>
      <c r="N394" s="4">
        <v>10.497299</v>
      </c>
      <c r="O394" s="6">
        <f t="shared" si="14"/>
        <v>5.5101975311507602E-2</v>
      </c>
      <c r="P394" s="4">
        <v>1.0060868999999999</v>
      </c>
      <c r="Q394" s="4">
        <v>1</v>
      </c>
      <c r="R394" s="2">
        <v>2.4658166000000001</v>
      </c>
      <c r="S394" s="2">
        <v>2.5544961000000002</v>
      </c>
      <c r="T394" s="4">
        <v>-2.4007033</v>
      </c>
      <c r="U394" s="4">
        <v>1</v>
      </c>
      <c r="V394" s="2">
        <v>6.3876559999999998</v>
      </c>
      <c r="W394" s="6">
        <f t="shared" si="15"/>
        <v>2.2611711229174766E-2</v>
      </c>
      <c r="X394" s="2">
        <v>2.4873709000000002</v>
      </c>
      <c r="Y394" s="14">
        <v>5.0704491000000004E-7</v>
      </c>
      <c r="Z394" s="2">
        <v>1.9940457</v>
      </c>
      <c r="AA394" s="2">
        <v>4.4300981999999998</v>
      </c>
      <c r="AB394" s="7">
        <v>0.65301395634454518</v>
      </c>
      <c r="AC394" s="2">
        <v>2.3850517999999998</v>
      </c>
      <c r="AD394" s="14">
        <v>1.9890734999999999E-7</v>
      </c>
      <c r="AE394" s="2">
        <v>1.9940457</v>
      </c>
      <c r="AF394" s="2">
        <v>4.7163687999999997</v>
      </c>
      <c r="AG394" s="7">
        <v>0.72975232593679606</v>
      </c>
      <c r="AH394" s="15" t="s">
        <v>488</v>
      </c>
      <c r="AI394" s="15" t="s">
        <v>490</v>
      </c>
      <c r="AJ394" s="15" t="s">
        <v>490</v>
      </c>
      <c r="AK394" s="1">
        <v>0</v>
      </c>
      <c r="AL394" s="1">
        <v>58575</v>
      </c>
      <c r="AM394">
        <v>99737</v>
      </c>
      <c r="AN394" t="s">
        <v>512</v>
      </c>
      <c r="AO394">
        <v>-1.2300411</v>
      </c>
      <c r="AP394">
        <v>1</v>
      </c>
      <c r="AQ394">
        <v>-1.8109689</v>
      </c>
      <c r="AR394">
        <v>1.9384472E-2</v>
      </c>
    </row>
    <row r="395" spans="1:44" x14ac:dyDescent="0.2">
      <c r="A395" s="3" t="s">
        <v>21</v>
      </c>
      <c r="B395" s="10" t="s">
        <v>502</v>
      </c>
      <c r="C395" s="8">
        <v>3.0397997999999999E-31</v>
      </c>
      <c r="D395" s="4">
        <v>1.9647788999999999E-2</v>
      </c>
      <c r="E395" s="4">
        <v>-50.896313300000003</v>
      </c>
      <c r="F395" s="4">
        <v>1.5636680999999999</v>
      </c>
      <c r="G395" s="4">
        <v>2.6797883000000002E-2</v>
      </c>
      <c r="H395" s="32">
        <v>36.825924800000003</v>
      </c>
      <c r="I395" s="14">
        <v>1.2210534E-15</v>
      </c>
      <c r="J395" s="4">
        <v>8.3775378999999997E-2</v>
      </c>
      <c r="K395" s="4">
        <v>3.2231904</v>
      </c>
      <c r="L395" s="4">
        <v>-104.42590749999999</v>
      </c>
      <c r="M395" s="8">
        <v>8.6673797000000003E-39</v>
      </c>
      <c r="N395" s="4">
        <v>8.3428339000000005</v>
      </c>
      <c r="O395" s="6">
        <f t="shared" si="14"/>
        <v>0.38011778376645794</v>
      </c>
      <c r="P395" s="4">
        <v>54.5358874</v>
      </c>
      <c r="Q395" s="14">
        <v>8.5302592999999994E-14</v>
      </c>
      <c r="R395" s="2">
        <v>1.255363E-2</v>
      </c>
      <c r="S395" s="2">
        <v>0.88795089000000005</v>
      </c>
      <c r="T395" s="4">
        <v>-76.532678300000001</v>
      </c>
      <c r="U395" s="1">
        <v>2.5714472999999999E-7</v>
      </c>
      <c r="V395" s="2">
        <v>1.3149295000000001</v>
      </c>
      <c r="W395" s="6">
        <f t="shared" si="15"/>
        <v>0.67215408405869803</v>
      </c>
      <c r="X395" s="2">
        <v>74.669011100000006</v>
      </c>
      <c r="Y395" s="14">
        <v>8.6930531E-17</v>
      </c>
      <c r="Z395" s="2">
        <v>1.3330672999999999E-2</v>
      </c>
      <c r="AA395" s="2">
        <v>1.4884906</v>
      </c>
      <c r="AB395" s="7">
        <v>0.95984677865613166</v>
      </c>
      <c r="AC395" s="2">
        <v>102.8822777</v>
      </c>
      <c r="AD395" s="14">
        <v>1.2349952000000001E-26</v>
      </c>
      <c r="AE395" s="2">
        <v>1.3330672999999999E-2</v>
      </c>
      <c r="AF395" s="2">
        <v>2.4058920000000001</v>
      </c>
      <c r="AG395" s="7">
        <v>1.5567751268355798</v>
      </c>
      <c r="AH395" s="15" t="s">
        <v>488</v>
      </c>
      <c r="AI395" s="15" t="s">
        <v>490</v>
      </c>
      <c r="AJ395" s="15" t="s">
        <v>488</v>
      </c>
      <c r="AK395" s="1">
        <v>14514</v>
      </c>
      <c r="AL395" s="1">
        <v>4201626</v>
      </c>
      <c r="AM395">
        <v>0</v>
      </c>
      <c r="AN395" t="s">
        <v>512</v>
      </c>
      <c r="AO395">
        <v>6.4970432000000002</v>
      </c>
      <c r="AP395">
        <v>0.13440368</v>
      </c>
      <c r="AQ395">
        <v>-10.0130625</v>
      </c>
      <c r="AR395">
        <v>5.5780787000000001E-12</v>
      </c>
    </row>
    <row r="396" spans="1:44" x14ac:dyDescent="0.2">
      <c r="A396" s="3" t="s">
        <v>165</v>
      </c>
      <c r="B396" s="19" t="s">
        <v>504</v>
      </c>
      <c r="C396" s="8">
        <v>1.2886035E-22</v>
      </c>
      <c r="D396" s="4">
        <v>0.37241236999999999</v>
      </c>
      <c r="E396" s="4">
        <v>-2.6851954</v>
      </c>
      <c r="F396" s="4">
        <v>7.4406954000000001</v>
      </c>
      <c r="G396" s="4">
        <v>2.7011772999999999</v>
      </c>
      <c r="H396" s="32">
        <v>2.3544265000000002</v>
      </c>
      <c r="I396" s="4">
        <v>5.5665953999999997E-2</v>
      </c>
      <c r="J396" s="4">
        <v>0.51617601000000002</v>
      </c>
      <c r="K396" s="4">
        <v>1.2618079</v>
      </c>
      <c r="L396" s="4">
        <v>-10.6034825</v>
      </c>
      <c r="M396" s="8">
        <v>2.9353594999999999E-7</v>
      </c>
      <c r="N396" s="4">
        <v>5.1983262999999997</v>
      </c>
      <c r="O396" s="6">
        <f t="shared" si="14"/>
        <v>0.15924988388187769</v>
      </c>
      <c r="P396" s="4">
        <v>4.4932623999999999</v>
      </c>
      <c r="Q396" s="14">
        <v>1.9276042000000001E-5</v>
      </c>
      <c r="R396" s="2">
        <v>0.83993793999999999</v>
      </c>
      <c r="S396" s="2">
        <v>3.9555571</v>
      </c>
      <c r="T396" s="4">
        <v>-44.704865699999999</v>
      </c>
      <c r="U396" s="1">
        <v>3.0139925000000002E-6</v>
      </c>
      <c r="V396" s="2">
        <v>39.508572000000001</v>
      </c>
      <c r="W396" s="6">
        <f t="shared" si="15"/>
        <v>8.0572258000260993E-2</v>
      </c>
      <c r="X396" s="2">
        <v>1.6582110000000001</v>
      </c>
      <c r="Y396" s="2">
        <v>0.24392593000000001</v>
      </c>
      <c r="Z396" s="2">
        <v>3.3723095000000001</v>
      </c>
      <c r="AA396" s="2">
        <v>4.9560994999999997</v>
      </c>
      <c r="AB396" s="7">
        <v>0.33416688502571595</v>
      </c>
      <c r="AC396" s="2">
        <v>1.5287402000000001</v>
      </c>
      <c r="AD396" s="2">
        <v>0.38643696</v>
      </c>
      <c r="AE396" s="2">
        <v>3.3723095000000001</v>
      </c>
      <c r="AF396" s="2">
        <v>5.1668253999999996</v>
      </c>
      <c r="AG396" s="7">
        <v>0.37862834620253893</v>
      </c>
      <c r="AH396" s="15" t="s">
        <v>488</v>
      </c>
      <c r="AI396" s="15" t="s">
        <v>490</v>
      </c>
      <c r="AJ396" s="15" t="s">
        <v>490</v>
      </c>
      <c r="AK396" s="1">
        <v>0</v>
      </c>
      <c r="AL396" s="1">
        <v>1446910</v>
      </c>
      <c r="AM396">
        <v>988598</v>
      </c>
      <c r="AN396" t="s">
        <v>511</v>
      </c>
      <c r="AO396">
        <v>4.1514208000000004</v>
      </c>
      <c r="AP396">
        <v>4.9230088000000002E-5</v>
      </c>
      <c r="AQ396">
        <v>1.6418314000000001</v>
      </c>
      <c r="AR396">
        <v>6.8328554E-2</v>
      </c>
    </row>
    <row r="397" spans="1:44" x14ac:dyDescent="0.2">
      <c r="A397" s="3" t="s">
        <v>384</v>
      </c>
      <c r="B397" s="10" t="s">
        <v>502</v>
      </c>
      <c r="C397" s="8">
        <v>4.3743588999999997E-46</v>
      </c>
      <c r="D397" s="4">
        <v>1.5684780000000001E-3</v>
      </c>
      <c r="E397" s="4">
        <v>-637.56074439999998</v>
      </c>
      <c r="F397" s="4">
        <v>0.20890350999999999</v>
      </c>
      <c r="G397" s="4">
        <v>0</v>
      </c>
      <c r="H397" s="32">
        <v>153.7518365</v>
      </c>
      <c r="I397" s="14">
        <v>5.0487946999999997E-6</v>
      </c>
      <c r="J397" s="4">
        <v>0</v>
      </c>
      <c r="K397" s="4">
        <v>7.2346933000000002E-2</v>
      </c>
      <c r="L397" s="4">
        <v>-1873.4292207999999</v>
      </c>
      <c r="M397" s="8">
        <v>1.45182E-49</v>
      </c>
      <c r="N397" s="4">
        <v>0.80730681000000004</v>
      </c>
      <c r="O397" s="6">
        <f t="shared" si="14"/>
        <v>8.9615165020099363E-2</v>
      </c>
      <c r="P397" s="4">
        <v>1</v>
      </c>
      <c r="Q397" s="4">
        <v>1</v>
      </c>
      <c r="R397" s="2">
        <v>0</v>
      </c>
      <c r="S397" s="2">
        <v>0</v>
      </c>
      <c r="T397" s="4">
        <v>-411.30058960000002</v>
      </c>
      <c r="U397" s="1">
        <v>2.2897104999999999E-7</v>
      </c>
      <c r="V397" s="2">
        <v>0.14436562</v>
      </c>
      <c r="W397" s="6">
        <f t="shared" si="15"/>
        <v>0</v>
      </c>
      <c r="X397" s="2">
        <v>3.5531552999999998</v>
      </c>
      <c r="Y397" s="2">
        <v>1</v>
      </c>
      <c r="Z397" s="2">
        <v>0</v>
      </c>
      <c r="AA397" s="2">
        <v>1.2381797000000001E-3</v>
      </c>
      <c r="AB397" s="7">
        <v>5.9270411492846637E-3</v>
      </c>
      <c r="AC397" s="2">
        <v>94.404279399999993</v>
      </c>
      <c r="AD397" s="14">
        <v>2.5296657999999999E-4</v>
      </c>
      <c r="AE397" s="2">
        <v>0</v>
      </c>
      <c r="AF397" s="2">
        <v>6.6368298000000006E-2</v>
      </c>
      <c r="AG397" s="7">
        <v>0.31769833833811606</v>
      </c>
      <c r="AH397" s="15" t="s">
        <v>490</v>
      </c>
      <c r="AI397" s="15" t="s">
        <v>490</v>
      </c>
      <c r="AJ397" s="15" t="s">
        <v>490</v>
      </c>
      <c r="AK397" s="1" t="e">
        <v>#N/A</v>
      </c>
      <c r="AL397" s="1" t="e">
        <v>#N/A</v>
      </c>
      <c r="AM397" t="e">
        <v>#N/A</v>
      </c>
      <c r="AN397" t="s">
        <v>511</v>
      </c>
      <c r="AO397">
        <v>36.370149699999999</v>
      </c>
      <c r="AP397">
        <v>1.4463665E-8</v>
      </c>
      <c r="AQ397">
        <v>-1.284591</v>
      </c>
      <c r="AR397">
        <v>1</v>
      </c>
    </row>
    <row r="398" spans="1:44" x14ac:dyDescent="0.2">
      <c r="A398" s="12" t="s">
        <v>108</v>
      </c>
      <c r="B398" s="20" t="s">
        <v>494</v>
      </c>
      <c r="C398" s="8">
        <v>2.0827560000000001E-11</v>
      </c>
      <c r="D398" s="4">
        <v>0.48671488000000002</v>
      </c>
      <c r="E398" s="4">
        <v>-2.0545909999999998</v>
      </c>
      <c r="F398" s="4">
        <v>3.7932795000000001</v>
      </c>
      <c r="G398" s="4">
        <v>1.7892066</v>
      </c>
      <c r="H398" s="32">
        <v>1.2231375</v>
      </c>
      <c r="I398" s="4">
        <v>1</v>
      </c>
      <c r="J398" s="4">
        <v>1.9422347</v>
      </c>
      <c r="K398" s="4">
        <v>2.4989761000000001</v>
      </c>
      <c r="L398" s="4">
        <v>-2.8424425000000002</v>
      </c>
      <c r="M398" s="8">
        <v>8.4232556000000004E-3</v>
      </c>
      <c r="N398" s="4">
        <v>5.2871690999999998</v>
      </c>
      <c r="O398" s="6">
        <f t="shared" si="14"/>
        <v>0.16644314459500317</v>
      </c>
      <c r="P398" s="4">
        <v>1.1985748000000001</v>
      </c>
      <c r="Q398" s="4">
        <v>1</v>
      </c>
      <c r="R398" s="2">
        <v>2.1553792000000001</v>
      </c>
      <c r="S398" s="2">
        <v>2.6680055999999999</v>
      </c>
      <c r="T398" s="4">
        <v>-1.8854283000000001</v>
      </c>
      <c r="U398" s="4">
        <v>1</v>
      </c>
      <c r="V398" s="2">
        <v>4.3992969999999998</v>
      </c>
      <c r="W398" s="6">
        <f t="shared" si="15"/>
        <v>0.22845150566567093</v>
      </c>
      <c r="X398" s="2">
        <v>-1.0484678999999999</v>
      </c>
      <c r="Y398" s="2">
        <v>1</v>
      </c>
      <c r="Z398" s="2">
        <v>1.9110868000000001</v>
      </c>
      <c r="AA398" s="2">
        <v>1.6129955</v>
      </c>
      <c r="AB398" s="7">
        <v>-0.14874274284134076</v>
      </c>
      <c r="AC398" s="2">
        <v>1.1741914</v>
      </c>
      <c r="AD398" s="2">
        <v>1</v>
      </c>
      <c r="AE398" s="2">
        <v>1.9110868000000001</v>
      </c>
      <c r="AF398" s="2">
        <v>2.2177812000000001</v>
      </c>
      <c r="AG398" s="7">
        <v>0.15303555075266972</v>
      </c>
      <c r="AH398" s="15" t="s">
        <v>488</v>
      </c>
      <c r="AI398" s="15" t="s">
        <v>490</v>
      </c>
      <c r="AJ398" s="15" t="s">
        <v>490</v>
      </c>
      <c r="AK398" s="1">
        <v>32823</v>
      </c>
      <c r="AL398" s="1">
        <v>324918</v>
      </c>
      <c r="AM398">
        <v>1016837</v>
      </c>
      <c r="AN398" t="s">
        <v>511</v>
      </c>
      <c r="AO398">
        <v>3.4118533000000002</v>
      </c>
      <c r="AP398">
        <v>2.0301944999999999E-11</v>
      </c>
      <c r="AQ398">
        <v>1.3961524000000001</v>
      </c>
      <c r="AR398">
        <v>0.35375843000000001</v>
      </c>
    </row>
    <row r="399" spans="1:44" x14ac:dyDescent="0.2">
      <c r="A399" s="3" t="s">
        <v>147</v>
      </c>
      <c r="B399" s="19" t="s">
        <v>504</v>
      </c>
      <c r="C399" s="8">
        <v>9.4624463999999999E-4</v>
      </c>
      <c r="D399" s="4">
        <v>0.43285124000000003</v>
      </c>
      <c r="E399" s="4">
        <v>-2.3102626000000002</v>
      </c>
      <c r="F399" s="4">
        <v>0.60654534000000004</v>
      </c>
      <c r="G399" s="4">
        <v>0.24956882999999999</v>
      </c>
      <c r="H399" s="32">
        <v>2.5351104000000002</v>
      </c>
      <c r="I399" s="4">
        <v>8.4952706000000003E-2</v>
      </c>
      <c r="J399" s="4">
        <v>0.11347384000000001</v>
      </c>
      <c r="K399" s="4">
        <v>0.30594649000000002</v>
      </c>
      <c r="L399" s="4">
        <v>-5.3154291000000002</v>
      </c>
      <c r="M399" s="8">
        <v>2.0114336E-2</v>
      </c>
      <c r="N399" s="4">
        <v>0.58522693000000003</v>
      </c>
      <c r="O399" s="6">
        <f t="shared" si="14"/>
        <v>0.40799446591860161</v>
      </c>
      <c r="P399" s="4">
        <v>3.6500344999999998</v>
      </c>
      <c r="Q399" s="14">
        <v>2.6794666000000002E-2</v>
      </c>
      <c r="R399" s="2">
        <v>9.1653771999999994E-2</v>
      </c>
      <c r="S399" s="2">
        <v>0.34425536000000001</v>
      </c>
      <c r="T399" s="4">
        <v>-2.6034492</v>
      </c>
      <c r="U399" s="4">
        <v>1</v>
      </c>
      <c r="V399" s="2">
        <v>0.25221432999999999</v>
      </c>
      <c r="W399" s="6">
        <f t="shared" si="15"/>
        <v>1.5732480700521732</v>
      </c>
      <c r="X399" s="2">
        <v>1.1557390999999999</v>
      </c>
      <c r="Y399" s="2">
        <v>1</v>
      </c>
      <c r="Z399" s="2">
        <v>0.36077363000000001</v>
      </c>
      <c r="AA399" s="2">
        <v>0.37031945999999999</v>
      </c>
      <c r="AB399" s="7">
        <v>2.6740779106165766E-2</v>
      </c>
      <c r="AC399" s="2">
        <v>-1.0861145000000001</v>
      </c>
      <c r="AD399" s="2">
        <v>1</v>
      </c>
      <c r="AE399" s="2">
        <v>0.36077363000000001</v>
      </c>
      <c r="AF399" s="2">
        <v>0.40078348000000003</v>
      </c>
      <c r="AG399" s="7">
        <v>0.11207978362497859</v>
      </c>
      <c r="AH399" s="15" t="s">
        <v>488</v>
      </c>
      <c r="AI399" s="15" t="s">
        <v>490</v>
      </c>
      <c r="AJ399" s="15" t="s">
        <v>490</v>
      </c>
      <c r="AK399" s="1">
        <v>49081</v>
      </c>
      <c r="AL399" s="1">
        <v>759774</v>
      </c>
      <c r="AM399">
        <v>1069023</v>
      </c>
      <c r="AN399" t="s">
        <v>513</v>
      </c>
      <c r="AO399">
        <v>2.6551564999999999</v>
      </c>
      <c r="AP399">
        <v>8.7402995999999997E-2</v>
      </c>
      <c r="AQ399">
        <v>-1.270921</v>
      </c>
      <c r="AR399">
        <v>1</v>
      </c>
    </row>
    <row r="400" spans="1:44" x14ac:dyDescent="0.2">
      <c r="A400" s="3" t="s">
        <v>356</v>
      </c>
      <c r="B400" s="10" t="s">
        <v>502</v>
      </c>
      <c r="C400" s="8">
        <v>9.7438245999999994E-12</v>
      </c>
      <c r="D400" s="4">
        <v>9.2680033999999994E-2</v>
      </c>
      <c r="E400" s="4">
        <v>-10.7898104</v>
      </c>
      <c r="F400" s="4">
        <v>6.1781544000000001E-2</v>
      </c>
      <c r="G400" s="4">
        <v>6.1861001000000004E-3</v>
      </c>
      <c r="H400" s="32">
        <v>9.0402661999999996</v>
      </c>
      <c r="I400" s="14">
        <v>1.3911047E-5</v>
      </c>
      <c r="J400" s="4">
        <v>1.1265348999999999E-2</v>
      </c>
      <c r="K400" s="4">
        <v>0.10928369</v>
      </c>
      <c r="L400" s="4">
        <v>-27.058904099999999</v>
      </c>
      <c r="M400" s="8">
        <v>1.4031096E-19</v>
      </c>
      <c r="N400" s="4">
        <v>0.31052656000000001</v>
      </c>
      <c r="O400" s="6">
        <f t="shared" ref="O400:O463" si="16">(K400-J400)/(N400-J400)</f>
        <v>0.32753439937125695</v>
      </c>
      <c r="P400" s="4">
        <v>2.1605884999999998</v>
      </c>
      <c r="Q400" s="4">
        <v>1</v>
      </c>
      <c r="R400" s="2">
        <v>5.5198265999999996E-3</v>
      </c>
      <c r="S400" s="2">
        <v>1.2490022999999999E-2</v>
      </c>
      <c r="T400" s="4">
        <v>-11.2213177</v>
      </c>
      <c r="U400" s="4">
        <v>5.4760748999999997E-2</v>
      </c>
      <c r="V400" s="2">
        <v>6.8443286000000006E-2</v>
      </c>
      <c r="W400" s="6">
        <f t="shared" ref="W400:W463" si="17">(S400-R400)/(V400-R400)</f>
        <v>0.11077261909093318</v>
      </c>
      <c r="X400" s="2">
        <v>87.900249700000003</v>
      </c>
      <c r="Y400" s="14">
        <v>5.6969210999999999E-7</v>
      </c>
      <c r="Z400" s="2">
        <v>0</v>
      </c>
      <c r="AA400" s="2">
        <v>3.9250920000000002E-2</v>
      </c>
      <c r="AB400" s="7">
        <v>0.70600965198876664</v>
      </c>
      <c r="AC400" s="2">
        <v>105.70088509999999</v>
      </c>
      <c r="AD400" s="14">
        <v>6.8340126999999999E-8</v>
      </c>
      <c r="AE400" s="2">
        <v>0</v>
      </c>
      <c r="AF400" s="2">
        <v>6.4131384999999999E-2</v>
      </c>
      <c r="AG400" s="7">
        <v>1.1535367019526577</v>
      </c>
      <c r="AH400" s="15" t="s">
        <v>488</v>
      </c>
      <c r="AI400" s="15" t="s">
        <v>490</v>
      </c>
      <c r="AJ400" s="15" t="s">
        <v>488</v>
      </c>
      <c r="AK400" s="1">
        <v>0</v>
      </c>
      <c r="AL400" s="1">
        <v>260784</v>
      </c>
      <c r="AM400">
        <v>0</v>
      </c>
      <c r="AN400" s="1" t="s">
        <v>511</v>
      </c>
      <c r="AO400">
        <v>72.478213199999999</v>
      </c>
      <c r="AP400">
        <v>1.6398912000000001E-15</v>
      </c>
      <c r="AQ400">
        <v>1.7909362</v>
      </c>
      <c r="AR400">
        <v>9.3665831000000005E-2</v>
      </c>
    </row>
    <row r="401" spans="1:44" x14ac:dyDescent="0.2">
      <c r="A401" s="12" t="s">
        <v>205</v>
      </c>
      <c r="B401" s="19" t="s">
        <v>504</v>
      </c>
      <c r="C401" s="8">
        <v>1.7129843000000001E-5</v>
      </c>
      <c r="D401" s="4">
        <v>0.61999808999999995</v>
      </c>
      <c r="E401" s="4">
        <v>-1.6129081999999999</v>
      </c>
      <c r="F401" s="8">
        <v>1.7330212</v>
      </c>
      <c r="G401" s="8">
        <v>1.0421891999999999</v>
      </c>
      <c r="H401" s="32">
        <v>1.1447069999999999</v>
      </c>
      <c r="I401" s="32">
        <v>1</v>
      </c>
      <c r="J401" s="32">
        <v>0.71344763</v>
      </c>
      <c r="K401" s="32">
        <v>0.85875975999999998</v>
      </c>
      <c r="L401" s="4">
        <v>-2.2169869000000002</v>
      </c>
      <c r="M401" s="8">
        <v>5.1395788E-3</v>
      </c>
      <c r="N401" s="4">
        <v>1.5318465000000001</v>
      </c>
      <c r="O401" s="6">
        <f t="shared" si="16"/>
        <v>0.17755661124018898</v>
      </c>
      <c r="P401" s="4">
        <v>-1.7787227000000001</v>
      </c>
      <c r="Q401" s="14">
        <v>8.0500465999999993E-3</v>
      </c>
      <c r="R401" s="2">
        <v>2.1077720000000002</v>
      </c>
      <c r="S401" s="2">
        <v>1.2213076</v>
      </c>
      <c r="T401" s="4">
        <v>-1.0499122000000001</v>
      </c>
      <c r="U401" s="4">
        <v>1</v>
      </c>
      <c r="V401" s="2">
        <v>2.3727706999999998</v>
      </c>
      <c r="W401" s="6">
        <f t="shared" si="17"/>
        <v>-3.3451650894891238</v>
      </c>
      <c r="X401" s="2">
        <v>-1.0221982999999999</v>
      </c>
      <c r="Y401" s="2">
        <v>1</v>
      </c>
      <c r="Z401" s="2">
        <v>0.88404395000000002</v>
      </c>
      <c r="AA401" s="2">
        <v>0.77515531000000004</v>
      </c>
      <c r="AB401" s="7">
        <v>-0.15761956597262425</v>
      </c>
      <c r="AC401" s="2">
        <v>1.2477986999999999</v>
      </c>
      <c r="AD401" s="2">
        <v>1</v>
      </c>
      <c r="AE401" s="2">
        <v>0.88404395000000002</v>
      </c>
      <c r="AF401" s="2">
        <v>1.1076864</v>
      </c>
      <c r="AG401" s="7">
        <v>0.32372914109363765</v>
      </c>
      <c r="AH401" s="15" t="s">
        <v>488</v>
      </c>
      <c r="AI401" s="15" t="s">
        <v>490</v>
      </c>
      <c r="AJ401" s="15" t="s">
        <v>490</v>
      </c>
      <c r="AK401" s="1">
        <v>0</v>
      </c>
      <c r="AL401" s="1">
        <v>834133</v>
      </c>
      <c r="AM401">
        <v>760085</v>
      </c>
      <c r="AN401" t="s">
        <v>511</v>
      </c>
      <c r="AO401">
        <v>2.5635805999999999</v>
      </c>
      <c r="AP401">
        <v>9.2602173000000003E-8</v>
      </c>
      <c r="AQ401">
        <v>1.6702296999999999</v>
      </c>
      <c r="AR401">
        <v>2.8237934999999999E-2</v>
      </c>
    </row>
    <row r="402" spans="1:44" x14ac:dyDescent="0.2">
      <c r="A402" s="3" t="s">
        <v>226</v>
      </c>
      <c r="B402" s="10" t="s">
        <v>502</v>
      </c>
      <c r="C402" s="8">
        <v>1.1353476E-66</v>
      </c>
      <c r="D402" s="4">
        <v>6.6332544E-3</v>
      </c>
      <c r="E402" s="4">
        <v>-150.7555639</v>
      </c>
      <c r="F402" s="4">
        <v>1.7601899999999999</v>
      </c>
      <c r="G402" s="4">
        <v>1.0077356000000001E-2</v>
      </c>
      <c r="H402" s="32">
        <v>353.3015901</v>
      </c>
      <c r="I402" s="14">
        <v>6.5369533000000006E-39</v>
      </c>
      <c r="J402" s="4">
        <v>5.6433122000000002E-3</v>
      </c>
      <c r="K402" s="4">
        <v>3.2221552999999998</v>
      </c>
      <c r="L402" s="4">
        <v>-573.00726759999998</v>
      </c>
      <c r="M402" s="8">
        <v>4.0977471999999998E-11</v>
      </c>
      <c r="N402" s="4">
        <v>4.9166322999999998</v>
      </c>
      <c r="O402" s="6">
        <f t="shared" si="16"/>
        <v>0.65496216664108564</v>
      </c>
      <c r="P402" s="4">
        <v>34.948786300000002</v>
      </c>
      <c r="Q402" s="14">
        <v>1.4763352999999999E-20</v>
      </c>
      <c r="R402" s="2">
        <v>2.7844244000000001E-2</v>
      </c>
      <c r="S402" s="2">
        <v>1.0656075</v>
      </c>
      <c r="T402" s="4">
        <v>-18.559018099999999</v>
      </c>
      <c r="U402" s="8">
        <v>6.1596421999999997E-4</v>
      </c>
      <c r="V402" s="2">
        <v>0.58600324999999998</v>
      </c>
      <c r="W402" s="6">
        <f t="shared" si="17"/>
        <v>1.8592609719532145</v>
      </c>
      <c r="X402" s="2">
        <v>329.16015870000001</v>
      </c>
      <c r="Y402" s="14">
        <v>5.9596007000000002E-9</v>
      </c>
      <c r="Z402" s="2">
        <v>7.2762644999999999E-3</v>
      </c>
      <c r="AA402" s="2">
        <v>3.5157314999999998</v>
      </c>
      <c r="AB402" s="7">
        <v>2.0047025244507632</v>
      </c>
      <c r="AC402" s="2">
        <v>107.28604350000001</v>
      </c>
      <c r="AD402" s="14">
        <v>6.1017237999999999E-8</v>
      </c>
      <c r="AE402" s="2">
        <v>7.2762644999999999E-3</v>
      </c>
      <c r="AF402" s="2">
        <v>1.3395921</v>
      </c>
      <c r="AG402" s="7">
        <v>0.76127433286517077</v>
      </c>
      <c r="AH402" s="15" t="s">
        <v>490</v>
      </c>
      <c r="AI402" s="15" t="s">
        <v>490</v>
      </c>
      <c r="AJ402" s="15" t="s">
        <v>490</v>
      </c>
      <c r="AK402" s="1">
        <v>87559</v>
      </c>
      <c r="AL402" s="1">
        <v>5516280</v>
      </c>
      <c r="AM402">
        <v>51664</v>
      </c>
      <c r="AN402" t="s">
        <v>512</v>
      </c>
      <c r="AO402">
        <v>-1.1809989999999999</v>
      </c>
      <c r="AP402">
        <v>1</v>
      </c>
      <c r="AQ402">
        <v>-50.537524400000002</v>
      </c>
      <c r="AR402">
        <v>4.4143223000000001E-31</v>
      </c>
    </row>
    <row r="403" spans="1:44" x14ac:dyDescent="0.2">
      <c r="A403" s="12" t="s">
        <v>324</v>
      </c>
      <c r="B403" s="20" t="s">
        <v>494</v>
      </c>
      <c r="C403" s="8">
        <v>1.8474189999999999E-4</v>
      </c>
      <c r="D403" s="4">
        <v>0.52519285000000004</v>
      </c>
      <c r="E403" s="4">
        <v>-1.9040625</v>
      </c>
      <c r="F403" s="4">
        <v>0.31536007999999999</v>
      </c>
      <c r="G403" s="4">
        <v>0.16046726</v>
      </c>
      <c r="H403" s="32">
        <v>1.8278673999999999</v>
      </c>
      <c r="I403" s="4">
        <v>0.70522750999999995</v>
      </c>
      <c r="J403" s="4">
        <v>0.21951308</v>
      </c>
      <c r="K403" s="4">
        <v>0.42615020999999997</v>
      </c>
      <c r="L403" s="4">
        <v>-4.6187572000000001</v>
      </c>
      <c r="M403" s="8">
        <v>6.8417977E-3</v>
      </c>
      <c r="N403" s="4">
        <v>0.98789905</v>
      </c>
      <c r="O403" s="6">
        <f t="shared" si="16"/>
        <v>0.26892361139805815</v>
      </c>
      <c r="P403" s="4">
        <v>1.3239109</v>
      </c>
      <c r="Q403" s="4">
        <v>1</v>
      </c>
      <c r="R403" s="2">
        <v>0.22129090000000001</v>
      </c>
      <c r="S403" s="2">
        <v>0.29497646</v>
      </c>
      <c r="T403" s="4">
        <v>-1.2702723</v>
      </c>
      <c r="U403" s="4">
        <v>1</v>
      </c>
      <c r="V403" s="2">
        <v>0.30040959</v>
      </c>
      <c r="W403" s="6">
        <f t="shared" si="17"/>
        <v>0.93132937362840551</v>
      </c>
      <c r="X403" s="2">
        <v>-1.2600199000000001</v>
      </c>
      <c r="Y403" s="2">
        <v>1</v>
      </c>
      <c r="Z403" s="2">
        <v>0.13191528</v>
      </c>
      <c r="AA403" s="2">
        <v>9.4548041999999999E-2</v>
      </c>
      <c r="AB403" s="7">
        <v>-0.24124577239926293</v>
      </c>
      <c r="AC403" s="2">
        <v>1.4686508</v>
      </c>
      <c r="AD403" s="2">
        <v>0.95560977000000003</v>
      </c>
      <c r="AE403" s="2">
        <v>0.13191528</v>
      </c>
      <c r="AF403" s="2">
        <v>0.19130152</v>
      </c>
      <c r="AG403" s="7">
        <v>0.38340214865995731</v>
      </c>
      <c r="AH403" s="15" t="s">
        <v>488</v>
      </c>
      <c r="AI403" s="15" t="s">
        <v>490</v>
      </c>
      <c r="AJ403" s="15" t="s">
        <v>490</v>
      </c>
      <c r="AK403" s="1">
        <v>0</v>
      </c>
      <c r="AL403" s="1">
        <v>2801373</v>
      </c>
      <c r="AM403">
        <v>64964</v>
      </c>
      <c r="AN403" t="s">
        <v>511</v>
      </c>
      <c r="AO403">
        <v>6.7506332000000002</v>
      </c>
      <c r="AP403">
        <v>2.2531848E-21</v>
      </c>
      <c r="AQ403">
        <v>1.8653143999999999</v>
      </c>
      <c r="AR403">
        <v>4.1873919000000002E-3</v>
      </c>
    </row>
    <row r="404" spans="1:44" x14ac:dyDescent="0.2">
      <c r="A404" s="3" t="s">
        <v>74</v>
      </c>
      <c r="B404" s="22" t="s">
        <v>501</v>
      </c>
      <c r="C404" s="8">
        <v>1.3888501E-71</v>
      </c>
      <c r="D404" s="4">
        <v>0.12988102000000001</v>
      </c>
      <c r="E404" s="4">
        <v>-7.6993543999999998</v>
      </c>
      <c r="F404" s="4">
        <v>243.82553999999999</v>
      </c>
      <c r="G404" s="4">
        <v>30.728587999999998</v>
      </c>
      <c r="H404" s="32">
        <v>1.4324916999999999</v>
      </c>
      <c r="I404" s="4">
        <v>0.75572718000000005</v>
      </c>
      <c r="J404" s="4">
        <v>5.3354679000000003</v>
      </c>
      <c r="K404" s="4">
        <v>8.0179191999999997</v>
      </c>
      <c r="L404" s="4">
        <v>-14.1374736</v>
      </c>
      <c r="M404" s="8">
        <v>1.2608053999999999E-17</v>
      </c>
      <c r="N404" s="4">
        <v>71.802724999999995</v>
      </c>
      <c r="O404" s="6">
        <f t="shared" si="16"/>
        <v>4.0357484527520839E-2</v>
      </c>
      <c r="P404" s="4">
        <v>-1.3742406</v>
      </c>
      <c r="Q404" s="4">
        <v>0.67061512999999995</v>
      </c>
      <c r="R404" s="2">
        <v>130.35258999999999</v>
      </c>
      <c r="S404" s="2">
        <v>97.237568999999993</v>
      </c>
      <c r="T404" s="4">
        <v>-4.1444272</v>
      </c>
      <c r="U404" s="8">
        <v>2.3448885999999999E-2</v>
      </c>
      <c r="V404" s="2">
        <v>567.76558999999997</v>
      </c>
      <c r="W404" s="6">
        <f t="shared" si="17"/>
        <v>-7.5706531355949638E-2</v>
      </c>
      <c r="X404" s="2">
        <v>6.7660229000000003</v>
      </c>
      <c r="Y404" s="14">
        <v>8.1352687999999993E-24</v>
      </c>
      <c r="Z404" s="2">
        <v>22.925653000000001</v>
      </c>
      <c r="AA404" s="2">
        <v>138.45721</v>
      </c>
      <c r="AB404" s="7">
        <v>0.54215490139905897</v>
      </c>
      <c r="AC404" s="2">
        <v>5.5192245</v>
      </c>
      <c r="AD404" s="14">
        <v>6.7786275999999995E-29</v>
      </c>
      <c r="AE404" s="2">
        <v>22.925653000000001</v>
      </c>
      <c r="AF404" s="2">
        <v>126.60066</v>
      </c>
      <c r="AG404" s="7">
        <v>0.48651567292243586</v>
      </c>
      <c r="AH404" s="15" t="s">
        <v>490</v>
      </c>
      <c r="AI404" s="15" t="s">
        <v>490</v>
      </c>
      <c r="AJ404" s="15" t="s">
        <v>490</v>
      </c>
      <c r="AK404" s="1">
        <v>206050</v>
      </c>
      <c r="AL404" s="1">
        <v>68202</v>
      </c>
      <c r="AM404">
        <v>95177</v>
      </c>
      <c r="AN404" t="s">
        <v>511</v>
      </c>
      <c r="AO404">
        <v>18.265633300000001</v>
      </c>
      <c r="AP404">
        <v>1.0013746E-54</v>
      </c>
      <c r="AQ404">
        <v>1.9667273000000001</v>
      </c>
      <c r="AR404">
        <v>5.6250042999999997E-4</v>
      </c>
    </row>
    <row r="405" spans="1:44" x14ac:dyDescent="0.2">
      <c r="A405" s="3" t="s">
        <v>114</v>
      </c>
      <c r="B405" s="22" t="s">
        <v>501</v>
      </c>
      <c r="C405" s="8">
        <v>3.5327876000000001E-3</v>
      </c>
      <c r="D405" s="4">
        <v>0.58975626999999997</v>
      </c>
      <c r="E405" s="4">
        <v>-1.6956157000000001</v>
      </c>
      <c r="F405" s="4">
        <v>0.96559634999999999</v>
      </c>
      <c r="G405" s="4">
        <v>0.54381942000000005</v>
      </c>
      <c r="H405" s="32">
        <v>1.2043056000000001</v>
      </c>
      <c r="I405" s="4">
        <v>1</v>
      </c>
      <c r="J405" s="4">
        <v>0.49784075999999999</v>
      </c>
      <c r="K405" s="4">
        <v>0.63463049999999999</v>
      </c>
      <c r="L405" s="4">
        <v>-2.1556384999999998</v>
      </c>
      <c r="M405" s="8">
        <v>9.0600314999999994E-3</v>
      </c>
      <c r="N405" s="4">
        <v>1.0387058</v>
      </c>
      <c r="O405" s="6">
        <f t="shared" si="16"/>
        <v>0.25290919154249641</v>
      </c>
      <c r="P405" s="4">
        <v>-1.3891832</v>
      </c>
      <c r="Q405" s="4">
        <v>0.88854255000000004</v>
      </c>
      <c r="R405" s="2">
        <v>0.85300383999999996</v>
      </c>
      <c r="S405" s="2">
        <v>0.63071493999999995</v>
      </c>
      <c r="T405" s="4">
        <v>1.0382062999999999</v>
      </c>
      <c r="U405" s="4">
        <v>1</v>
      </c>
      <c r="V405" s="2">
        <v>0.87936261999999998</v>
      </c>
      <c r="W405" s="6">
        <f t="shared" si="17"/>
        <v>-8.4332013848895819</v>
      </c>
      <c r="X405" s="2">
        <v>1.7788698000000001</v>
      </c>
      <c r="Y405" s="14">
        <v>2.3853930999999998E-2</v>
      </c>
      <c r="Z405" s="2">
        <v>0.35955759999999998</v>
      </c>
      <c r="AA405" s="2">
        <v>0.58296462999999998</v>
      </c>
      <c r="AB405" s="7">
        <v>0.52968053515871538</v>
      </c>
      <c r="AC405" s="2">
        <v>1.6798169000000001</v>
      </c>
      <c r="AD405" s="2">
        <v>9.8998999000000004E-2</v>
      </c>
      <c r="AE405" s="2">
        <v>0.35955759999999998</v>
      </c>
      <c r="AF405" s="2">
        <v>0.62274671999999998</v>
      </c>
      <c r="AG405" s="7">
        <v>0.62400074845250553</v>
      </c>
      <c r="AH405" s="15" t="s">
        <v>488</v>
      </c>
      <c r="AI405" s="15" t="s">
        <v>490</v>
      </c>
      <c r="AJ405" s="15" t="s">
        <v>490</v>
      </c>
      <c r="AK405" s="1">
        <v>0</v>
      </c>
      <c r="AL405" s="1">
        <v>108978</v>
      </c>
      <c r="AM405">
        <v>1235946</v>
      </c>
      <c r="AN405" t="s">
        <v>511</v>
      </c>
      <c r="AO405">
        <v>2.0953311000000001</v>
      </c>
      <c r="AP405">
        <v>4.2717573999999999E-4</v>
      </c>
      <c r="AQ405">
        <v>1.4380078999999999</v>
      </c>
      <c r="AR405">
        <v>0.26979819999999999</v>
      </c>
    </row>
    <row r="406" spans="1:44" x14ac:dyDescent="0.2">
      <c r="A406" s="3" t="s">
        <v>348</v>
      </c>
      <c r="B406" s="10" t="s">
        <v>502</v>
      </c>
      <c r="C406" s="8">
        <v>3.5007016000000001E-14</v>
      </c>
      <c r="D406" s="4">
        <v>2.1368207E-2</v>
      </c>
      <c r="E406" s="4">
        <v>-46.798499399999997</v>
      </c>
      <c r="F406" s="4">
        <v>0.53171500000000005</v>
      </c>
      <c r="G406" s="4">
        <v>7.6755108000000002E-3</v>
      </c>
      <c r="H406" s="32">
        <v>135.40416500000001</v>
      </c>
      <c r="I406" s="14">
        <v>5.7513901999999999E-12</v>
      </c>
      <c r="J406" s="4">
        <v>0</v>
      </c>
      <c r="K406" s="4">
        <v>0.61603841999999998</v>
      </c>
      <c r="L406" s="4">
        <v>-145.6608665</v>
      </c>
      <c r="M406" s="8">
        <v>2.1289811000000001E-7</v>
      </c>
      <c r="N406" s="4">
        <v>0.59065721000000004</v>
      </c>
      <c r="O406" s="6">
        <f t="shared" si="16"/>
        <v>1.0429711337985699</v>
      </c>
      <c r="P406" s="4">
        <v>33.715548699999999</v>
      </c>
      <c r="Q406" s="14">
        <v>2.6482298000000001E-8</v>
      </c>
      <c r="R406" s="2">
        <v>1.1927334E-2</v>
      </c>
      <c r="S406" s="2">
        <v>0.50420138000000003</v>
      </c>
      <c r="T406" s="4">
        <v>-10.6083327</v>
      </c>
      <c r="U406" s="4">
        <v>1</v>
      </c>
      <c r="V406" s="2">
        <v>0.16814629</v>
      </c>
      <c r="W406" s="6">
        <f t="shared" si="17"/>
        <v>3.1511799758794958</v>
      </c>
      <c r="X406" s="2">
        <v>110.64518649999999</v>
      </c>
      <c r="Y406" s="14">
        <v>4.7490023000000001E-8</v>
      </c>
      <c r="Z406" s="2">
        <v>0</v>
      </c>
      <c r="AA406" s="2">
        <v>0.53016638999999999</v>
      </c>
      <c r="AB406" s="7">
        <v>1.0116916776813007</v>
      </c>
      <c r="AC406" s="2">
        <v>120.44748970000001</v>
      </c>
      <c r="AD406" s="14">
        <v>1.6437237E-8</v>
      </c>
      <c r="AE406" s="2">
        <v>0</v>
      </c>
      <c r="AF406" s="2">
        <v>0.72810070000000005</v>
      </c>
      <c r="AG406" s="7">
        <v>1.3894004459692919</v>
      </c>
      <c r="AH406" s="15" t="s">
        <v>488</v>
      </c>
      <c r="AI406" s="15" t="s">
        <v>490</v>
      </c>
      <c r="AJ406" s="15" t="s">
        <v>488</v>
      </c>
      <c r="AK406" s="1">
        <v>2506</v>
      </c>
      <c r="AL406" s="1">
        <v>714128</v>
      </c>
      <c r="AM406">
        <v>9863</v>
      </c>
      <c r="AN406" t="s">
        <v>512</v>
      </c>
      <c r="AO406">
        <v>-1</v>
      </c>
      <c r="AP406">
        <v>1</v>
      </c>
      <c r="AQ406">
        <v>-325.21674300000001</v>
      </c>
      <c r="AR406">
        <v>4.4181118000000001E-14</v>
      </c>
    </row>
    <row r="407" spans="1:44" x14ac:dyDescent="0.2">
      <c r="A407" s="3" t="s">
        <v>343</v>
      </c>
      <c r="B407" s="10" t="s">
        <v>502</v>
      </c>
      <c r="C407" s="8">
        <v>1.432267E-18</v>
      </c>
      <c r="D407" s="4">
        <v>4.1386334999999998E-3</v>
      </c>
      <c r="E407" s="4">
        <v>-241.6256468</v>
      </c>
      <c r="F407" s="4">
        <v>0.54465350000000001</v>
      </c>
      <c r="G407" s="4">
        <v>0</v>
      </c>
      <c r="H407" s="32">
        <v>311.1714508</v>
      </c>
      <c r="I407" s="14">
        <v>8.3384678999999998E-20</v>
      </c>
      <c r="J407" s="4">
        <v>0</v>
      </c>
      <c r="K407" s="4">
        <v>1.0383526000000001</v>
      </c>
      <c r="L407" s="4">
        <v>-320.25378769999998</v>
      </c>
      <c r="M407" s="8">
        <v>1.4475634000000001E-10</v>
      </c>
      <c r="N407" s="4">
        <v>0.95681013999999998</v>
      </c>
      <c r="O407" s="6">
        <f t="shared" si="16"/>
        <v>1.0852232397955148</v>
      </c>
      <c r="P407" s="4">
        <v>135.56017660000001</v>
      </c>
      <c r="Q407" s="14">
        <v>3.0783697E-7</v>
      </c>
      <c r="R407" s="2">
        <v>0</v>
      </c>
      <c r="S407" s="2">
        <v>0.28507784000000003</v>
      </c>
      <c r="T407" s="4">
        <v>-35.172965499999997</v>
      </c>
      <c r="U407" s="4">
        <v>1</v>
      </c>
      <c r="V407" s="2">
        <v>8.3532424999999993E-2</v>
      </c>
      <c r="W407" s="6">
        <f t="shared" si="17"/>
        <v>3.4127806058545533</v>
      </c>
      <c r="X407" s="2">
        <v>88.234502599999999</v>
      </c>
      <c r="Y407" s="14">
        <v>2.3126490999999999E-6</v>
      </c>
      <c r="Z407" s="2">
        <v>0</v>
      </c>
      <c r="AA407" s="2">
        <v>0.31008145999999998</v>
      </c>
      <c r="AB407" s="7">
        <v>0.56931876872176523</v>
      </c>
      <c r="AC407" s="2">
        <v>128.7517474</v>
      </c>
      <c r="AD407" s="14">
        <v>3.5542515999999998E-10</v>
      </c>
      <c r="AE407" s="2">
        <v>0</v>
      </c>
      <c r="AF407" s="2">
        <v>0.63435454999999996</v>
      </c>
      <c r="AG407" s="7">
        <v>1.1646937915573845</v>
      </c>
      <c r="AH407" s="15" t="s">
        <v>488</v>
      </c>
      <c r="AI407" s="15" t="s">
        <v>490</v>
      </c>
      <c r="AJ407" s="15" t="s">
        <v>488</v>
      </c>
      <c r="AK407" s="1">
        <v>14384</v>
      </c>
      <c r="AL407" s="1">
        <v>701442</v>
      </c>
      <c r="AM407">
        <v>21741</v>
      </c>
      <c r="AN407" t="s">
        <v>512</v>
      </c>
      <c r="AO407">
        <v>-1</v>
      </c>
      <c r="AP407">
        <v>1</v>
      </c>
      <c r="AQ407">
        <v>-434.87864769999999</v>
      </c>
      <c r="AR407">
        <v>1.1796586E-15</v>
      </c>
    </row>
    <row r="408" spans="1:44" x14ac:dyDescent="0.2">
      <c r="A408" s="3" t="s">
        <v>72</v>
      </c>
      <c r="B408" s="10" t="s">
        <v>502</v>
      </c>
      <c r="C408" s="8">
        <v>5.2435319999999997E-308</v>
      </c>
      <c r="D408" s="4">
        <v>1.8394091E-3</v>
      </c>
      <c r="E408" s="4">
        <v>-543.65283959999999</v>
      </c>
      <c r="F408" s="4">
        <v>121.36459000000001</v>
      </c>
      <c r="G408" s="4">
        <v>0.21833488000000001</v>
      </c>
      <c r="H408" s="32">
        <v>24.081069800000002</v>
      </c>
      <c r="I408" s="14">
        <v>2.0316780000000001E-14</v>
      </c>
      <c r="J408" s="4">
        <v>0.37018368000000001</v>
      </c>
      <c r="K408" s="4">
        <v>9.5177157000000001</v>
      </c>
      <c r="L408" s="4">
        <v>-271.3447362</v>
      </c>
      <c r="M408" s="8">
        <v>7.8651492000000007E-55</v>
      </c>
      <c r="N408" s="4">
        <v>101.15649000000001</v>
      </c>
      <c r="O408" s="6">
        <f t="shared" si="16"/>
        <v>9.0761655566146751E-2</v>
      </c>
      <c r="P408" s="4">
        <v>1.6751335000000001</v>
      </c>
      <c r="Q408" s="4">
        <v>0.89404802999999999</v>
      </c>
      <c r="R408" s="2">
        <v>0.39209676999999998</v>
      </c>
      <c r="S408" s="2">
        <v>0.68524576999999998</v>
      </c>
      <c r="T408" s="4">
        <v>-214.22651479999999</v>
      </c>
      <c r="U408" s="1">
        <v>9.8952365000000004E-10</v>
      </c>
      <c r="V408" s="2">
        <v>93.514858000000004</v>
      </c>
      <c r="W408" s="6">
        <f t="shared" si="17"/>
        <v>3.1479844038984576E-3</v>
      </c>
      <c r="X408" s="2">
        <v>66.682163900000006</v>
      </c>
      <c r="Y408" s="14">
        <v>3.3789779000000001E-13</v>
      </c>
      <c r="Z408" s="2">
        <v>3.3229149999999999E-2</v>
      </c>
      <c r="AA408" s="2">
        <v>2.4331200000000002</v>
      </c>
      <c r="AB408" s="7">
        <v>1.9809864098752506E-2</v>
      </c>
      <c r="AC408" s="2">
        <v>133.8916495</v>
      </c>
      <c r="AD408" s="14">
        <v>1.2491701999999999E-41</v>
      </c>
      <c r="AE408" s="2">
        <v>3.3229149999999999E-2</v>
      </c>
      <c r="AF408" s="2">
        <v>5.6556528000000004</v>
      </c>
      <c r="AG408" s="7">
        <v>4.6410214202913448E-2</v>
      </c>
      <c r="AH408" s="15" t="s">
        <v>490</v>
      </c>
      <c r="AI408" s="15" t="s">
        <v>488</v>
      </c>
      <c r="AJ408" s="15" t="s">
        <v>488</v>
      </c>
      <c r="AK408" s="1">
        <v>158503</v>
      </c>
      <c r="AL408" s="1">
        <v>645</v>
      </c>
      <c r="AM408">
        <v>9709</v>
      </c>
      <c r="AN408" t="s">
        <v>511</v>
      </c>
      <c r="AO408">
        <v>568.10275009999998</v>
      </c>
      <c r="AP408">
        <v>6.8665498999999997E-162</v>
      </c>
      <c r="AQ408">
        <v>3.0661182</v>
      </c>
      <c r="AR408">
        <v>4.2651714999999997E-12</v>
      </c>
    </row>
    <row r="409" spans="1:44" x14ac:dyDescent="0.2">
      <c r="A409" s="3" t="s">
        <v>244</v>
      </c>
      <c r="B409" s="10" t="s">
        <v>502</v>
      </c>
      <c r="C409" s="8">
        <v>3.4681463E-84</v>
      </c>
      <c r="D409" s="4">
        <v>2.7691103000000002E-2</v>
      </c>
      <c r="E409" s="4">
        <v>-36.112682499999998</v>
      </c>
      <c r="F409" s="4">
        <v>14.946222000000001</v>
      </c>
      <c r="G409" s="4">
        <v>0.42939354000000002</v>
      </c>
      <c r="H409" s="32">
        <v>19.347436900000002</v>
      </c>
      <c r="I409" s="14">
        <v>1.1388873999999999E-12</v>
      </c>
      <c r="J409" s="4">
        <v>0.17988659000000001</v>
      </c>
      <c r="K409" s="4">
        <v>3.6117859000000001</v>
      </c>
      <c r="L409" s="4">
        <v>-52.1061902</v>
      </c>
      <c r="M409" s="8">
        <v>8.3000107000000005E-32</v>
      </c>
      <c r="N409" s="4">
        <v>9.0642586999999999</v>
      </c>
      <c r="O409" s="6">
        <f t="shared" si="16"/>
        <v>0.3862849582962819</v>
      </c>
      <c r="P409" s="4">
        <v>3.5272391000000001</v>
      </c>
      <c r="Q409" s="14">
        <v>2.5025233E-6</v>
      </c>
      <c r="R409" s="2">
        <v>0.52377191999999995</v>
      </c>
      <c r="S409" s="2">
        <v>1.9026795000000001</v>
      </c>
      <c r="T409" s="4">
        <v>-25.897714199999999</v>
      </c>
      <c r="U409" s="1">
        <v>5.8532422000000006E-11</v>
      </c>
      <c r="V409" s="2">
        <v>14.352071</v>
      </c>
      <c r="W409" s="6">
        <f t="shared" si="17"/>
        <v>9.9716354992229458E-2</v>
      </c>
      <c r="X409" s="2">
        <v>47.109794999999998</v>
      </c>
      <c r="Y409" s="14">
        <v>1.4729539000000001E-56</v>
      </c>
      <c r="Z409" s="2">
        <v>0.12159842</v>
      </c>
      <c r="AA409" s="2">
        <v>5.9669378000000002</v>
      </c>
      <c r="AB409" s="7">
        <v>0.40265953380288133</v>
      </c>
      <c r="AC409" s="2">
        <v>142.7925711</v>
      </c>
      <c r="AD409" s="14">
        <v>9.3411943999999995E-133</v>
      </c>
      <c r="AE409" s="2">
        <v>0.12159842</v>
      </c>
      <c r="AF409" s="2">
        <v>20.588469</v>
      </c>
      <c r="AG409" s="7">
        <v>1.4098720417062776</v>
      </c>
      <c r="AH409" s="15" t="s">
        <v>488</v>
      </c>
      <c r="AI409" s="15" t="s">
        <v>490</v>
      </c>
      <c r="AJ409" s="15" t="s">
        <v>488</v>
      </c>
      <c r="AK409" s="1">
        <v>0</v>
      </c>
      <c r="AL409" s="1">
        <v>131547</v>
      </c>
      <c r="AM409">
        <v>0</v>
      </c>
      <c r="AN409" t="s">
        <v>512</v>
      </c>
      <c r="AO409">
        <v>13.0449769</v>
      </c>
      <c r="AP409">
        <v>4.4069030000000001E-16</v>
      </c>
      <c r="AQ409">
        <v>-5.5294312000000003</v>
      </c>
      <c r="AR409">
        <v>2.4615012999999999E-23</v>
      </c>
    </row>
    <row r="410" spans="1:44" x14ac:dyDescent="0.2">
      <c r="A410" s="9" t="s">
        <v>199</v>
      </c>
      <c r="B410" s="18" t="s">
        <v>500</v>
      </c>
      <c r="C410" s="8">
        <v>9.5698489000000005E-24</v>
      </c>
      <c r="D410" s="4">
        <v>4.9803667999999996</v>
      </c>
      <c r="E410" s="4">
        <v>4.9803667999999996</v>
      </c>
      <c r="F410" s="8">
        <v>0.39272108</v>
      </c>
      <c r="G410" s="8">
        <v>1.8911308</v>
      </c>
      <c r="H410" s="34">
        <v>4.9665906</v>
      </c>
      <c r="I410" s="14">
        <v>5.9463219000000004E-6</v>
      </c>
      <c r="J410" s="4">
        <v>1.5584148</v>
      </c>
      <c r="K410" s="4">
        <v>8.0972109000000003</v>
      </c>
      <c r="L410" s="4">
        <v>3.9122368999999999</v>
      </c>
      <c r="M410" s="8">
        <v>4.4991173000000002E-2</v>
      </c>
      <c r="N410" s="4">
        <v>0.38944376000000003</v>
      </c>
      <c r="O410" s="6">
        <f t="shared" si="16"/>
        <v>-5.593633953498113</v>
      </c>
      <c r="P410" s="34">
        <v>9.8084796000000001</v>
      </c>
      <c r="Q410" s="4">
        <v>0.18893341999999999</v>
      </c>
      <c r="R410" s="2">
        <v>9.8033649999999996E-3</v>
      </c>
      <c r="S410" s="2">
        <v>0.12240316</v>
      </c>
      <c r="T410" s="4">
        <v>4.8127284000000001</v>
      </c>
      <c r="U410" s="4">
        <v>1</v>
      </c>
      <c r="V410" s="2">
        <v>0</v>
      </c>
      <c r="W410" s="6">
        <f t="shared" si="17"/>
        <v>-11.485831140633854</v>
      </c>
      <c r="X410" s="2">
        <v>1.1433610999999999</v>
      </c>
      <c r="Y410" s="2">
        <v>1</v>
      </c>
      <c r="Z410" s="2">
        <v>1.7779741</v>
      </c>
      <c r="AA410" s="2">
        <v>1.7962378000000001</v>
      </c>
      <c r="AB410" s="7">
        <v>-1.2188722320888379E-2</v>
      </c>
      <c r="AC410" s="2">
        <v>-3.2539932</v>
      </c>
      <c r="AD410" s="14">
        <v>1.127581E-4</v>
      </c>
      <c r="AE410" s="2">
        <v>1.7779741</v>
      </c>
      <c r="AF410" s="2">
        <v>0.47747250000000002</v>
      </c>
      <c r="AG410" s="7">
        <v>0.86792122517731674</v>
      </c>
      <c r="AH410" s="15" t="s">
        <v>490</v>
      </c>
      <c r="AI410" s="15" t="s">
        <v>490</v>
      </c>
      <c r="AJ410" s="15" t="s">
        <v>490</v>
      </c>
      <c r="AK410" s="1">
        <v>188559</v>
      </c>
      <c r="AL410" s="1">
        <v>70707</v>
      </c>
      <c r="AM410">
        <v>361328</v>
      </c>
      <c r="AN410" t="s">
        <v>512</v>
      </c>
      <c r="AO410">
        <v>-51.608455800000002</v>
      </c>
      <c r="AP410">
        <v>1.8809334E-19</v>
      </c>
      <c r="AQ410">
        <v>-12.0408192</v>
      </c>
      <c r="AR410">
        <v>4.9962129000000001E-2</v>
      </c>
    </row>
    <row r="411" spans="1:44" x14ac:dyDescent="0.2">
      <c r="A411" s="3" t="s">
        <v>372</v>
      </c>
      <c r="B411" s="21" t="s">
        <v>503</v>
      </c>
      <c r="C411" s="8">
        <v>1.2370388E-31</v>
      </c>
      <c r="D411" s="4">
        <v>1.6112455000000001E-2</v>
      </c>
      <c r="E411" s="4">
        <v>-62.0637896</v>
      </c>
      <c r="F411" s="4">
        <v>8.3667152999999994E-2</v>
      </c>
      <c r="G411" s="4">
        <v>9.2873461999999998E-4</v>
      </c>
      <c r="H411" s="32">
        <v>224.813334</v>
      </c>
      <c r="I411" s="14">
        <v>9.5164995999999994E-9</v>
      </c>
      <c r="J411" s="4">
        <v>0</v>
      </c>
      <c r="K411" s="4">
        <v>6.8869387000000004E-2</v>
      </c>
      <c r="L411" s="4">
        <v>-1076.2974753999999</v>
      </c>
      <c r="M411" s="8">
        <v>4.5069019E-13</v>
      </c>
      <c r="N411" s="4">
        <v>0.29657020000000001</v>
      </c>
      <c r="O411" s="6">
        <f t="shared" si="16"/>
        <v>0.23221951160298643</v>
      </c>
      <c r="P411" s="4">
        <v>-1.5321785000000001</v>
      </c>
      <c r="Q411" s="4">
        <v>1</v>
      </c>
      <c r="R411" s="2">
        <v>2.4484152999999999E-3</v>
      </c>
      <c r="S411" s="2">
        <v>1.5609605000000001E-3</v>
      </c>
      <c r="T411" s="4">
        <v>-136.2127054</v>
      </c>
      <c r="U411" s="1">
        <v>1.0199058E-9</v>
      </c>
      <c r="V411" s="2">
        <v>0.37494444999999998</v>
      </c>
      <c r="W411" s="6">
        <f t="shared" si="17"/>
        <v>-2.3824543547550409E-3</v>
      </c>
      <c r="X411" s="2">
        <v>3.5586673000000002</v>
      </c>
      <c r="Y411" s="23">
        <v>1</v>
      </c>
      <c r="Z411" s="2">
        <v>0</v>
      </c>
      <c r="AA411" s="2">
        <v>9.0731055000000001E-4</v>
      </c>
      <c r="AB411" s="7">
        <v>1.096601273948597E-2</v>
      </c>
      <c r="AC411" s="2">
        <v>4.2148916999999999</v>
      </c>
      <c r="AD411" s="23">
        <v>1</v>
      </c>
      <c r="AE411" s="2">
        <v>0</v>
      </c>
      <c r="AF411" s="2">
        <v>1.6257635999999999E-3</v>
      </c>
      <c r="AG411" s="7">
        <v>1.9649440149232884E-2</v>
      </c>
      <c r="AH411" s="15" t="s">
        <v>490</v>
      </c>
      <c r="AI411" s="15" t="s">
        <v>490</v>
      </c>
      <c r="AJ411" s="15" t="s">
        <v>488</v>
      </c>
      <c r="AK411" s="1">
        <v>537714</v>
      </c>
      <c r="AL411" s="1">
        <v>621464</v>
      </c>
      <c r="AM411">
        <v>31277</v>
      </c>
      <c r="AN411" t="s">
        <v>512</v>
      </c>
      <c r="AO411">
        <v>8.1542832999999995</v>
      </c>
      <c r="AP411">
        <v>1</v>
      </c>
      <c r="AQ411">
        <v>-3.2028541000000001</v>
      </c>
      <c r="AR411">
        <v>2.9622351000000002E-2</v>
      </c>
    </row>
    <row r="412" spans="1:44" x14ac:dyDescent="0.2">
      <c r="A412" s="9" t="s">
        <v>416</v>
      </c>
      <c r="B412" s="10" t="s">
        <v>502</v>
      </c>
      <c r="C412" s="8">
        <v>6.2928999999999999E-21</v>
      </c>
      <c r="D412" s="4">
        <v>3.1734610999999999</v>
      </c>
      <c r="E412" s="4">
        <v>3.1734610999999999</v>
      </c>
      <c r="F412" s="4">
        <v>0.84879347999999999</v>
      </c>
      <c r="G412" s="4">
        <v>2.6364671999999998</v>
      </c>
      <c r="H412" s="32">
        <v>-2.4844284000000001</v>
      </c>
      <c r="I412" s="14">
        <v>1.2274154000000001E-2</v>
      </c>
      <c r="J412" s="4">
        <v>11.555232999999999</v>
      </c>
      <c r="K412" s="4">
        <v>4.8952078999999999</v>
      </c>
      <c r="L412" s="4">
        <v>7.4398904000000003</v>
      </c>
      <c r="M412" s="8">
        <v>9.3776521999999998E-7</v>
      </c>
      <c r="N412" s="4">
        <v>1.4890846</v>
      </c>
      <c r="O412" s="6">
        <f t="shared" si="16"/>
        <v>0.6616259601338681</v>
      </c>
      <c r="P412" s="4">
        <v>-1.6103052</v>
      </c>
      <c r="Q412" s="14">
        <v>3.2340475E-2</v>
      </c>
      <c r="R412" s="2">
        <v>2.5547599000000001</v>
      </c>
      <c r="S412" s="2">
        <v>1.6389984</v>
      </c>
      <c r="T412" s="4">
        <v>2.6937923000000001</v>
      </c>
      <c r="U412" s="4">
        <v>1</v>
      </c>
      <c r="V412" s="2">
        <v>1.020535</v>
      </c>
      <c r="W412" s="6">
        <f t="shared" si="17"/>
        <v>0.59688869604449779</v>
      </c>
      <c r="X412" s="2">
        <v>-2.1352142000000001</v>
      </c>
      <c r="Y412" s="14">
        <v>7.1461494999999996E-6</v>
      </c>
      <c r="Z412" s="2">
        <v>2.6683916999999999</v>
      </c>
      <c r="AA412" s="2">
        <v>1.1058927000000001</v>
      </c>
      <c r="AB412" s="7">
        <v>0.87404037018567349</v>
      </c>
      <c r="AC412" s="2">
        <v>-3.0390603999999999</v>
      </c>
      <c r="AD412" s="14">
        <v>9.8520687000000002E-15</v>
      </c>
      <c r="AE412" s="2">
        <v>2.6683916999999999</v>
      </c>
      <c r="AF412" s="2">
        <v>0.86078405000000002</v>
      </c>
      <c r="AG412" s="7">
        <v>1.0111507652526213</v>
      </c>
      <c r="AH412" s="15" t="s">
        <v>488</v>
      </c>
      <c r="AI412" s="15" t="s">
        <v>490</v>
      </c>
      <c r="AJ412" s="15" t="s">
        <v>490</v>
      </c>
      <c r="AK412" s="1">
        <v>0</v>
      </c>
      <c r="AL412" s="1">
        <v>2425009</v>
      </c>
      <c r="AM412">
        <v>2718338</v>
      </c>
      <c r="AN412" t="s">
        <v>511</v>
      </c>
      <c r="AO412">
        <v>1.3292873000000001</v>
      </c>
      <c r="AP412">
        <v>0.45439329000000001</v>
      </c>
      <c r="AQ412">
        <v>3.5318657</v>
      </c>
      <c r="AR412">
        <v>1.1497406E-7</v>
      </c>
    </row>
    <row r="413" spans="1:44" x14ac:dyDescent="0.2">
      <c r="A413" s="9" t="s">
        <v>128</v>
      </c>
      <c r="B413" s="10" t="s">
        <v>502</v>
      </c>
      <c r="C413" s="8">
        <v>1.0412460000000001E-20</v>
      </c>
      <c r="D413" s="4">
        <v>63.416744999999999</v>
      </c>
      <c r="E413" s="4">
        <v>63.416745499999998</v>
      </c>
      <c r="F413" s="4">
        <v>4.3335384000000001</v>
      </c>
      <c r="G413" s="4">
        <v>268.31317000000001</v>
      </c>
      <c r="H413" s="32">
        <v>-2.6562868000000002</v>
      </c>
      <c r="I413" s="14">
        <v>3.4992444E-3</v>
      </c>
      <c r="J413" s="4">
        <v>171.66471000000001</v>
      </c>
      <c r="K413" s="4">
        <v>69.323300000000003</v>
      </c>
      <c r="L413" s="4">
        <v>10.431041</v>
      </c>
      <c r="M413" s="8">
        <v>8.0859629000000005E-12</v>
      </c>
      <c r="N413" s="4">
        <v>15.724244000000001</v>
      </c>
      <c r="O413" s="6">
        <f t="shared" si="16"/>
        <v>0.65628513640583841</v>
      </c>
      <c r="P413" s="4">
        <v>-1.656053</v>
      </c>
      <c r="Q413" s="14">
        <v>4.8160112999999997E-2</v>
      </c>
      <c r="R413" s="2">
        <v>286.74682999999999</v>
      </c>
      <c r="S413" s="2">
        <v>180.19891000000001</v>
      </c>
      <c r="T413" s="4">
        <v>3.8827647999999999</v>
      </c>
      <c r="U413" s="4">
        <v>1</v>
      </c>
      <c r="V413" s="2">
        <v>76.886431999999999</v>
      </c>
      <c r="W413" s="6">
        <f t="shared" si="17"/>
        <v>0.50770855776228918</v>
      </c>
      <c r="X413" s="2">
        <v>-13.220276699999999</v>
      </c>
      <c r="Y413" s="14">
        <v>1.07268E-6</v>
      </c>
      <c r="Z413" s="2">
        <v>19.891431999999998</v>
      </c>
      <c r="AA413" s="2">
        <v>1.3078452</v>
      </c>
      <c r="AB413" s="7">
        <v>7.0397805646456549E-2</v>
      </c>
      <c r="AC413" s="2">
        <v>-11.827801300000001</v>
      </c>
      <c r="AD413" s="14">
        <v>1.1657617E-5</v>
      </c>
      <c r="AE413" s="2">
        <v>19.891431999999998</v>
      </c>
      <c r="AF413" s="2">
        <v>1.6709126999999999</v>
      </c>
      <c r="AG413" s="7">
        <v>6.902244385130811E-2</v>
      </c>
      <c r="AH413" s="15" t="s">
        <v>488</v>
      </c>
      <c r="AI413" s="15" t="s">
        <v>490</v>
      </c>
      <c r="AJ413" s="15" t="s">
        <v>490</v>
      </c>
      <c r="AK413" s="1">
        <v>16877</v>
      </c>
      <c r="AL413" s="1">
        <v>4129843</v>
      </c>
      <c r="AM413">
        <v>80823</v>
      </c>
      <c r="AN413" t="s">
        <v>512</v>
      </c>
      <c r="AO413">
        <v>-8.6025782</v>
      </c>
      <c r="AP413">
        <v>1.8399739000000001E-22</v>
      </c>
      <c r="AQ413">
        <v>1.3836054</v>
      </c>
      <c r="AR413">
        <v>1</v>
      </c>
    </row>
    <row r="414" spans="1:44" x14ac:dyDescent="0.2">
      <c r="A414" s="9" t="s">
        <v>151</v>
      </c>
      <c r="B414" s="10" t="s">
        <v>502</v>
      </c>
      <c r="C414" s="8">
        <v>1.1503857999999999E-52</v>
      </c>
      <c r="D414" s="4">
        <v>8.8061805999999994</v>
      </c>
      <c r="E414" s="4">
        <v>8.8061805999999994</v>
      </c>
      <c r="F414" s="4">
        <v>0.12614148</v>
      </c>
      <c r="G414" s="4">
        <v>1.0577122999999999</v>
      </c>
      <c r="H414" s="32">
        <v>-2.6926706</v>
      </c>
      <c r="I414" s="14">
        <v>1.6088853999999999E-3</v>
      </c>
      <c r="J414" s="4">
        <v>2.5034920999999999</v>
      </c>
      <c r="K414" s="4">
        <v>0.98559646000000001</v>
      </c>
      <c r="L414" s="4">
        <v>13.426804600000001</v>
      </c>
      <c r="M414" s="8">
        <v>4.3334201999999997E-26</v>
      </c>
      <c r="N414" s="4">
        <v>0.18030708000000001</v>
      </c>
      <c r="O414" s="6">
        <f t="shared" si="16"/>
        <v>0.65336838303132649</v>
      </c>
      <c r="P414" s="4">
        <v>-2.2746225999999998</v>
      </c>
      <c r="Q414" s="14">
        <v>3.2659693000000002E-3</v>
      </c>
      <c r="R414" s="2">
        <v>0.51076365000000001</v>
      </c>
      <c r="S414" s="2">
        <v>0.23074568000000001</v>
      </c>
      <c r="T414" s="4">
        <v>6.1432418000000002</v>
      </c>
      <c r="U414" s="8">
        <v>1.599751E-3</v>
      </c>
      <c r="V414" s="2">
        <v>8.7347720000000004E-2</v>
      </c>
      <c r="W414" s="6">
        <f t="shared" si="17"/>
        <v>0.66133073925678709</v>
      </c>
      <c r="X414" s="2">
        <v>-8.2690345999999995</v>
      </c>
      <c r="Y414" s="14">
        <v>3.5448230000000003E-29</v>
      </c>
      <c r="Z414" s="2">
        <v>1.6680866999999999</v>
      </c>
      <c r="AA414" s="2">
        <v>0.17699124999999999</v>
      </c>
      <c r="AB414" s="7">
        <v>1.6006248993501107</v>
      </c>
      <c r="AC414" s="2">
        <v>-18.1196509</v>
      </c>
      <c r="AD414" s="14">
        <v>4.0791798000000001E-48</v>
      </c>
      <c r="AE414" s="2">
        <v>1.6680866999999999</v>
      </c>
      <c r="AF414" s="2">
        <v>9.8631055999999995E-2</v>
      </c>
      <c r="AG414" s="7">
        <v>1.6847410956903954</v>
      </c>
      <c r="AH414" s="15" t="s">
        <v>488</v>
      </c>
      <c r="AI414" s="15" t="s">
        <v>488</v>
      </c>
      <c r="AJ414" s="15" t="s">
        <v>490</v>
      </c>
      <c r="AK414" s="1">
        <v>0</v>
      </c>
      <c r="AL414" s="1">
        <v>0</v>
      </c>
      <c r="AM414">
        <v>223549</v>
      </c>
      <c r="AN414" t="s">
        <v>512</v>
      </c>
      <c r="AO414">
        <v>-3.2606361000000001</v>
      </c>
      <c r="AP414">
        <v>1.4640312999999999E-6</v>
      </c>
      <c r="AQ414">
        <v>4.1890229999999997</v>
      </c>
      <c r="AR414">
        <v>1.2591531999999999E-9</v>
      </c>
    </row>
    <row r="415" spans="1:44" x14ac:dyDescent="0.2">
      <c r="A415" s="3" t="s">
        <v>322</v>
      </c>
      <c r="B415" s="10" t="s">
        <v>502</v>
      </c>
      <c r="C415" s="8">
        <v>1.4340921000000001E-6</v>
      </c>
      <c r="D415" s="4">
        <v>0.11042261</v>
      </c>
      <c r="E415" s="4">
        <v>-9.0561161999999999</v>
      </c>
      <c r="F415" s="4">
        <v>1.3863557E-2</v>
      </c>
      <c r="G415" s="4">
        <v>1.444559E-3</v>
      </c>
      <c r="H415" s="32">
        <v>6.0991755999999997</v>
      </c>
      <c r="I415" s="14">
        <v>3.9864014E-4</v>
      </c>
      <c r="J415" s="4">
        <v>2.4124150999999998E-3</v>
      </c>
      <c r="K415" s="4">
        <v>1.623846E-2</v>
      </c>
      <c r="L415" s="4">
        <v>-13.767054</v>
      </c>
      <c r="M415" s="8">
        <v>3.741466E-6</v>
      </c>
      <c r="N415" s="4">
        <v>3.3442711E-2</v>
      </c>
      <c r="O415" s="6">
        <f t="shared" si="16"/>
        <v>0.44556600248210976</v>
      </c>
      <c r="P415" s="4">
        <v>-1.3134536999999999</v>
      </c>
      <c r="Q415" s="4">
        <v>1</v>
      </c>
      <c r="R415" s="2">
        <v>4.3901475000000002E-3</v>
      </c>
      <c r="S415" s="2">
        <v>3.4302183000000002E-3</v>
      </c>
      <c r="T415" s="4">
        <v>-50.377776500000003</v>
      </c>
      <c r="U415" s="4">
        <v>0.25510609000000001</v>
      </c>
      <c r="V415" s="2">
        <v>0.23413260999999999</v>
      </c>
      <c r="W415" s="6">
        <f t="shared" si="17"/>
        <v>-4.1782837597990844E-3</v>
      </c>
      <c r="X415" s="2">
        <v>39.378843400000001</v>
      </c>
      <c r="Y415" s="14">
        <v>1.6674718000000002E-2</v>
      </c>
      <c r="Z415" s="2">
        <v>0</v>
      </c>
      <c r="AA415" s="2">
        <v>6.3564318999999999E-3</v>
      </c>
      <c r="AB415" s="7">
        <v>0.51183130072168459</v>
      </c>
      <c r="AC415" s="2">
        <v>147.10918670000001</v>
      </c>
      <c r="AD415" s="14">
        <v>2.2272917999999999E-11</v>
      </c>
      <c r="AE415" s="2">
        <v>0</v>
      </c>
      <c r="AF415" s="2">
        <v>3.3124811999999997E-2</v>
      </c>
      <c r="AG415" s="7">
        <v>2.6672692917737804</v>
      </c>
      <c r="AH415" s="15" t="s">
        <v>488</v>
      </c>
      <c r="AI415" s="15" t="s">
        <v>490</v>
      </c>
      <c r="AJ415" s="15" t="s">
        <v>490</v>
      </c>
      <c r="AK415" s="1">
        <v>0</v>
      </c>
      <c r="AL415" s="1">
        <v>2681118</v>
      </c>
      <c r="AM415">
        <v>1089341</v>
      </c>
      <c r="AN415" t="s">
        <v>512</v>
      </c>
      <c r="AO415">
        <v>3.4215586</v>
      </c>
      <c r="AP415">
        <v>0.16209002</v>
      </c>
      <c r="AQ415">
        <v>-4.2532452999999997</v>
      </c>
      <c r="AR415">
        <v>1.5785464E-3</v>
      </c>
    </row>
    <row r="416" spans="1:44" x14ac:dyDescent="0.2">
      <c r="A416" s="12" t="s">
        <v>71</v>
      </c>
      <c r="B416" s="22" t="s">
        <v>501</v>
      </c>
      <c r="C416" s="8">
        <v>7.8669436999999993E-12</v>
      </c>
      <c r="D416" s="4">
        <v>0.37437403000000002</v>
      </c>
      <c r="E416" s="4">
        <v>-2.6711255</v>
      </c>
      <c r="F416" s="4">
        <v>25.145302999999998</v>
      </c>
      <c r="G416" s="4">
        <v>9.0872396999999996</v>
      </c>
      <c r="H416" s="32">
        <v>1.1718446</v>
      </c>
      <c r="I416" s="4">
        <v>1</v>
      </c>
      <c r="J416" s="4">
        <v>4.3134974000000001</v>
      </c>
      <c r="K416" s="4">
        <v>5.2752400000000002</v>
      </c>
      <c r="L416" s="4">
        <v>-3.2916189</v>
      </c>
      <c r="M416" s="8">
        <v>1.1014520999999999E-2</v>
      </c>
      <c r="N416" s="4">
        <v>13.487109999999999</v>
      </c>
      <c r="O416" s="6">
        <f t="shared" si="16"/>
        <v>0.10483793483932384</v>
      </c>
      <c r="P416" s="4">
        <v>1.1200554</v>
      </c>
      <c r="Q416" s="4">
        <v>1</v>
      </c>
      <c r="R416" s="2">
        <v>3.5898094999999999</v>
      </c>
      <c r="S416" s="2">
        <v>4.1221747000000004</v>
      </c>
      <c r="T416" s="4">
        <v>-92.2736965</v>
      </c>
      <c r="U416" s="8">
        <v>7.9303941000000004E-4</v>
      </c>
      <c r="V416" s="2">
        <v>342.57783000000001</v>
      </c>
      <c r="W416" s="6">
        <f t="shared" si="17"/>
        <v>1.5704543163937575E-3</v>
      </c>
      <c r="X416" s="2">
        <v>5.1823758</v>
      </c>
      <c r="Y416" s="14">
        <v>3.1699356000000002E-17</v>
      </c>
      <c r="Z416" s="2">
        <v>7.8319635999999999</v>
      </c>
      <c r="AA416" s="2">
        <v>36.380457999999997</v>
      </c>
      <c r="AB416" s="7">
        <v>1.7778292354844556</v>
      </c>
      <c r="AC416" s="2">
        <v>3.0717859000000001</v>
      </c>
      <c r="AD416" s="14">
        <v>1.2221711999999999E-12</v>
      </c>
      <c r="AE416" s="2">
        <v>7.8319635999999999</v>
      </c>
      <c r="AF416" s="2">
        <v>24.325934</v>
      </c>
      <c r="AG416" s="7">
        <v>1.0271456832530983</v>
      </c>
      <c r="AH416" s="15" t="s">
        <v>488</v>
      </c>
      <c r="AI416" s="15" t="s">
        <v>490</v>
      </c>
      <c r="AJ416" s="15" t="s">
        <v>490</v>
      </c>
      <c r="AK416" s="1">
        <v>0</v>
      </c>
      <c r="AL416" s="1">
        <v>155830</v>
      </c>
      <c r="AM416">
        <v>173184</v>
      </c>
      <c r="AN416" t="s">
        <v>511</v>
      </c>
      <c r="AO416">
        <v>7.9529845999999997</v>
      </c>
      <c r="AP416">
        <v>2.3284206999999999E-18</v>
      </c>
      <c r="AQ416">
        <v>2.2990846999999999</v>
      </c>
      <c r="AR416">
        <v>2.9694602E-4</v>
      </c>
    </row>
    <row r="417" spans="1:44" x14ac:dyDescent="0.2">
      <c r="A417" s="3" t="s">
        <v>342</v>
      </c>
      <c r="B417" s="10" t="s">
        <v>502</v>
      </c>
      <c r="C417" s="8">
        <v>4.2689532999999999E-19</v>
      </c>
      <c r="D417" s="4">
        <v>1.5562957000000001E-2</v>
      </c>
      <c r="E417" s="4">
        <v>-64.2551421</v>
      </c>
      <c r="F417" s="4">
        <v>0.35442343999999998</v>
      </c>
      <c r="G417" s="4">
        <v>3.2800811999999999E-3</v>
      </c>
      <c r="H417" s="32">
        <v>285.01233680000001</v>
      </c>
      <c r="I417" s="14">
        <v>1.5584467E-20</v>
      </c>
      <c r="J417" s="4">
        <v>0</v>
      </c>
      <c r="K417" s="4">
        <v>0.62993454999999998</v>
      </c>
      <c r="L417" s="4">
        <v>-512.83719629999996</v>
      </c>
      <c r="M417" s="8">
        <v>9.9064160999999997E-20</v>
      </c>
      <c r="N417" s="4">
        <v>1.0017936000000001</v>
      </c>
      <c r="O417" s="6">
        <f t="shared" si="16"/>
        <v>0.62880672226294909</v>
      </c>
      <c r="P417" s="4">
        <v>111.52442480000001</v>
      </c>
      <c r="Q417" s="14">
        <v>6.3332713000000007E-5</v>
      </c>
      <c r="R417" s="2">
        <v>0</v>
      </c>
      <c r="S417" s="2">
        <v>0.15567886</v>
      </c>
      <c r="T417" s="4">
        <v>-53.657029799999997</v>
      </c>
      <c r="U417" s="4">
        <v>1</v>
      </c>
      <c r="V417" s="2">
        <v>8.5208206999999994E-2</v>
      </c>
      <c r="W417" s="6">
        <f t="shared" si="17"/>
        <v>1.8270406746148291</v>
      </c>
      <c r="X417" s="2">
        <v>46.916252100000001</v>
      </c>
      <c r="Y417" s="14">
        <v>3.5093681000000002E-3</v>
      </c>
      <c r="Z417" s="2">
        <v>0</v>
      </c>
      <c r="AA417" s="2">
        <v>0.10721652</v>
      </c>
      <c r="AB417" s="7">
        <v>0.30533546289014996</v>
      </c>
      <c r="AC417" s="2">
        <v>149.51755650000001</v>
      </c>
      <c r="AD417" s="14">
        <v>6.2987743999999997E-10</v>
      </c>
      <c r="AE417" s="2">
        <v>0</v>
      </c>
      <c r="AF417" s="2">
        <v>0.44230824000000002</v>
      </c>
      <c r="AG417" s="7">
        <v>1.2596229685549163</v>
      </c>
      <c r="AH417" s="15" t="s">
        <v>488</v>
      </c>
      <c r="AI417" s="15" t="s">
        <v>490</v>
      </c>
      <c r="AJ417" s="15" t="s">
        <v>488</v>
      </c>
      <c r="AK417" s="1">
        <v>40067</v>
      </c>
      <c r="AL417" s="1">
        <v>672190</v>
      </c>
      <c r="AM417">
        <v>47424</v>
      </c>
      <c r="AN417" t="s">
        <v>512</v>
      </c>
      <c r="AO417">
        <v>-1</v>
      </c>
      <c r="AP417">
        <v>1</v>
      </c>
      <c r="AQ417">
        <v>-77.775131000000002</v>
      </c>
      <c r="AR417">
        <v>3.7360384000000003E-11</v>
      </c>
    </row>
    <row r="418" spans="1:44" x14ac:dyDescent="0.2">
      <c r="A418" s="12" t="s">
        <v>154</v>
      </c>
      <c r="B418" s="22" t="s">
        <v>501</v>
      </c>
      <c r="C418" s="8">
        <v>3.4241118999999999E-6</v>
      </c>
      <c r="D418" s="4">
        <v>0.57568940000000002</v>
      </c>
      <c r="E418" s="4">
        <v>-1.7370478</v>
      </c>
      <c r="F418" s="4">
        <v>20.294048</v>
      </c>
      <c r="G418" s="4">
        <v>11.373044</v>
      </c>
      <c r="H418" s="32">
        <v>1.1807046999999999</v>
      </c>
      <c r="I418" s="4">
        <v>1</v>
      </c>
      <c r="J418" s="4">
        <v>4.2347558999999997</v>
      </c>
      <c r="K418" s="4">
        <v>5.2497008999999997</v>
      </c>
      <c r="L418" s="4">
        <v>-1.9545874999999999</v>
      </c>
      <c r="M418" s="8">
        <v>2.6934335E-2</v>
      </c>
      <c r="N418" s="4">
        <v>8.0132709000000002</v>
      </c>
      <c r="O418" s="6">
        <f t="shared" si="16"/>
        <v>0.26860949341209439</v>
      </c>
      <c r="P418" s="4">
        <v>1.3413629</v>
      </c>
      <c r="Q418" s="4">
        <v>0.45804335000000002</v>
      </c>
      <c r="R418" s="2">
        <v>32.863497000000002</v>
      </c>
      <c r="S418" s="2">
        <v>45.473944000000003</v>
      </c>
      <c r="T418" s="4">
        <v>-1.1242352</v>
      </c>
      <c r="U418" s="4">
        <v>1</v>
      </c>
      <c r="V418" s="2">
        <v>39.583185</v>
      </c>
      <c r="W418" s="6">
        <f t="shared" si="17"/>
        <v>1.8766417428904445</v>
      </c>
      <c r="X418" s="2">
        <v>2.6564432</v>
      </c>
      <c r="Y418" s="14">
        <v>8.2346063999999992E-9</v>
      </c>
      <c r="Z418" s="2">
        <v>8.7171059</v>
      </c>
      <c r="AA418" s="2">
        <v>20.619356</v>
      </c>
      <c r="AB418" s="7">
        <v>1.3341828005009302</v>
      </c>
      <c r="AC418" s="2">
        <v>1.8468310999999999</v>
      </c>
      <c r="AD418" s="14">
        <v>3.9066876E-3</v>
      </c>
      <c r="AE418" s="2">
        <v>8.7171059</v>
      </c>
      <c r="AF418" s="2">
        <v>15.919043</v>
      </c>
      <c r="AG418" s="7">
        <v>0.80730118493389313</v>
      </c>
      <c r="AH418" s="15" t="s">
        <v>488</v>
      </c>
      <c r="AI418" s="15" t="s">
        <v>490</v>
      </c>
      <c r="AJ418" s="15" t="s">
        <v>488</v>
      </c>
      <c r="AK418" s="1">
        <v>0</v>
      </c>
      <c r="AL418" s="1">
        <v>413028</v>
      </c>
      <c r="AM418">
        <v>0</v>
      </c>
      <c r="AN418" t="s">
        <v>511</v>
      </c>
      <c r="AO418">
        <v>4.0919980000000002</v>
      </c>
      <c r="AP418">
        <v>1.7082019E-18</v>
      </c>
      <c r="AQ418">
        <v>2.3384249000000001</v>
      </c>
      <c r="AR418">
        <v>4.2465331000000002E-7</v>
      </c>
    </row>
    <row r="419" spans="1:44" x14ac:dyDescent="0.2">
      <c r="A419" s="13" t="s">
        <v>472</v>
      </c>
      <c r="B419" s="22" t="s">
        <v>501</v>
      </c>
      <c r="C419" s="8">
        <v>4.8611896E-33</v>
      </c>
      <c r="D419" s="4">
        <v>4.8248674999999999</v>
      </c>
      <c r="E419" s="4">
        <v>4.8248674999999999</v>
      </c>
      <c r="F419" s="4">
        <v>0.12071701999999999</v>
      </c>
      <c r="G419" s="4">
        <v>0.56804657999999997</v>
      </c>
      <c r="H419" s="32">
        <v>1.0768259</v>
      </c>
      <c r="I419" s="4">
        <v>1</v>
      </c>
      <c r="J419" s="4">
        <v>1.6073341999999999</v>
      </c>
      <c r="K419" s="4">
        <v>1.8322518999999999</v>
      </c>
      <c r="L419" s="4">
        <v>7.5012663000000002</v>
      </c>
      <c r="M419" s="8">
        <v>5.5219476999999998E-10</v>
      </c>
      <c r="N419" s="4">
        <v>0.20873907999999999</v>
      </c>
      <c r="O419" s="6">
        <f t="shared" si="16"/>
        <v>-0.1608168774391262</v>
      </c>
      <c r="P419" s="4">
        <v>1.5795459000000001</v>
      </c>
      <c r="Q419" s="14">
        <v>3.6044890000000003E-2</v>
      </c>
      <c r="R419" s="2">
        <v>0.36920753000000001</v>
      </c>
      <c r="S419" s="2">
        <v>0.60400854999999998</v>
      </c>
      <c r="T419" s="4">
        <v>2.5701048000000002</v>
      </c>
      <c r="U419" s="4">
        <v>0.42970224000000001</v>
      </c>
      <c r="V419" s="2">
        <v>0.15333115999999999</v>
      </c>
      <c r="W419" s="6">
        <f t="shared" si="17"/>
        <v>-1.087664296004236</v>
      </c>
      <c r="X419" s="2">
        <v>-4.8318535000000002</v>
      </c>
      <c r="Y419" s="14">
        <v>7.2268346000000005E-19</v>
      </c>
      <c r="Z419" s="2">
        <v>0.71253317000000005</v>
      </c>
      <c r="AA419" s="2">
        <v>0.13013273</v>
      </c>
      <c r="AB419" s="7">
        <v>1.3019493726280911</v>
      </c>
      <c r="AC419" s="2">
        <v>-14.036610599999999</v>
      </c>
      <c r="AD419" s="14">
        <v>2.8870046999999999E-44</v>
      </c>
      <c r="AE419" s="2">
        <v>0.71253317000000005</v>
      </c>
      <c r="AF419" s="2">
        <v>4.8492307999999998E-2</v>
      </c>
      <c r="AG419" s="7">
        <v>1.4844555812497615</v>
      </c>
      <c r="AH419" s="15" t="s">
        <v>488</v>
      </c>
      <c r="AI419" s="15" t="s">
        <v>488</v>
      </c>
      <c r="AJ419" s="15" t="s">
        <v>490</v>
      </c>
      <c r="AK419" s="1">
        <v>0</v>
      </c>
      <c r="AL419" s="1">
        <v>0</v>
      </c>
      <c r="AM419">
        <v>1573587</v>
      </c>
      <c r="AN419" t="s">
        <v>512</v>
      </c>
      <c r="AO419">
        <v>-63.218495300000001</v>
      </c>
      <c r="AP419">
        <v>5.6261149000000004E-57</v>
      </c>
      <c r="AQ419">
        <v>-24.103045699999999</v>
      </c>
      <c r="AR419">
        <v>8.6689422000000005E-18</v>
      </c>
    </row>
    <row r="420" spans="1:44" x14ac:dyDescent="0.2">
      <c r="A420" s="3" t="s">
        <v>331</v>
      </c>
      <c r="B420" s="10" t="s">
        <v>502</v>
      </c>
      <c r="C420" s="8">
        <v>3.6549016999999998E-54</v>
      </c>
      <c r="D420" s="4">
        <v>7.2965644000000003E-3</v>
      </c>
      <c r="E420" s="4">
        <v>-137.0508011</v>
      </c>
      <c r="F420" s="4">
        <v>0.74228013999999998</v>
      </c>
      <c r="G420" s="4">
        <v>5.5842071000000004E-3</v>
      </c>
      <c r="H420" s="32">
        <v>105.40447229999999</v>
      </c>
      <c r="I420" s="14">
        <v>6.1443453999999998E-14</v>
      </c>
      <c r="J420" s="4">
        <v>3.3341142000000001E-3</v>
      </c>
      <c r="K420" s="4">
        <v>0.44880379999999997</v>
      </c>
      <c r="L420" s="4">
        <v>-111.04595519999999</v>
      </c>
      <c r="M420" s="8">
        <v>5.5835479000000003E-7</v>
      </c>
      <c r="N420" s="4">
        <v>0.44604107999999998</v>
      </c>
      <c r="O420" s="6">
        <f t="shared" si="16"/>
        <v>1.0062405162182337</v>
      </c>
      <c r="P420" s="4">
        <v>12.2010845</v>
      </c>
      <c r="Q420" s="14">
        <v>2.1492012000000001E-7</v>
      </c>
      <c r="R420" s="2">
        <v>1.2739883E-2</v>
      </c>
      <c r="S420" s="2">
        <v>0.17082459</v>
      </c>
      <c r="T420" s="4">
        <v>-4.8737421000000003</v>
      </c>
      <c r="U420" s="4">
        <v>1</v>
      </c>
      <c r="V420" s="2">
        <v>6.9569819000000005E-2</v>
      </c>
      <c r="W420" s="6">
        <f t="shared" si="17"/>
        <v>2.7817153797252203</v>
      </c>
      <c r="X420" s="2">
        <v>122.194311</v>
      </c>
      <c r="Y420" s="14">
        <v>1.3610028999999999E-2</v>
      </c>
      <c r="Z420" s="2">
        <v>0</v>
      </c>
      <c r="AA420" s="2">
        <v>0.16195697000000001</v>
      </c>
      <c r="AB420" s="7">
        <v>0.21984235661849952</v>
      </c>
      <c r="AC420" s="2">
        <v>154.1746942</v>
      </c>
      <c r="AD420" s="14">
        <v>3.4374195999999999E-3</v>
      </c>
      <c r="AE420" s="2">
        <v>0</v>
      </c>
      <c r="AF420" s="2">
        <v>0.26824124999999999</v>
      </c>
      <c r="AG420" s="7">
        <v>0.36411392817667609</v>
      </c>
      <c r="AH420" s="15" t="s">
        <v>488</v>
      </c>
      <c r="AI420" s="15" t="s">
        <v>490</v>
      </c>
      <c r="AJ420" s="15" t="s">
        <v>488</v>
      </c>
      <c r="AK420" s="1">
        <v>4665</v>
      </c>
      <c r="AL420" s="1">
        <v>5623159</v>
      </c>
      <c r="AM420">
        <v>11390</v>
      </c>
      <c r="AN420" t="s">
        <v>512</v>
      </c>
      <c r="AO420">
        <v>1.5442689999999999</v>
      </c>
      <c r="AP420">
        <v>1</v>
      </c>
      <c r="AQ420">
        <v>-136.92782690000001</v>
      </c>
      <c r="AR420">
        <v>7.0856262999999999E-26</v>
      </c>
    </row>
    <row r="421" spans="1:44" x14ac:dyDescent="0.2">
      <c r="A421" s="12" t="s">
        <v>15</v>
      </c>
      <c r="B421" s="20" t="s">
        <v>494</v>
      </c>
      <c r="C421" s="8">
        <v>2.2310472999999999E-5</v>
      </c>
      <c r="D421" s="4">
        <v>0.67829273000000001</v>
      </c>
      <c r="E421" s="4">
        <v>-1.4742896999999999</v>
      </c>
      <c r="F421" s="4">
        <v>288.81445000000002</v>
      </c>
      <c r="G421" s="4">
        <v>189.89664999999999</v>
      </c>
      <c r="H421" s="32">
        <v>1.1152112000000001</v>
      </c>
      <c r="I421" s="4">
        <v>1</v>
      </c>
      <c r="J421" s="4">
        <v>70.644457000000003</v>
      </c>
      <c r="K421" s="4">
        <v>82.039190000000005</v>
      </c>
      <c r="L421" s="4">
        <v>-2.5226008000000002</v>
      </c>
      <c r="M421" s="8">
        <v>6.7411247999999997E-4</v>
      </c>
      <c r="N421" s="4">
        <v>170.47837000000001</v>
      </c>
      <c r="O421" s="6">
        <f t="shared" si="16"/>
        <v>0.11413689654736864</v>
      </c>
      <c r="P421" s="4">
        <v>-1.0910934000000001</v>
      </c>
      <c r="Q421" s="4">
        <v>1</v>
      </c>
      <c r="R421" s="2">
        <v>262.20287999999999</v>
      </c>
      <c r="S421" s="2">
        <v>249.36027999999999</v>
      </c>
      <c r="T421" s="4">
        <v>-1.5274308000000001</v>
      </c>
      <c r="U421" s="4">
        <v>1</v>
      </c>
      <c r="V421" s="2">
        <v>427.26623000000001</v>
      </c>
      <c r="W421" s="6">
        <f t="shared" si="17"/>
        <v>-7.7804067347476011E-2</v>
      </c>
      <c r="X421" s="2">
        <v>1.2255328000000001</v>
      </c>
      <c r="Y421" s="2">
        <v>0.90350302999999998</v>
      </c>
      <c r="Z421" s="2">
        <v>205.0592</v>
      </c>
      <c r="AA421" s="2">
        <v>222.93072000000001</v>
      </c>
      <c r="AB421" s="7">
        <v>0.18067041523365865</v>
      </c>
      <c r="AC421" s="2">
        <v>1.2154468</v>
      </c>
      <c r="AD421" s="2">
        <v>0.45790797999999999</v>
      </c>
      <c r="AE421" s="2">
        <v>205.0592</v>
      </c>
      <c r="AF421" s="2">
        <v>248.06265999999999</v>
      </c>
      <c r="AG421" s="7">
        <v>0.43473934923744745</v>
      </c>
      <c r="AH421" s="15" t="s">
        <v>488</v>
      </c>
      <c r="AI421" s="15" t="s">
        <v>490</v>
      </c>
      <c r="AJ421" s="15" t="s">
        <v>490</v>
      </c>
      <c r="AK421" s="1">
        <v>0</v>
      </c>
      <c r="AL421" s="1">
        <v>579732</v>
      </c>
      <c r="AM421">
        <v>898105</v>
      </c>
      <c r="AN421" t="s">
        <v>511</v>
      </c>
      <c r="AO421">
        <v>3.0605617000000001</v>
      </c>
      <c r="AP421">
        <v>3.8072134999999999E-13</v>
      </c>
      <c r="AQ421">
        <v>2.3751467000000002</v>
      </c>
      <c r="AR421">
        <v>3.3690755000000002E-7</v>
      </c>
    </row>
    <row r="422" spans="1:44" x14ac:dyDescent="0.2">
      <c r="A422" s="13" t="s">
        <v>473</v>
      </c>
      <c r="B422" s="22" t="s">
        <v>509</v>
      </c>
      <c r="C422" s="8">
        <v>7.7677965999999998E-4</v>
      </c>
      <c r="D422" s="4">
        <v>2.6377446999999998</v>
      </c>
      <c r="E422" s="4">
        <v>2.6377446999999998</v>
      </c>
      <c r="F422" s="4">
        <v>0.42897669999999999</v>
      </c>
      <c r="G422" s="4">
        <v>1.0967106</v>
      </c>
      <c r="H422" s="32">
        <v>-1.1585084000000001</v>
      </c>
      <c r="I422" s="4">
        <v>1</v>
      </c>
      <c r="J422" s="4">
        <v>9.4208263999999993</v>
      </c>
      <c r="K422" s="4">
        <v>8.5148174999999995</v>
      </c>
      <c r="L422" s="4">
        <v>3.8369450999999999</v>
      </c>
      <c r="M422" s="8">
        <v>1.5820272E-2</v>
      </c>
      <c r="N422" s="4">
        <v>2.3708730999999998</v>
      </c>
      <c r="O422" s="6">
        <f t="shared" si="16"/>
        <v>0.12851275199227205</v>
      </c>
      <c r="P422" s="4">
        <v>1.5636496</v>
      </c>
      <c r="Q422" s="4">
        <v>7.8386809000000002E-2</v>
      </c>
      <c r="R422" s="2">
        <v>1.3581030000000001</v>
      </c>
      <c r="S422" s="2">
        <v>2.1867481</v>
      </c>
      <c r="T422" s="4">
        <v>-1.5855935999999999</v>
      </c>
      <c r="U422" s="4">
        <v>1</v>
      </c>
      <c r="V422" s="2">
        <v>2.2379541000000001</v>
      </c>
      <c r="W422" s="6">
        <f t="shared" si="17"/>
        <v>0.94180151618836405</v>
      </c>
      <c r="X422" s="51">
        <v>2.4160993999999998</v>
      </c>
      <c r="Y422" s="14">
        <v>2.4177633E-3</v>
      </c>
      <c r="Z422" s="2">
        <v>1.9760974</v>
      </c>
      <c r="AA422" s="2">
        <v>4.2328640999999996</v>
      </c>
      <c r="AB422" s="7">
        <v>-3.3797395938711507</v>
      </c>
      <c r="AC422" s="2">
        <v>1.4449557</v>
      </c>
      <c r="AD422" s="2">
        <v>0.60920304000000003</v>
      </c>
      <c r="AE422" s="2">
        <v>1.9760974</v>
      </c>
      <c r="AF422" s="2">
        <v>2.8463750999999999</v>
      </c>
      <c r="AG422" s="7">
        <v>-1.3033301139870237</v>
      </c>
      <c r="AH422" s="15" t="s">
        <v>488</v>
      </c>
      <c r="AI422" s="15" t="s">
        <v>490</v>
      </c>
      <c r="AJ422" s="15" t="s">
        <v>488</v>
      </c>
      <c r="AK422" s="1">
        <v>44832</v>
      </c>
      <c r="AL422" s="1">
        <v>255562</v>
      </c>
      <c r="AM422">
        <v>19279</v>
      </c>
      <c r="AN422" t="s">
        <v>512</v>
      </c>
      <c r="AO422">
        <v>-167.93362279999999</v>
      </c>
      <c r="AP422">
        <v>4.4407453000000001E-23</v>
      </c>
      <c r="AQ422">
        <v>-24.710746199999999</v>
      </c>
      <c r="AR422">
        <v>2.1260317999999998E-18</v>
      </c>
    </row>
    <row r="423" spans="1:44" x14ac:dyDescent="0.2">
      <c r="A423" s="12" t="s">
        <v>133</v>
      </c>
      <c r="B423" s="22" t="s">
        <v>501</v>
      </c>
      <c r="C423" s="8">
        <v>6.1019217000000002E-18</v>
      </c>
      <c r="D423" s="4">
        <v>0.25562599000000003</v>
      </c>
      <c r="E423" s="4">
        <v>-3.9119652999999999</v>
      </c>
      <c r="F423" s="4">
        <v>1004.9105</v>
      </c>
      <c r="G423" s="4">
        <v>248.69701000000001</v>
      </c>
      <c r="H423" s="32">
        <v>-1.0105491</v>
      </c>
      <c r="I423" s="4">
        <v>1</v>
      </c>
      <c r="J423" s="4">
        <v>160.86320000000001</v>
      </c>
      <c r="K423" s="4">
        <v>165.97624999999999</v>
      </c>
      <c r="L423" s="4">
        <v>-3.0994440000000001</v>
      </c>
      <c r="M423" s="8">
        <v>4.0780546000000001E-2</v>
      </c>
      <c r="N423" s="4">
        <v>471.77809999999999</v>
      </c>
      <c r="O423" s="6">
        <f t="shared" si="16"/>
        <v>1.6445175191024897E-2</v>
      </c>
      <c r="P423" s="4">
        <v>2.9004446000000002</v>
      </c>
      <c r="Q423" s="14">
        <v>9.5050856000000001E-5</v>
      </c>
      <c r="R423" s="2">
        <v>252.18559999999999</v>
      </c>
      <c r="S423" s="2">
        <v>759.06996000000004</v>
      </c>
      <c r="T423" s="4">
        <v>-2.1607859</v>
      </c>
      <c r="U423" s="4">
        <v>1</v>
      </c>
      <c r="V423" s="2">
        <v>589.60807</v>
      </c>
      <c r="W423" s="6">
        <f t="shared" si="17"/>
        <v>1.5022246740117813</v>
      </c>
      <c r="X423" s="2">
        <v>10.045302</v>
      </c>
      <c r="Y423" s="14">
        <v>7.6116283000000002E-38</v>
      </c>
      <c r="Z423" s="2">
        <v>103.53279000000001</v>
      </c>
      <c r="AA423" s="2">
        <v>928.54273999999998</v>
      </c>
      <c r="AB423" s="7">
        <v>1.0909749176783399</v>
      </c>
      <c r="AC423" s="2">
        <v>4.0923492000000001</v>
      </c>
      <c r="AD423" s="14">
        <v>1.4552773999999999E-15</v>
      </c>
      <c r="AE423" s="2">
        <v>103.53279000000001</v>
      </c>
      <c r="AF423" s="2">
        <v>425.83737000000002</v>
      </c>
      <c r="AG423" s="7">
        <v>0.42620845073789942</v>
      </c>
      <c r="AH423" s="15" t="s">
        <v>488</v>
      </c>
      <c r="AI423" s="15" t="s">
        <v>490</v>
      </c>
      <c r="AJ423" s="15" t="s">
        <v>488</v>
      </c>
      <c r="AK423" s="1">
        <v>16870</v>
      </c>
      <c r="AL423" s="1">
        <v>1179463</v>
      </c>
      <c r="AM423">
        <v>0</v>
      </c>
      <c r="AN423" t="s">
        <v>511</v>
      </c>
      <c r="AO423">
        <v>110.5443879</v>
      </c>
      <c r="AP423">
        <v>2.4660840999999999E-119</v>
      </c>
      <c r="AQ423">
        <v>2.5033805</v>
      </c>
      <c r="AR423">
        <v>3.6328118000000002E-9</v>
      </c>
    </row>
    <row r="424" spans="1:44" x14ac:dyDescent="0.2">
      <c r="A424" s="3" t="s">
        <v>6</v>
      </c>
      <c r="B424" s="22" t="s">
        <v>501</v>
      </c>
      <c r="C424" s="8">
        <v>4.2529693999999999E-13</v>
      </c>
      <c r="D424" s="4">
        <v>0.38290386999999998</v>
      </c>
      <c r="E424" s="4">
        <v>-2.6116215999999999</v>
      </c>
      <c r="F424" s="4">
        <v>2.9576503999999999</v>
      </c>
      <c r="G424" s="4">
        <v>1.1002049</v>
      </c>
      <c r="H424" s="32">
        <v>1.9424448999999999</v>
      </c>
      <c r="I424" s="4">
        <v>0.10958115</v>
      </c>
      <c r="J424" s="4">
        <v>0.53545330000000002</v>
      </c>
      <c r="K424" s="4">
        <v>1.0976307999999999</v>
      </c>
      <c r="L424" s="4">
        <v>-3.3781810000000001</v>
      </c>
      <c r="M424" s="8">
        <v>4.0926243000000001E-3</v>
      </c>
      <c r="N424" s="4">
        <v>1.7756632999999999</v>
      </c>
      <c r="O424" s="6">
        <f t="shared" si="16"/>
        <v>0.45329218438812779</v>
      </c>
      <c r="P424" s="4">
        <v>1.4234026</v>
      </c>
      <c r="Q424" s="4">
        <v>0.49223140999999998</v>
      </c>
      <c r="R424" s="2">
        <v>3.2184417000000001</v>
      </c>
      <c r="S424" s="2">
        <v>4.7227988999999999</v>
      </c>
      <c r="T424" s="4">
        <v>1.2186908000000001</v>
      </c>
      <c r="U424" s="4">
        <v>1</v>
      </c>
      <c r="V424" s="2">
        <v>2.8236161000000002</v>
      </c>
      <c r="W424" s="6">
        <f t="shared" si="17"/>
        <v>-3.8101815079873247</v>
      </c>
      <c r="X424" s="2">
        <v>2.3739169000000002</v>
      </c>
      <c r="Y424" s="14">
        <v>1.8584672E-3</v>
      </c>
      <c r="Z424" s="2">
        <v>1.0304244</v>
      </c>
      <c r="AA424" s="2">
        <v>2.2357966</v>
      </c>
      <c r="AB424" s="7">
        <v>0.64894081683688709</v>
      </c>
      <c r="AC424" s="2">
        <v>2.0979611</v>
      </c>
      <c r="AD424" s="14">
        <v>3.5449073E-3</v>
      </c>
      <c r="AE424" s="2">
        <v>1.0304244</v>
      </c>
      <c r="AF424" s="2">
        <v>2.1644515000000002</v>
      </c>
      <c r="AG424" s="7">
        <v>0.61053048393613718</v>
      </c>
      <c r="AH424" s="15" t="s">
        <v>488</v>
      </c>
      <c r="AI424" s="15" t="s">
        <v>490</v>
      </c>
      <c r="AJ424" s="15" t="s">
        <v>488</v>
      </c>
      <c r="AK424" s="1">
        <v>38524</v>
      </c>
      <c r="AL424" s="1">
        <v>1311411</v>
      </c>
      <c r="AM424">
        <v>49960</v>
      </c>
      <c r="AN424" t="s">
        <v>511</v>
      </c>
      <c r="AO424">
        <v>7.0600034999999997</v>
      </c>
      <c r="AP424">
        <v>3.8956493000000002E-15</v>
      </c>
      <c r="AQ424">
        <v>2.5457823999999998</v>
      </c>
      <c r="AR424">
        <v>3.2513142000000002E-7</v>
      </c>
    </row>
    <row r="425" spans="1:44" x14ac:dyDescent="0.2">
      <c r="A425" s="9" t="s">
        <v>430</v>
      </c>
      <c r="B425" s="10" t="s">
        <v>502</v>
      </c>
      <c r="C425" s="8">
        <v>3.0653391000000002E-35</v>
      </c>
      <c r="D425" s="4">
        <v>3.1693609999999999</v>
      </c>
      <c r="E425" s="4">
        <v>3.1693609999999999</v>
      </c>
      <c r="F425" s="4">
        <v>2.6008249000000001</v>
      </c>
      <c r="G425" s="4">
        <v>7.995171</v>
      </c>
      <c r="H425" s="32">
        <v>-2.5829689</v>
      </c>
      <c r="I425" s="14">
        <v>4.9571740000000004E-4</v>
      </c>
      <c r="J425" s="4">
        <v>21.530826999999999</v>
      </c>
      <c r="K425" s="4">
        <v>8.8655211000000005</v>
      </c>
      <c r="L425" s="4">
        <v>10.441890799999999</v>
      </c>
      <c r="M425" s="8">
        <v>1.8938255999999999E-26</v>
      </c>
      <c r="N425" s="4">
        <v>2.0057516999999998</v>
      </c>
      <c r="O425" s="6">
        <f t="shared" si="16"/>
        <v>0.64866873522377655</v>
      </c>
      <c r="P425" s="4">
        <v>-1.2164056000000001</v>
      </c>
      <c r="Q425" s="4">
        <v>1</v>
      </c>
      <c r="R425" s="2">
        <v>2.7041379000000001</v>
      </c>
      <c r="S425" s="2">
        <v>2.2601708</v>
      </c>
      <c r="T425" s="4">
        <v>2.5763441</v>
      </c>
      <c r="U425" s="4">
        <v>1</v>
      </c>
      <c r="V425" s="2">
        <v>1.1240353999999999</v>
      </c>
      <c r="W425" s="6">
        <f t="shared" si="17"/>
        <v>0.28097360772481533</v>
      </c>
      <c r="X425" s="2">
        <v>-3.7518772</v>
      </c>
      <c r="Y425" s="14">
        <v>4.0595120999999999E-23</v>
      </c>
      <c r="Z425" s="2">
        <v>7.3108202000000002</v>
      </c>
      <c r="AA425" s="2">
        <v>1.727276</v>
      </c>
      <c r="AB425" s="7">
        <v>1.035073407692547</v>
      </c>
      <c r="AC425" s="2">
        <v>-4.1171524000000002</v>
      </c>
      <c r="AD425" s="14">
        <v>2.7333566999999999E-25</v>
      </c>
      <c r="AE425" s="2">
        <v>7.3108202000000002</v>
      </c>
      <c r="AF425" s="2">
        <v>1.7562690000000001</v>
      </c>
      <c r="AG425" s="7">
        <v>1.0296987062064855</v>
      </c>
      <c r="AH425" s="15" t="s">
        <v>488</v>
      </c>
      <c r="AI425" s="15" t="s">
        <v>488</v>
      </c>
      <c r="AJ425" s="15" t="s">
        <v>490</v>
      </c>
      <c r="AK425" s="1">
        <v>0</v>
      </c>
      <c r="AL425" s="1">
        <v>0</v>
      </c>
      <c r="AM425">
        <v>348601</v>
      </c>
      <c r="AN425" t="s">
        <v>512</v>
      </c>
      <c r="AO425">
        <v>-3.8497848000000001</v>
      </c>
      <c r="AP425">
        <v>4.2061754999999999E-14</v>
      </c>
      <c r="AQ425">
        <v>1.3215299</v>
      </c>
      <c r="AR425">
        <v>0.86094742999999996</v>
      </c>
    </row>
    <row r="426" spans="1:44" x14ac:dyDescent="0.2">
      <c r="A426" s="3" t="s">
        <v>281</v>
      </c>
      <c r="B426" s="22" t="s">
        <v>501</v>
      </c>
      <c r="C426" s="8">
        <v>2.7997881999999999E-8</v>
      </c>
      <c r="D426" s="4">
        <v>0.64695413000000002</v>
      </c>
      <c r="E426" s="4">
        <v>-1.5457046000000001</v>
      </c>
      <c r="F426" s="4">
        <v>73.315691999999999</v>
      </c>
      <c r="G426" s="4">
        <v>45.90166</v>
      </c>
      <c r="H426" s="32">
        <v>1.23498</v>
      </c>
      <c r="I426" s="4">
        <v>0.82576304</v>
      </c>
      <c r="J426" s="4">
        <v>22.728435000000001</v>
      </c>
      <c r="K426" s="4">
        <v>29.425027</v>
      </c>
      <c r="L426" s="4">
        <v>-2.5015811999999999</v>
      </c>
      <c r="M426" s="8">
        <v>3.7965005E-4</v>
      </c>
      <c r="N426" s="4">
        <v>54.722499999999997</v>
      </c>
      <c r="O426" s="6">
        <f t="shared" si="16"/>
        <v>0.20930731996700014</v>
      </c>
      <c r="P426" s="4">
        <v>-1.3313790999999999</v>
      </c>
      <c r="Q426" s="4">
        <v>0.82829768000000004</v>
      </c>
      <c r="R426" s="2">
        <v>65.462269000000006</v>
      </c>
      <c r="S426" s="2">
        <v>51.125255000000003</v>
      </c>
      <c r="T426" s="4">
        <v>-1.0038597</v>
      </c>
      <c r="U426" s="4">
        <v>1</v>
      </c>
      <c r="V426" s="2">
        <v>70.665096000000005</v>
      </c>
      <c r="W426" s="6">
        <f t="shared" si="17"/>
        <v>-2.7556199735259321</v>
      </c>
      <c r="X426" s="2">
        <v>1.3863235</v>
      </c>
      <c r="Y426" s="2">
        <v>9.5952918999999998E-2</v>
      </c>
      <c r="Z426" s="2">
        <v>32.813308999999997</v>
      </c>
      <c r="AA426" s="2">
        <v>40.443714999999997</v>
      </c>
      <c r="AB426" s="7">
        <v>0.27833942850872873</v>
      </c>
      <c r="AC426" s="2">
        <v>1.6316401</v>
      </c>
      <c r="AD426" s="14">
        <v>3.0517257999999998E-5</v>
      </c>
      <c r="AE426" s="2">
        <v>32.813308999999997</v>
      </c>
      <c r="AF426" s="2">
        <v>53.685594000000002</v>
      </c>
      <c r="AG426" s="7">
        <v>0.76137231473283484</v>
      </c>
      <c r="AH426" s="15" t="s">
        <v>490</v>
      </c>
      <c r="AI426" s="15" t="s">
        <v>490</v>
      </c>
      <c r="AJ426" s="15" t="s">
        <v>490</v>
      </c>
      <c r="AK426" s="1">
        <v>79983</v>
      </c>
      <c r="AL426" s="1">
        <v>1012472</v>
      </c>
      <c r="AM426">
        <v>1637503</v>
      </c>
      <c r="AN426" t="s">
        <v>513</v>
      </c>
      <c r="AO426">
        <v>1.3066291000000001</v>
      </c>
      <c r="AP426">
        <v>0.48547652000000002</v>
      </c>
      <c r="AQ426">
        <v>-1.1471429</v>
      </c>
      <c r="AR426">
        <v>1</v>
      </c>
    </row>
    <row r="427" spans="1:44" x14ac:dyDescent="0.2">
      <c r="A427" s="3" t="s">
        <v>225</v>
      </c>
      <c r="B427" s="22" t="s">
        <v>501</v>
      </c>
      <c r="C427" s="8">
        <v>5.5819813000000001E-4</v>
      </c>
      <c r="D427" s="4">
        <v>0.73557201000000005</v>
      </c>
      <c r="E427" s="4">
        <v>-1.3594862000000001</v>
      </c>
      <c r="F427" s="4">
        <v>822.62705000000005</v>
      </c>
      <c r="G427" s="4">
        <v>585.88214000000005</v>
      </c>
      <c r="H427" s="32">
        <v>1.4905077</v>
      </c>
      <c r="I427" s="4">
        <v>0.18401614999999999</v>
      </c>
      <c r="J427" s="4">
        <v>130.26212000000001</v>
      </c>
      <c r="K427" s="4">
        <v>202.92705000000001</v>
      </c>
      <c r="L427" s="4">
        <v>-2.0658238</v>
      </c>
      <c r="M427" s="8">
        <v>1.4633113999999999E-2</v>
      </c>
      <c r="N427" s="4">
        <v>258.10915999999997</v>
      </c>
      <c r="O427" s="6">
        <f t="shared" si="16"/>
        <v>0.56837397252216415</v>
      </c>
      <c r="P427" s="4">
        <v>1.3332545</v>
      </c>
      <c r="Q427" s="4">
        <v>0.59541440999999995</v>
      </c>
      <c r="R427" s="2">
        <v>452.05020999999999</v>
      </c>
      <c r="S427" s="2">
        <v>619.46335999999997</v>
      </c>
      <c r="T427" s="4">
        <v>-1.1774168</v>
      </c>
      <c r="U427" s="4">
        <v>1</v>
      </c>
      <c r="V427" s="2">
        <v>567.61581999999999</v>
      </c>
      <c r="W427" s="6">
        <f t="shared" si="17"/>
        <v>1.448641598482455</v>
      </c>
      <c r="X427" s="2">
        <v>2.0152839999999999</v>
      </c>
      <c r="Y427" s="14">
        <v>2.6443366000000001E-8</v>
      </c>
      <c r="Z427" s="2">
        <v>444.54716000000002</v>
      </c>
      <c r="AA427" s="2">
        <v>795.04624999999999</v>
      </c>
      <c r="AB427" s="7">
        <v>1.4804926112244607</v>
      </c>
      <c r="AC427" s="2">
        <v>1.556535</v>
      </c>
      <c r="AD427" s="14">
        <v>2.7268197999999999E-5</v>
      </c>
      <c r="AE427" s="2">
        <v>444.54716000000002</v>
      </c>
      <c r="AF427" s="2">
        <v>690.05647999999997</v>
      </c>
      <c r="AG427" s="7">
        <v>1.0370204791308921</v>
      </c>
      <c r="AH427" s="15" t="s">
        <v>488</v>
      </c>
      <c r="AI427" s="15" t="s">
        <v>490</v>
      </c>
      <c r="AJ427" s="15" t="s">
        <v>490</v>
      </c>
      <c r="AK427" s="1">
        <v>15170</v>
      </c>
      <c r="AL427" s="1">
        <v>408777</v>
      </c>
      <c r="AM427">
        <v>1641752</v>
      </c>
      <c r="AN427" t="s">
        <v>513</v>
      </c>
      <c r="AO427">
        <v>-1.0270478000000001</v>
      </c>
      <c r="AP427">
        <v>1</v>
      </c>
      <c r="AQ427">
        <v>-1.4264683</v>
      </c>
      <c r="AR427">
        <v>0.15819699000000001</v>
      </c>
    </row>
    <row r="428" spans="1:44" x14ac:dyDescent="0.2">
      <c r="A428" s="3" t="s">
        <v>119</v>
      </c>
      <c r="B428" s="10" t="s">
        <v>502</v>
      </c>
      <c r="C428" s="4">
        <v>0</v>
      </c>
      <c r="D428" s="4">
        <v>5.5416794E-3</v>
      </c>
      <c r="E428" s="4">
        <v>-180.4507121</v>
      </c>
      <c r="F428" s="4">
        <v>209.0436</v>
      </c>
      <c r="G428" s="4">
        <v>1.1270547</v>
      </c>
      <c r="H428" s="32">
        <v>538.78198540000005</v>
      </c>
      <c r="I428" s="14">
        <v>1.1957845E-64</v>
      </c>
      <c r="J428" s="4">
        <v>8.6980424000000001E-2</v>
      </c>
      <c r="K428" s="4">
        <v>55.719183999999998</v>
      </c>
      <c r="L428" s="4">
        <v>-828.54479530000003</v>
      </c>
      <c r="M428" s="8">
        <v>2.109809E-103</v>
      </c>
      <c r="N428" s="4">
        <v>79.943252999999999</v>
      </c>
      <c r="O428" s="6">
        <f t="shared" si="16"/>
        <v>0.69665414852733443</v>
      </c>
      <c r="P428" s="4">
        <v>64.491615999999993</v>
      </c>
      <c r="Q428" s="14">
        <v>1.3274773000000001E-46</v>
      </c>
      <c r="R428" s="2">
        <v>0.76217773</v>
      </c>
      <c r="S428" s="2">
        <v>50.262141</v>
      </c>
      <c r="T428" s="4">
        <v>-81.278285699999998</v>
      </c>
      <c r="U428" s="1">
        <v>1.2325339999999999E-9</v>
      </c>
      <c r="V428" s="2">
        <v>67.246532999999999</v>
      </c>
      <c r="W428" s="6">
        <f t="shared" si="17"/>
        <v>0.74453550867682206</v>
      </c>
      <c r="X428" s="2">
        <v>163.1988575</v>
      </c>
      <c r="Y428" s="14">
        <v>5.1028745999999999E-17</v>
      </c>
      <c r="Z428" s="2">
        <v>0.62176533</v>
      </c>
      <c r="AA428" s="2">
        <v>96.026392000000001</v>
      </c>
      <c r="AB428" s="7">
        <v>0.4588601957210377</v>
      </c>
      <c r="AC428" s="2">
        <v>160.49350269999999</v>
      </c>
      <c r="AD428" s="14">
        <v>2.2195074000000001E-15</v>
      </c>
      <c r="AE428" s="2">
        <v>0.62176533</v>
      </c>
      <c r="AF428" s="2">
        <v>105.29304999999999</v>
      </c>
      <c r="AG428" s="7">
        <v>0.50342931833044458</v>
      </c>
      <c r="AH428" s="15" t="s">
        <v>488</v>
      </c>
      <c r="AI428" s="15" t="s">
        <v>490</v>
      </c>
      <c r="AJ428" s="15" t="s">
        <v>488</v>
      </c>
      <c r="AK428" s="1">
        <v>0</v>
      </c>
      <c r="AL428" s="1">
        <v>165875</v>
      </c>
      <c r="AM428">
        <v>0</v>
      </c>
      <c r="AN428" t="s">
        <v>512</v>
      </c>
      <c r="AO428">
        <v>4.8784365999999997</v>
      </c>
      <c r="AP428">
        <v>3.4604386000000001E-2</v>
      </c>
      <c r="AQ428">
        <v>-36.217215400000001</v>
      </c>
      <c r="AR428">
        <v>2.6617187999999999E-39</v>
      </c>
    </row>
    <row r="429" spans="1:44" x14ac:dyDescent="0.2">
      <c r="A429" s="9" t="s">
        <v>442</v>
      </c>
      <c r="B429" s="10" t="s">
        <v>502</v>
      </c>
      <c r="C429" s="8">
        <v>2.6675755000000001E-8</v>
      </c>
      <c r="D429" s="4">
        <v>3.7799417000000002</v>
      </c>
      <c r="E429" s="4">
        <v>3.7799417000000002</v>
      </c>
      <c r="F429" s="4">
        <v>4.0744811999999998E-2</v>
      </c>
      <c r="G429" s="4">
        <v>0.15482686000000001</v>
      </c>
      <c r="H429" s="32">
        <v>-2.3635798000000001</v>
      </c>
      <c r="I429" s="14">
        <v>1.9018697000000001E-2</v>
      </c>
      <c r="J429" s="4">
        <v>0.84898899999999999</v>
      </c>
      <c r="K429" s="4">
        <v>0.38186849</v>
      </c>
      <c r="L429" s="4">
        <v>6.9241510000000002</v>
      </c>
      <c r="M429" s="8">
        <v>1.3275077999999999E-6</v>
      </c>
      <c r="N429" s="4">
        <v>0.11919528</v>
      </c>
      <c r="O429" s="6">
        <f t="shared" si="16"/>
        <v>0.64007197814746886</v>
      </c>
      <c r="P429" s="4">
        <v>2.3784299999999998</v>
      </c>
      <c r="Q429" s="4">
        <v>0.41451869000000002</v>
      </c>
      <c r="R429" s="2">
        <v>4.1420622999999997E-2</v>
      </c>
      <c r="S429" s="2">
        <v>0.10249606</v>
      </c>
      <c r="T429" s="4">
        <v>-6.4044173000000004</v>
      </c>
      <c r="U429" s="4">
        <v>0.86362525000000001</v>
      </c>
      <c r="V429" s="2">
        <v>0.27884873999999998</v>
      </c>
      <c r="W429" s="6">
        <f t="shared" si="17"/>
        <v>0.25723759162020393</v>
      </c>
      <c r="X429" s="2">
        <v>-2.8144662</v>
      </c>
      <c r="Y429" s="14">
        <v>1.0689223000000001E-6</v>
      </c>
      <c r="Z429" s="2">
        <v>0.40752027000000002</v>
      </c>
      <c r="AA429" s="2">
        <v>0.12627292000000001</v>
      </c>
      <c r="AB429" s="7">
        <v>2.4653076880246747</v>
      </c>
      <c r="AC429" s="2">
        <v>-1.9236804000000001</v>
      </c>
      <c r="AD429" s="14">
        <v>4.1467983E-2</v>
      </c>
      <c r="AE429" s="2">
        <v>0.40752027000000002</v>
      </c>
      <c r="AF429" s="2">
        <v>0.20154628999999999</v>
      </c>
      <c r="AG429" s="7">
        <v>1.8054898523560867</v>
      </c>
      <c r="AH429" s="15" t="s">
        <v>488</v>
      </c>
      <c r="AI429" s="15" t="s">
        <v>488</v>
      </c>
      <c r="AJ429" s="15" t="s">
        <v>490</v>
      </c>
      <c r="AK429" s="1">
        <v>0</v>
      </c>
      <c r="AL429" s="1">
        <v>0</v>
      </c>
      <c r="AM429">
        <v>108466</v>
      </c>
      <c r="AN429" t="s">
        <v>513</v>
      </c>
      <c r="AO429">
        <v>-1.6795701000000001</v>
      </c>
      <c r="AP429">
        <v>0.15886028999999999</v>
      </c>
      <c r="AQ429">
        <v>1.1341741000000001</v>
      </c>
      <c r="AR429">
        <v>1</v>
      </c>
    </row>
    <row r="430" spans="1:44" x14ac:dyDescent="0.2">
      <c r="A430" s="12" t="s">
        <v>277</v>
      </c>
      <c r="B430" s="19" t="s">
        <v>504</v>
      </c>
      <c r="C430" s="8">
        <v>1.5066141E-5</v>
      </c>
      <c r="D430" s="4">
        <v>0.57376640999999995</v>
      </c>
      <c r="E430" s="4">
        <v>-1.7428695000000001</v>
      </c>
      <c r="F430" s="4">
        <v>2.1993339000000001</v>
      </c>
      <c r="G430" s="4">
        <v>1.2233809</v>
      </c>
      <c r="H430" s="32">
        <v>-1.0057208</v>
      </c>
      <c r="I430" s="4">
        <v>1</v>
      </c>
      <c r="J430" s="4">
        <v>0.72408269000000003</v>
      </c>
      <c r="K430" s="4">
        <v>0.75464007</v>
      </c>
      <c r="L430" s="4">
        <v>-2.9020185000000001</v>
      </c>
      <c r="M430" s="8">
        <v>1.4224537E-3</v>
      </c>
      <c r="N430" s="4">
        <v>2.0197137000000001</v>
      </c>
      <c r="O430" s="6">
        <f t="shared" si="16"/>
        <v>2.3584940283267814E-2</v>
      </c>
      <c r="P430" s="4">
        <v>-1.7285637</v>
      </c>
      <c r="Q430" s="14">
        <v>8.2461366000000005E-3</v>
      </c>
      <c r="R430" s="2">
        <v>1.6794304</v>
      </c>
      <c r="S430" s="2">
        <v>1.0010410999999999</v>
      </c>
      <c r="T430" s="4">
        <v>-1.1610385000000001</v>
      </c>
      <c r="U430" s="4">
        <v>1</v>
      </c>
      <c r="V430" s="2">
        <v>2.1051281999999998</v>
      </c>
      <c r="W430" s="6">
        <f t="shared" si="17"/>
        <v>-1.593593624397402</v>
      </c>
      <c r="X430" s="2">
        <v>1.1992670000000001</v>
      </c>
      <c r="Y430" s="2">
        <v>1</v>
      </c>
      <c r="Z430" s="2">
        <v>1.5482327</v>
      </c>
      <c r="AA430" s="2">
        <v>1.6550388</v>
      </c>
      <c r="AB430" s="7">
        <v>0.10943774956375973</v>
      </c>
      <c r="AC430" s="2">
        <v>1.2261422</v>
      </c>
      <c r="AD430" s="2">
        <v>1</v>
      </c>
      <c r="AE430" s="2">
        <v>1.5482327</v>
      </c>
      <c r="AF430" s="2">
        <v>1.860009</v>
      </c>
      <c r="AG430" s="7">
        <v>0.31945831407864927</v>
      </c>
      <c r="AH430" s="15" t="s">
        <v>490</v>
      </c>
      <c r="AI430" s="15" t="s">
        <v>488</v>
      </c>
      <c r="AJ430" s="15" t="s">
        <v>490</v>
      </c>
      <c r="AK430" s="1">
        <v>67929</v>
      </c>
      <c r="AL430" s="1">
        <v>0</v>
      </c>
      <c r="AM430">
        <v>1743141</v>
      </c>
      <c r="AN430" t="s">
        <v>511</v>
      </c>
      <c r="AO430">
        <v>2.2772030000000001</v>
      </c>
      <c r="AP430">
        <v>5.6837550000000004E-4</v>
      </c>
      <c r="AQ430">
        <v>1.2223777</v>
      </c>
      <c r="AR430">
        <v>1</v>
      </c>
    </row>
    <row r="431" spans="1:44" x14ac:dyDescent="0.2">
      <c r="A431" s="3" t="s">
        <v>168</v>
      </c>
      <c r="B431" s="22" t="s">
        <v>501</v>
      </c>
      <c r="C431" s="8">
        <v>2.2996895999999999E-3</v>
      </c>
      <c r="D431" s="4">
        <v>0.73270848</v>
      </c>
      <c r="E431" s="4">
        <v>-1.3647993</v>
      </c>
      <c r="F431" s="4">
        <v>217.25796</v>
      </c>
      <c r="G431" s="4">
        <v>154.39193</v>
      </c>
      <c r="H431" s="32">
        <v>1.4965021999999999</v>
      </c>
      <c r="I431" s="4">
        <v>0.12926501000000001</v>
      </c>
      <c r="J431" s="4">
        <v>32.961078999999998</v>
      </c>
      <c r="K431" s="4">
        <v>51.841189999999997</v>
      </c>
      <c r="L431" s="4">
        <v>-2.660231</v>
      </c>
      <c r="M431" s="8">
        <v>1.8830052999999999E-4</v>
      </c>
      <c r="N431" s="4">
        <v>84.163178000000002</v>
      </c>
      <c r="O431" s="6">
        <f t="shared" si="16"/>
        <v>0.36873705119003025</v>
      </c>
      <c r="P431" s="4">
        <v>1.1565643000000001</v>
      </c>
      <c r="Q431" s="4">
        <v>1</v>
      </c>
      <c r="R431" s="2">
        <v>139.30463</v>
      </c>
      <c r="S431" s="2">
        <v>166.34649999999999</v>
      </c>
      <c r="T431" s="4">
        <v>-1.1479276</v>
      </c>
      <c r="U431" s="4">
        <v>1</v>
      </c>
      <c r="V431" s="2">
        <v>171.01352</v>
      </c>
      <c r="W431" s="6">
        <f t="shared" si="17"/>
        <v>0.85281667065608391</v>
      </c>
      <c r="X431" s="2">
        <v>1.7637274000000001</v>
      </c>
      <c r="Y431" s="14">
        <v>3.0190608E-7</v>
      </c>
      <c r="Z431" s="2">
        <v>111.59763</v>
      </c>
      <c r="AA431" s="2">
        <v>174.91908000000001</v>
      </c>
      <c r="AB431" s="7">
        <v>1.0072442939374415</v>
      </c>
      <c r="AC431" s="2">
        <v>1.4584528000000001</v>
      </c>
      <c r="AD431" s="14">
        <v>7.0499470000000004E-4</v>
      </c>
      <c r="AE431" s="2">
        <v>111.59763</v>
      </c>
      <c r="AF431" s="2">
        <v>162.4367</v>
      </c>
      <c r="AG431" s="7">
        <v>0.80868904875971981</v>
      </c>
      <c r="AH431" s="15" t="s">
        <v>488</v>
      </c>
      <c r="AI431" s="15" t="s">
        <v>488</v>
      </c>
      <c r="AJ431" s="15" t="s">
        <v>490</v>
      </c>
      <c r="AK431" s="1">
        <v>0</v>
      </c>
      <c r="AL431" s="1">
        <v>39042</v>
      </c>
      <c r="AM431">
        <v>1765528</v>
      </c>
      <c r="AN431" t="s">
        <v>513</v>
      </c>
      <c r="AO431">
        <v>1.5804088000000001</v>
      </c>
      <c r="AP431">
        <v>2.0080885999999999E-2</v>
      </c>
      <c r="AQ431">
        <v>1.025542</v>
      </c>
      <c r="AR431">
        <v>1</v>
      </c>
    </row>
    <row r="432" spans="1:44" x14ac:dyDescent="0.2">
      <c r="A432" s="12" t="s">
        <v>252</v>
      </c>
      <c r="B432" s="20" t="s">
        <v>494</v>
      </c>
      <c r="C432" s="8">
        <v>4.5095778999999997E-4</v>
      </c>
      <c r="D432" s="4">
        <v>0.66509077000000005</v>
      </c>
      <c r="E432" s="4">
        <v>-1.5035542</v>
      </c>
      <c r="F432" s="4">
        <v>5.8319530000000004</v>
      </c>
      <c r="G432" s="4">
        <v>3.7535075999999998</v>
      </c>
      <c r="H432" s="32">
        <v>1.7930283</v>
      </c>
      <c r="I432" s="4">
        <v>0.15462466</v>
      </c>
      <c r="J432" s="4">
        <v>1.3095711999999999</v>
      </c>
      <c r="K432" s="4">
        <v>2.4630535</v>
      </c>
      <c r="L432" s="4">
        <v>-2.2037559</v>
      </c>
      <c r="M432" s="8">
        <v>1.209812E-2</v>
      </c>
      <c r="N432" s="4">
        <v>2.7871345000000001</v>
      </c>
      <c r="O432" s="6">
        <f t="shared" si="16"/>
        <v>0.7806652344437629</v>
      </c>
      <c r="P432" s="4">
        <v>1.2760225999999999</v>
      </c>
      <c r="Q432" s="4">
        <v>1</v>
      </c>
      <c r="R432" s="2">
        <v>2.7829313999999998</v>
      </c>
      <c r="S432" s="2">
        <v>3.6734209999999998</v>
      </c>
      <c r="T432" s="4">
        <v>-1.1791086</v>
      </c>
      <c r="U432" s="4">
        <v>1</v>
      </c>
      <c r="V432" s="2">
        <v>3.5108994999999998</v>
      </c>
      <c r="W432" s="6">
        <f t="shared" si="17"/>
        <v>1.2232536013597299</v>
      </c>
      <c r="X432" s="2">
        <v>1.3059905999999999</v>
      </c>
      <c r="Y432" s="2">
        <v>0.4898593</v>
      </c>
      <c r="Z432" s="2">
        <v>3.520829</v>
      </c>
      <c r="AA432" s="2">
        <v>4.1023009999999998</v>
      </c>
      <c r="AB432" s="7">
        <v>0.27976294205274749</v>
      </c>
      <c r="AC432" s="2">
        <v>1.1752195999999999</v>
      </c>
      <c r="AD432" s="2">
        <v>1</v>
      </c>
      <c r="AE432" s="2">
        <v>3.520829</v>
      </c>
      <c r="AF432" s="2">
        <v>4.1075999000000003</v>
      </c>
      <c r="AG432" s="7">
        <v>0.28231239560105842</v>
      </c>
      <c r="AH432" s="15" t="s">
        <v>488</v>
      </c>
      <c r="AI432" s="15" t="s">
        <v>490</v>
      </c>
      <c r="AJ432" s="15" t="s">
        <v>490</v>
      </c>
      <c r="AK432" s="1">
        <v>0</v>
      </c>
      <c r="AL432" s="1">
        <v>147803</v>
      </c>
      <c r="AM432">
        <v>2091623</v>
      </c>
      <c r="AN432" t="s">
        <v>513</v>
      </c>
      <c r="AO432">
        <v>1.5152669000000001</v>
      </c>
      <c r="AP432">
        <v>0.13401231999999999</v>
      </c>
      <c r="AQ432">
        <v>1.0688027</v>
      </c>
      <c r="AR432">
        <v>1</v>
      </c>
    </row>
    <row r="433" spans="1:44" x14ac:dyDescent="0.2">
      <c r="A433" s="9" t="s">
        <v>464</v>
      </c>
      <c r="B433" s="10" t="s">
        <v>502</v>
      </c>
      <c r="C433" s="8">
        <v>1.6431423999999999E-10</v>
      </c>
      <c r="D433" s="4">
        <v>3.0639183999999999</v>
      </c>
      <c r="E433" s="4">
        <v>3.0639183999999999</v>
      </c>
      <c r="F433" s="4">
        <v>6.4058042999999995E-2</v>
      </c>
      <c r="G433" s="4">
        <v>0.19152097000000001</v>
      </c>
      <c r="H433" s="32">
        <v>-2.3481079</v>
      </c>
      <c r="I433" s="14">
        <v>3.6289514000000002E-3</v>
      </c>
      <c r="J433" s="4">
        <v>2.5418873999999998</v>
      </c>
      <c r="K433" s="4">
        <v>1.1378755</v>
      </c>
      <c r="L433" s="4">
        <v>7.9232144</v>
      </c>
      <c r="M433" s="8">
        <v>1.7220323000000001E-6</v>
      </c>
      <c r="N433" s="4">
        <v>0.30873341999999998</v>
      </c>
      <c r="O433" s="6">
        <f t="shared" si="16"/>
        <v>0.62871253508457114</v>
      </c>
      <c r="P433" s="4">
        <v>-5.3427290999999997</v>
      </c>
      <c r="Q433" s="14">
        <v>2.0196724999999999E-2</v>
      </c>
      <c r="R433" s="2">
        <v>6.9799164999999996E-2</v>
      </c>
      <c r="S433" s="2">
        <v>1.2976689E-2</v>
      </c>
      <c r="T433" s="4">
        <v>4.8857619999999997</v>
      </c>
      <c r="U433" s="4">
        <v>1</v>
      </c>
      <c r="V433" s="2">
        <v>1.4661363E-2</v>
      </c>
      <c r="W433" s="6">
        <f t="shared" si="17"/>
        <v>1.0305538838853243</v>
      </c>
      <c r="X433" s="2">
        <v>-1.7618426</v>
      </c>
      <c r="Y433" s="14">
        <v>2.9281080000000001E-2</v>
      </c>
      <c r="Z433" s="2">
        <v>0.40910725999999997</v>
      </c>
      <c r="AA433" s="2">
        <v>0.20414624000000001</v>
      </c>
      <c r="AB433" s="7">
        <v>1.6080049691625233</v>
      </c>
      <c r="AC433" s="2">
        <v>-2.2713166999999999</v>
      </c>
      <c r="AD433" s="14">
        <v>2.0439669000000001E-4</v>
      </c>
      <c r="AE433" s="2">
        <v>0.40910725999999997</v>
      </c>
      <c r="AF433" s="2">
        <v>0.17254027</v>
      </c>
      <c r="AG433" s="7">
        <v>1.8559670295347914</v>
      </c>
      <c r="AH433" s="15" t="s">
        <v>488</v>
      </c>
      <c r="AI433" s="15" t="s">
        <v>490</v>
      </c>
      <c r="AJ433" s="15" t="s">
        <v>490</v>
      </c>
      <c r="AK433" s="1">
        <v>1112</v>
      </c>
      <c r="AL433" s="1">
        <v>442027</v>
      </c>
      <c r="AM433">
        <v>554930</v>
      </c>
      <c r="AN433" t="s">
        <v>512</v>
      </c>
      <c r="AO433">
        <v>-13.9062354</v>
      </c>
      <c r="AP433">
        <v>3.4505000000000001E-23</v>
      </c>
      <c r="AQ433">
        <v>-5.3634662999999998</v>
      </c>
      <c r="AR433">
        <v>8.7824491999999997E-6</v>
      </c>
    </row>
    <row r="434" spans="1:44" x14ac:dyDescent="0.2">
      <c r="A434" s="3" t="s">
        <v>243</v>
      </c>
      <c r="B434" s="10" t="s">
        <v>502</v>
      </c>
      <c r="C434" s="8">
        <v>6.8016649999999996E-175</v>
      </c>
      <c r="D434" s="4">
        <v>1.8262173E-2</v>
      </c>
      <c r="E434" s="4">
        <v>-54.7579967</v>
      </c>
      <c r="F434" s="4">
        <v>78.643872999999999</v>
      </c>
      <c r="G434" s="4">
        <v>1.4279553</v>
      </c>
      <c r="H434" s="32">
        <v>229.1340682</v>
      </c>
      <c r="I434" s="14">
        <v>4.8046622999999997E-24</v>
      </c>
      <c r="J434" s="4">
        <v>4.6230362999999997E-2</v>
      </c>
      <c r="K434" s="4">
        <v>11.547902000000001</v>
      </c>
      <c r="L434" s="4">
        <v>-1078.4857855</v>
      </c>
      <c r="M434" s="8">
        <v>9.1858442999999998E-87</v>
      </c>
      <c r="N434" s="4">
        <v>50.492035999999999</v>
      </c>
      <c r="O434" s="6">
        <f t="shared" si="16"/>
        <v>0.22800055409490735</v>
      </c>
      <c r="P434" s="4">
        <v>21.191932699999999</v>
      </c>
      <c r="Q434" s="14">
        <v>5.0981678999999998E-40</v>
      </c>
      <c r="R434" s="2">
        <v>0.66004498</v>
      </c>
      <c r="S434" s="2">
        <v>14.595598000000001</v>
      </c>
      <c r="T434" s="4">
        <v>-86.341877299999993</v>
      </c>
      <c r="U434" s="1">
        <v>5.6594408000000005E-26</v>
      </c>
      <c r="V434" s="2">
        <v>61.273783999999999</v>
      </c>
      <c r="W434" s="6">
        <f t="shared" si="17"/>
        <v>0.22990749696866333</v>
      </c>
      <c r="X434" s="2">
        <v>95.0287723</v>
      </c>
      <c r="Y434" s="14">
        <v>6.8939287999999998E-90</v>
      </c>
      <c r="Z434" s="2">
        <v>0.43190207000000003</v>
      </c>
      <c r="AA434" s="2">
        <v>40.917749999999998</v>
      </c>
      <c r="AB434" s="7">
        <v>0.52431997360046911</v>
      </c>
      <c r="AC434" s="2">
        <v>215.12478229999999</v>
      </c>
      <c r="AD434" s="14">
        <v>1.9669202999999999E-199</v>
      </c>
      <c r="AE434" s="2">
        <v>0.43190207000000003</v>
      </c>
      <c r="AF434" s="2">
        <v>105.19501</v>
      </c>
      <c r="AG434" s="7">
        <v>1.3567553303844238</v>
      </c>
      <c r="AH434" s="15" t="s">
        <v>488</v>
      </c>
      <c r="AI434" s="15" t="s">
        <v>490</v>
      </c>
      <c r="AJ434" s="15" t="s">
        <v>488</v>
      </c>
      <c r="AK434" s="1">
        <v>0</v>
      </c>
      <c r="AL434" s="1">
        <v>294907</v>
      </c>
      <c r="AM434">
        <v>0</v>
      </c>
      <c r="AN434" t="s">
        <v>512</v>
      </c>
      <c r="AO434">
        <v>168.21892030000001</v>
      </c>
      <c r="AP434">
        <v>5.6601357999999998E-80</v>
      </c>
      <c r="AQ434">
        <v>-3.2203659</v>
      </c>
      <c r="AR434">
        <v>1.7033822E-7</v>
      </c>
    </row>
    <row r="435" spans="1:44" x14ac:dyDescent="0.2">
      <c r="A435" s="3" t="s">
        <v>293</v>
      </c>
      <c r="B435" s="22" t="s">
        <v>501</v>
      </c>
      <c r="C435" s="8">
        <v>3.9355689000000001E-25</v>
      </c>
      <c r="D435" s="4">
        <v>0.25395904000000002</v>
      </c>
      <c r="E435" s="4">
        <v>-3.9376429000000002</v>
      </c>
      <c r="F435" s="4">
        <v>2.9678258999999998</v>
      </c>
      <c r="G435" s="4">
        <v>0.72867541999999996</v>
      </c>
      <c r="H435" s="32">
        <v>1.6730217000000001</v>
      </c>
      <c r="I435" s="4">
        <v>0.57937121999999996</v>
      </c>
      <c r="J435" s="4">
        <v>1.0496369000000001</v>
      </c>
      <c r="K435" s="4">
        <v>1.8380836</v>
      </c>
      <c r="L435" s="4">
        <v>-5.1976152000000004</v>
      </c>
      <c r="M435" s="8">
        <v>1.3919305999999999E-2</v>
      </c>
      <c r="N435" s="4">
        <v>5.1149199999999997</v>
      </c>
      <c r="O435" s="6">
        <f t="shared" si="16"/>
        <v>0.19394632073717083</v>
      </c>
      <c r="P435" s="4">
        <v>-1.8096951999999999</v>
      </c>
      <c r="Q435" s="4">
        <v>0.33479386999999999</v>
      </c>
      <c r="R435" s="2">
        <v>0.26466940999999999</v>
      </c>
      <c r="S435" s="2">
        <v>0.14985312000000001</v>
      </c>
      <c r="T435" s="4">
        <v>-3.5063588999999999</v>
      </c>
      <c r="U435" s="4">
        <v>1</v>
      </c>
      <c r="V435" s="2">
        <v>1.0022044999999999</v>
      </c>
      <c r="W435" s="6">
        <f t="shared" si="17"/>
        <v>-0.15567569808780216</v>
      </c>
      <c r="X435" s="2">
        <v>1.4078368000000001</v>
      </c>
      <c r="Y435" s="2">
        <v>1</v>
      </c>
      <c r="Z435" s="2">
        <v>0.58115377000000001</v>
      </c>
      <c r="AA435" s="2">
        <v>0.73244938999999998</v>
      </c>
      <c r="AB435" s="7">
        <v>6.7568312782622805E-2</v>
      </c>
      <c r="AC435" s="2">
        <v>3.0329457999999998</v>
      </c>
      <c r="AD435" s="14">
        <v>2.2808959999999999E-6</v>
      </c>
      <c r="AE435" s="2">
        <v>0.58115377000000001</v>
      </c>
      <c r="AF435" s="2">
        <v>1.7645192000000001</v>
      </c>
      <c r="AG435" s="7">
        <v>0.52848856768215069</v>
      </c>
      <c r="AH435" s="15" t="s">
        <v>490</v>
      </c>
      <c r="AI435" s="15" t="s">
        <v>490</v>
      </c>
      <c r="AJ435" s="15" t="s">
        <v>488</v>
      </c>
      <c r="AK435" s="1">
        <v>73048</v>
      </c>
      <c r="AL435" s="1">
        <v>334366</v>
      </c>
      <c r="AM435">
        <v>0</v>
      </c>
      <c r="AN435" t="s">
        <v>511</v>
      </c>
      <c r="AO435">
        <v>20.6672455</v>
      </c>
      <c r="AP435">
        <v>1.3938103E-46</v>
      </c>
      <c r="AQ435">
        <v>2.652997</v>
      </c>
      <c r="AR435">
        <v>4.3331899999999998E-5</v>
      </c>
    </row>
    <row r="436" spans="1:44" x14ac:dyDescent="0.2">
      <c r="A436" s="3" t="s">
        <v>256</v>
      </c>
      <c r="B436" s="22" t="s">
        <v>501</v>
      </c>
      <c r="C436" s="8">
        <v>9.8856892999999997E-4</v>
      </c>
      <c r="D436" s="4">
        <v>0.73028232000000004</v>
      </c>
      <c r="E436" s="4">
        <v>-1.3693333999999999</v>
      </c>
      <c r="F436" s="4">
        <v>118.85929</v>
      </c>
      <c r="G436" s="4">
        <v>84.107495999999998</v>
      </c>
      <c r="H436" s="32">
        <v>1.3382387</v>
      </c>
      <c r="I436" s="4">
        <v>0.43309341000000001</v>
      </c>
      <c r="J436" s="4">
        <v>20.374435999999999</v>
      </c>
      <c r="K436" s="4">
        <v>28.550709000000001</v>
      </c>
      <c r="L436" s="4">
        <v>-2.3055447999999998</v>
      </c>
      <c r="M436" s="8">
        <v>3.4884183000000002E-3</v>
      </c>
      <c r="N436" s="4">
        <v>45.063415999999997</v>
      </c>
      <c r="O436" s="6">
        <f t="shared" si="16"/>
        <v>0.33117095157434623</v>
      </c>
      <c r="P436" s="4">
        <v>-1.0260487</v>
      </c>
      <c r="Q436" s="4">
        <v>1</v>
      </c>
      <c r="R436" s="2">
        <v>69.094235999999995</v>
      </c>
      <c r="S436" s="2">
        <v>69.603353999999996</v>
      </c>
      <c r="T436" s="4">
        <v>-1.0375695</v>
      </c>
      <c r="U436" s="4">
        <v>1</v>
      </c>
      <c r="V436" s="2">
        <v>76.952759999999998</v>
      </c>
      <c r="W436" s="6">
        <f t="shared" si="17"/>
        <v>6.478544825974962E-2</v>
      </c>
      <c r="X436" s="2">
        <v>1.4304317</v>
      </c>
      <c r="Y436" s="14">
        <v>6.1970265999999998E-3</v>
      </c>
      <c r="Z436" s="2">
        <v>77.528865999999994</v>
      </c>
      <c r="AA436" s="2">
        <v>98.496105999999997</v>
      </c>
      <c r="AB436" s="7">
        <v>0.6033426648419935</v>
      </c>
      <c r="AC436" s="2">
        <v>1.3294347</v>
      </c>
      <c r="AD436" s="2">
        <v>5.0673990000000002E-2</v>
      </c>
      <c r="AE436" s="2">
        <v>77.528865999999994</v>
      </c>
      <c r="AF436" s="2">
        <v>102.63562</v>
      </c>
      <c r="AG436" s="7">
        <v>0.72245922037866606</v>
      </c>
      <c r="AH436" s="15" t="s">
        <v>488</v>
      </c>
      <c r="AI436" s="15" t="s">
        <v>490</v>
      </c>
      <c r="AJ436" s="15" t="s">
        <v>490</v>
      </c>
      <c r="AK436" s="1">
        <v>0</v>
      </c>
      <c r="AL436" s="1">
        <v>2302194</v>
      </c>
      <c r="AM436">
        <v>2452243</v>
      </c>
      <c r="AN436" t="s">
        <v>513</v>
      </c>
      <c r="AO436">
        <v>1.477123</v>
      </c>
      <c r="AP436">
        <v>7.3953243000000002E-2</v>
      </c>
      <c r="AQ436">
        <v>1.1208956999999999</v>
      </c>
      <c r="AR436">
        <v>1</v>
      </c>
    </row>
    <row r="437" spans="1:44" x14ac:dyDescent="0.2">
      <c r="A437" s="9" t="s">
        <v>139</v>
      </c>
      <c r="B437" s="10" t="s">
        <v>502</v>
      </c>
      <c r="C437" s="8">
        <v>1.5459365E-41</v>
      </c>
      <c r="D437" s="4">
        <v>6.5545312999999998</v>
      </c>
      <c r="E437" s="4">
        <v>6.5545312999999998</v>
      </c>
      <c r="F437" s="4">
        <v>26.06071</v>
      </c>
      <c r="G437" s="4">
        <v>166.06654</v>
      </c>
      <c r="H437" s="32">
        <v>-2.0533611999999999</v>
      </c>
      <c r="I437" s="14">
        <v>4.9340974000000003E-3</v>
      </c>
      <c r="J437" s="4">
        <v>74.266884000000005</v>
      </c>
      <c r="K437" s="4">
        <v>38.206741000000001</v>
      </c>
      <c r="L437" s="4">
        <v>4.4776391000000002</v>
      </c>
      <c r="M437" s="8">
        <v>1.3721101E-4</v>
      </c>
      <c r="N437" s="4">
        <v>15.876727000000001</v>
      </c>
      <c r="O437" s="6">
        <f t="shared" si="16"/>
        <v>0.6175722904803973</v>
      </c>
      <c r="P437" s="4">
        <v>-2.3500831999999998</v>
      </c>
      <c r="Q437" s="14">
        <v>1.0320163000000001E-6</v>
      </c>
      <c r="R437" s="2">
        <v>78.435492999999994</v>
      </c>
      <c r="S437" s="2">
        <v>34.482044999999999</v>
      </c>
      <c r="T437" s="4">
        <v>23.780736399999999</v>
      </c>
      <c r="U437" s="1">
        <v>6.9058063999999997E-7</v>
      </c>
      <c r="V437" s="2">
        <v>3.4755801000000002</v>
      </c>
      <c r="W437" s="6">
        <f t="shared" si="17"/>
        <v>0.58635937929431614</v>
      </c>
      <c r="X437" s="2">
        <v>-6.6778770999999999</v>
      </c>
      <c r="Y437" s="14">
        <v>9.0708373E-11</v>
      </c>
      <c r="Z437" s="2">
        <v>181.65266</v>
      </c>
      <c r="AA437" s="2">
        <v>24.091685999999999</v>
      </c>
      <c r="AB437" s="7">
        <v>1.1253886641720561</v>
      </c>
      <c r="AC437" s="2">
        <v>-17.415671700000001</v>
      </c>
      <c r="AD437" s="14">
        <v>3.5442018999999998E-70</v>
      </c>
      <c r="AE437" s="2">
        <v>181.65266</v>
      </c>
      <c r="AF437" s="2">
        <v>10.109719999999999</v>
      </c>
      <c r="AG437" s="7">
        <v>1.2252556911380046</v>
      </c>
      <c r="AH437" s="15" t="s">
        <v>488</v>
      </c>
      <c r="AI437" s="15" t="s">
        <v>488</v>
      </c>
      <c r="AJ437" s="15" t="s">
        <v>490</v>
      </c>
      <c r="AK437" s="1">
        <v>0</v>
      </c>
      <c r="AL437" s="1">
        <v>399</v>
      </c>
      <c r="AM437">
        <v>204392</v>
      </c>
      <c r="AN437" t="s">
        <v>512</v>
      </c>
      <c r="AO437">
        <v>-71.693861299999995</v>
      </c>
      <c r="AP437">
        <v>5.4905492000000003E-11</v>
      </c>
      <c r="AQ437">
        <v>-96.861386699999997</v>
      </c>
      <c r="AR437">
        <v>6.2159696000000003E-31</v>
      </c>
    </row>
    <row r="438" spans="1:44" x14ac:dyDescent="0.2">
      <c r="A438" s="9" t="s">
        <v>458</v>
      </c>
      <c r="B438" s="20" t="s">
        <v>494</v>
      </c>
      <c r="C438" s="8">
        <v>2.2014131999999998E-3</v>
      </c>
      <c r="D438" s="4">
        <v>8.8609948999999997</v>
      </c>
      <c r="E438" s="4">
        <v>8.8609948999999997</v>
      </c>
      <c r="F438" s="4">
        <v>6.6544129E-3</v>
      </c>
      <c r="G438" s="4">
        <v>7.6287776000000002E-2</v>
      </c>
      <c r="H438" s="32">
        <v>-1.2264649000000001</v>
      </c>
      <c r="I438" s="4">
        <v>1</v>
      </c>
      <c r="J438" s="4">
        <v>9.3210879999999996E-2</v>
      </c>
      <c r="K438" s="4">
        <v>8.0082287000000002E-2</v>
      </c>
      <c r="L438" s="4">
        <v>6.1479613000000004</v>
      </c>
      <c r="M438" s="8">
        <v>3.7847921E-2</v>
      </c>
      <c r="N438" s="4">
        <v>1.3842768E-2</v>
      </c>
      <c r="O438" s="6">
        <f t="shared" si="16"/>
        <v>0.16541395113443036</v>
      </c>
      <c r="P438" s="4">
        <v>-1.4134552</v>
      </c>
      <c r="Q438" s="4">
        <v>1</v>
      </c>
      <c r="R438" s="2">
        <v>6.2690101999999998E-2</v>
      </c>
      <c r="S438" s="2">
        <v>4.5656990000000001E-2</v>
      </c>
      <c r="T438" s="4">
        <v>65.623510699999997</v>
      </c>
      <c r="U438" s="4">
        <v>0.19950646999999999</v>
      </c>
      <c r="V438" s="2">
        <v>0</v>
      </c>
      <c r="W438" s="6">
        <f t="shared" si="17"/>
        <v>0.27170337033428332</v>
      </c>
      <c r="X438" s="2">
        <v>-31.657908500000001</v>
      </c>
      <c r="Y438" s="2">
        <v>6.1785263999999999E-2</v>
      </c>
      <c r="Z438" s="2">
        <v>5.2577184999999999E-2</v>
      </c>
      <c r="AA438" s="2">
        <v>0</v>
      </c>
      <c r="AB438" s="7">
        <v>0.75505738426699653</v>
      </c>
      <c r="AC438" s="2">
        <v>-26.2336414</v>
      </c>
      <c r="AD438" s="2">
        <v>0.12178527</v>
      </c>
      <c r="AE438" s="2">
        <v>5.2577184999999999E-2</v>
      </c>
      <c r="AF438" s="2">
        <v>0</v>
      </c>
      <c r="AG438" s="7">
        <v>0.75505738426699653</v>
      </c>
      <c r="AH438" s="15" t="s">
        <v>490</v>
      </c>
      <c r="AI438" s="15" t="s">
        <v>488</v>
      </c>
      <c r="AJ438" s="15" t="s">
        <v>490</v>
      </c>
      <c r="AK438" s="1">
        <v>83725</v>
      </c>
      <c r="AL438" s="1">
        <v>0</v>
      </c>
      <c r="AM438">
        <v>1618764</v>
      </c>
      <c r="AN438" t="s">
        <v>513</v>
      </c>
      <c r="AO438">
        <v>-7.8571302000000003</v>
      </c>
      <c r="AP438">
        <v>6.1036462999999999E-2</v>
      </c>
      <c r="AQ438">
        <v>8.8988285999999999</v>
      </c>
      <c r="AR438">
        <v>1</v>
      </c>
    </row>
    <row r="439" spans="1:44" x14ac:dyDescent="0.2">
      <c r="A439" s="3" t="s">
        <v>364</v>
      </c>
      <c r="B439" s="10" t="s">
        <v>502</v>
      </c>
      <c r="C439" s="8">
        <v>1.7060934000000001E-32</v>
      </c>
      <c r="D439" s="4">
        <v>2.6393167999999999E-3</v>
      </c>
      <c r="E439" s="4">
        <v>-378.88592690000002</v>
      </c>
      <c r="F439" s="4">
        <v>7.7911219000000003</v>
      </c>
      <c r="G439" s="4">
        <v>0</v>
      </c>
      <c r="H439" s="32">
        <v>142.10654030000001</v>
      </c>
      <c r="I439" s="14">
        <v>1.5401803E-11</v>
      </c>
      <c r="J439" s="4">
        <v>0</v>
      </c>
      <c r="K439" s="4">
        <v>4.3538024000000002</v>
      </c>
      <c r="L439" s="4">
        <v>-158.720417</v>
      </c>
      <c r="M439" s="8">
        <v>4.5199971999999996E-3</v>
      </c>
      <c r="N439" s="4">
        <v>4.150137</v>
      </c>
      <c r="O439" s="6">
        <f t="shared" si="16"/>
        <v>1.0490743799542039</v>
      </c>
      <c r="P439" s="4">
        <v>69.687014899999994</v>
      </c>
      <c r="Q439" s="14">
        <v>1.4170636000000001E-22</v>
      </c>
      <c r="R439" s="2">
        <v>0.15508801999999999</v>
      </c>
      <c r="S439" s="2">
        <v>12.666319</v>
      </c>
      <c r="T439" s="4">
        <v>-7.7905132999999998</v>
      </c>
      <c r="U439" s="4">
        <v>1</v>
      </c>
      <c r="V439" s="2">
        <v>1.4859245999999999</v>
      </c>
      <c r="W439" s="6">
        <f t="shared" si="17"/>
        <v>9.4010272696291537</v>
      </c>
      <c r="X439" s="2">
        <v>189.0299162</v>
      </c>
      <c r="Y439" s="14">
        <v>2.1169787999999999E-9</v>
      </c>
      <c r="Z439" s="2">
        <v>0</v>
      </c>
      <c r="AA439" s="2">
        <v>6.0446708999999998</v>
      </c>
      <c r="AB439" s="7">
        <v>0.77584088371149729</v>
      </c>
      <c r="AC439" s="2">
        <v>217.82134780000001</v>
      </c>
      <c r="AD439" s="14">
        <v>7.9046350999999999E-16</v>
      </c>
      <c r="AE439" s="2">
        <v>0</v>
      </c>
      <c r="AF439" s="2">
        <v>9.9002014000000003</v>
      </c>
      <c r="AG439" s="7">
        <v>1.2707029266221594</v>
      </c>
      <c r="AH439" s="15" t="s">
        <v>488</v>
      </c>
      <c r="AI439" s="15" t="s">
        <v>490</v>
      </c>
      <c r="AJ439" s="15" t="s">
        <v>488</v>
      </c>
      <c r="AK439" s="1">
        <v>7309</v>
      </c>
      <c r="AL439" s="1">
        <v>589197</v>
      </c>
      <c r="AM439">
        <v>12706</v>
      </c>
      <c r="AN439" t="s">
        <v>512</v>
      </c>
      <c r="AO439">
        <v>-1</v>
      </c>
      <c r="AP439">
        <v>1</v>
      </c>
      <c r="AQ439">
        <v>-28.154328599999999</v>
      </c>
      <c r="AR439">
        <v>3.9905053000000002E-10</v>
      </c>
    </row>
    <row r="440" spans="1:44" x14ac:dyDescent="0.2">
      <c r="A440" s="9" t="s">
        <v>141</v>
      </c>
      <c r="B440" s="10" t="s">
        <v>502</v>
      </c>
      <c r="C440" s="8">
        <v>4.8414764999999999E-4</v>
      </c>
      <c r="D440" s="4">
        <v>1.6086834999999999</v>
      </c>
      <c r="E440" s="4">
        <v>1.6086834999999999</v>
      </c>
      <c r="F440" s="4">
        <v>2.5233422999999999</v>
      </c>
      <c r="G440" s="4">
        <v>3.9296286</v>
      </c>
      <c r="H440" s="32">
        <v>-1.7563656000000001</v>
      </c>
      <c r="I440" s="14">
        <v>2.9659373999999999E-2</v>
      </c>
      <c r="J440" s="4">
        <v>7.6555258000000004</v>
      </c>
      <c r="K440" s="4">
        <v>4.5793239999999997</v>
      </c>
      <c r="L440" s="4">
        <v>2.9927340999999998</v>
      </c>
      <c r="M440" s="8">
        <v>3.6879008999999999E-4</v>
      </c>
      <c r="N440" s="4">
        <v>2.4773255000000001</v>
      </c>
      <c r="O440" s="6">
        <f t="shared" si="16"/>
        <v>0.59406774975467835</v>
      </c>
      <c r="P440" s="4">
        <v>-1.9556230999999999</v>
      </c>
      <c r="Q440" s="14">
        <v>3.2174665000000002E-3</v>
      </c>
      <c r="R440" s="2">
        <v>8.1470292000000004</v>
      </c>
      <c r="S440" s="2">
        <v>4.3201573</v>
      </c>
      <c r="T440" s="4">
        <v>2.1434057000000002</v>
      </c>
      <c r="U440" s="4">
        <v>1</v>
      </c>
      <c r="V440" s="2">
        <v>4.1102170999999998</v>
      </c>
      <c r="W440" s="6">
        <f t="shared" si="17"/>
        <v>0.94799356650759148</v>
      </c>
      <c r="X440" s="2">
        <v>-1.5616239999999999</v>
      </c>
      <c r="Y440" s="14">
        <v>4.9460102999999998E-2</v>
      </c>
      <c r="Z440" s="2">
        <v>4.6247600000000002</v>
      </c>
      <c r="AA440" s="2">
        <v>2.6365029999999998</v>
      </c>
      <c r="AB440" s="7">
        <v>1.4138351486464742</v>
      </c>
      <c r="AC440" s="2">
        <v>-1.9750988</v>
      </c>
      <c r="AD440" s="14">
        <v>3.2700443E-4</v>
      </c>
      <c r="AE440" s="2">
        <v>4.6247600000000002</v>
      </c>
      <c r="AF440" s="2">
        <v>2.2935487999999999</v>
      </c>
      <c r="AG440" s="7">
        <v>1.6577073957130921</v>
      </c>
      <c r="AH440" s="15" t="s">
        <v>490</v>
      </c>
      <c r="AI440" s="15" t="s">
        <v>490</v>
      </c>
      <c r="AJ440" s="15" t="s">
        <v>490</v>
      </c>
      <c r="AK440" s="1">
        <v>317621</v>
      </c>
      <c r="AL440" s="1">
        <v>809631</v>
      </c>
      <c r="AM440">
        <v>73864</v>
      </c>
      <c r="AN440" t="s">
        <v>511</v>
      </c>
      <c r="AO440">
        <v>-1.2465177000000001</v>
      </c>
      <c r="AP440">
        <v>1</v>
      </c>
      <c r="AQ440">
        <v>1.9695180000000001</v>
      </c>
      <c r="AR440">
        <v>1.1736577999999999E-2</v>
      </c>
    </row>
    <row r="441" spans="1:44" x14ac:dyDescent="0.2">
      <c r="A441" s="3" t="s">
        <v>328</v>
      </c>
      <c r="B441" s="10" t="s">
        <v>502</v>
      </c>
      <c r="C441" s="8">
        <v>1.1193793000000001E-94</v>
      </c>
      <c r="D441" s="4">
        <v>1.0281721000000001E-2</v>
      </c>
      <c r="E441" s="4">
        <v>-97.259980299999995</v>
      </c>
      <c r="F441" s="4">
        <v>1.5487763000000001</v>
      </c>
      <c r="G441" s="4">
        <v>1.2878251E-2</v>
      </c>
      <c r="H441" s="32">
        <v>314.03899039999999</v>
      </c>
      <c r="I441" s="14">
        <v>1.8614327E-51</v>
      </c>
      <c r="J441" s="4">
        <v>4.7887082999999997E-3</v>
      </c>
      <c r="K441" s="4">
        <v>2.120155</v>
      </c>
      <c r="L441" s="4">
        <v>-202.420785</v>
      </c>
      <c r="M441" s="8">
        <v>1.8486987E-28</v>
      </c>
      <c r="N441" s="4">
        <v>1.2670716</v>
      </c>
      <c r="O441" s="6">
        <f t="shared" si="16"/>
        <v>1.675825843485129</v>
      </c>
      <c r="P441" s="4">
        <v>160.65167690000001</v>
      </c>
      <c r="Q441" s="14">
        <v>7.7691615999999999E-59</v>
      </c>
      <c r="R441" s="2">
        <v>9.0621234000000002E-3</v>
      </c>
      <c r="S441" s="2">
        <v>1.6491834000000001</v>
      </c>
      <c r="T441" s="4">
        <v>-68.593397300000007</v>
      </c>
      <c r="U441" s="1">
        <v>1.0199058E-9</v>
      </c>
      <c r="V441" s="2">
        <v>0.73795624000000004</v>
      </c>
      <c r="W441" s="6">
        <f t="shared" si="17"/>
        <v>2.2501502471312445</v>
      </c>
      <c r="X441" s="2">
        <v>311.78668440000001</v>
      </c>
      <c r="Y441" s="14">
        <v>4.3291460000000001E-49</v>
      </c>
      <c r="Z441" s="2">
        <v>0.25684541999999999</v>
      </c>
      <c r="AA441" s="2">
        <v>73.466577000000001</v>
      </c>
      <c r="AB441" s="7">
        <v>47.665749447149665</v>
      </c>
      <c r="AC441" s="2">
        <v>245.70828900000001</v>
      </c>
      <c r="AD441" s="14">
        <v>2.9661718E-126</v>
      </c>
      <c r="AE441" s="2">
        <v>0.25684541999999999</v>
      </c>
      <c r="AF441" s="2">
        <v>65.551125999999996</v>
      </c>
      <c r="AG441" s="7">
        <v>42.512118966823422</v>
      </c>
      <c r="AH441" s="15" t="s">
        <v>490</v>
      </c>
      <c r="AI441" s="15" t="s">
        <v>490</v>
      </c>
      <c r="AJ441" s="15" t="s">
        <v>488</v>
      </c>
      <c r="AK441" s="1">
        <v>401219</v>
      </c>
      <c r="AL441" s="1">
        <v>221244</v>
      </c>
      <c r="AM441">
        <v>0</v>
      </c>
      <c r="AN441" t="s">
        <v>512</v>
      </c>
      <c r="AO441">
        <v>186.07838899999999</v>
      </c>
      <c r="AP441">
        <v>2.2895439000000001E-60</v>
      </c>
      <c r="AQ441">
        <v>-2.5472545000000002</v>
      </c>
      <c r="AR441">
        <v>4.8781937999999999E-5</v>
      </c>
    </row>
    <row r="442" spans="1:44" x14ac:dyDescent="0.2">
      <c r="A442" s="3" t="s">
        <v>70</v>
      </c>
      <c r="B442" s="10" t="s">
        <v>502</v>
      </c>
      <c r="C442" s="8">
        <v>7.1924195000000005E-283</v>
      </c>
      <c r="D442" s="4">
        <v>1.1297873E-2</v>
      </c>
      <c r="E442" s="4">
        <v>-88.512234500000005</v>
      </c>
      <c r="F442" s="4">
        <v>195.88144</v>
      </c>
      <c r="G442" s="4">
        <v>2.1755456</v>
      </c>
      <c r="H442" s="32">
        <v>449.70391369999999</v>
      </c>
      <c r="I442" s="14">
        <v>1.1779888E-64</v>
      </c>
      <c r="J442" s="4">
        <v>0.71639536000000004</v>
      </c>
      <c r="K442" s="4">
        <v>346.17532</v>
      </c>
      <c r="L442" s="4">
        <v>-238.1038121</v>
      </c>
      <c r="M442" s="8">
        <v>2.0403578999999999E-37</v>
      </c>
      <c r="N442" s="4">
        <v>167.81890000000001</v>
      </c>
      <c r="O442" s="6">
        <f t="shared" si="16"/>
        <v>2.0673473768944701</v>
      </c>
      <c r="P442" s="4">
        <v>87.588910499999997</v>
      </c>
      <c r="Q442" s="14">
        <v>8.6005703000000005E-118</v>
      </c>
      <c r="R442" s="2">
        <v>6.7567218000000002</v>
      </c>
      <c r="S442" s="2">
        <v>607.34532999999999</v>
      </c>
      <c r="T442" s="4">
        <v>-63.075364899999997</v>
      </c>
      <c r="U442" s="1">
        <v>4.4363261999999996E-25</v>
      </c>
      <c r="V442" s="2">
        <v>450.94803000000002</v>
      </c>
      <c r="W442" s="6">
        <f t="shared" si="17"/>
        <v>1.3520944627074536</v>
      </c>
      <c r="X442" s="2">
        <v>330.9638842</v>
      </c>
      <c r="Y442" s="14">
        <v>4.6411772999999996E-47</v>
      </c>
      <c r="Z442" s="2">
        <v>1.2911068999999999</v>
      </c>
      <c r="AA442" s="2">
        <v>392.19844000000001</v>
      </c>
      <c r="AB442" s="7">
        <v>2.0180456269068494</v>
      </c>
      <c r="AC442" s="2">
        <v>258.8287651</v>
      </c>
      <c r="AD442" s="14">
        <v>1.0277479000000001E-115</v>
      </c>
      <c r="AE442" s="2">
        <v>1.2911068999999999</v>
      </c>
      <c r="AF442" s="2">
        <v>347.18176999999997</v>
      </c>
      <c r="AG442" s="7">
        <v>1.7856486204066693</v>
      </c>
      <c r="AH442" s="15" t="s">
        <v>490</v>
      </c>
      <c r="AI442" s="15" t="s">
        <v>490</v>
      </c>
      <c r="AJ442" s="15" t="s">
        <v>488</v>
      </c>
      <c r="AK442" s="1">
        <v>404200</v>
      </c>
      <c r="AL442" s="1">
        <v>224225</v>
      </c>
      <c r="AM442">
        <v>0</v>
      </c>
      <c r="AN442" t="s">
        <v>512</v>
      </c>
      <c r="AO442">
        <v>176.94277070000001</v>
      </c>
      <c r="AP442">
        <v>3.8496438999999998E-59</v>
      </c>
      <c r="AQ442">
        <v>-2.545947</v>
      </c>
      <c r="AR442">
        <v>4.5537161999999998E-5</v>
      </c>
    </row>
    <row r="443" spans="1:44" x14ac:dyDescent="0.2">
      <c r="A443" s="12" t="s">
        <v>211</v>
      </c>
      <c r="B443" s="22" t="s">
        <v>501</v>
      </c>
      <c r="C443" s="8">
        <v>5.2923090999999997E-6</v>
      </c>
      <c r="D443" s="4">
        <v>0.63443899999999998</v>
      </c>
      <c r="E443" s="4">
        <v>-1.5761957</v>
      </c>
      <c r="F443" s="4">
        <v>18.316490999999999</v>
      </c>
      <c r="G443" s="4">
        <v>11.280989999999999</v>
      </c>
      <c r="H443" s="32">
        <v>1.0033479000000001</v>
      </c>
      <c r="I443" s="4">
        <v>1</v>
      </c>
      <c r="J443" s="4">
        <v>7.7898176000000001</v>
      </c>
      <c r="K443" s="4">
        <v>8.2448346000000008</v>
      </c>
      <c r="L443" s="4">
        <v>-2.4668887000000002</v>
      </c>
      <c r="M443" s="8">
        <v>1.5122679999999999E-2</v>
      </c>
      <c r="N443" s="4">
        <v>18.488403000000002</v>
      </c>
      <c r="O443" s="6">
        <f t="shared" si="16"/>
        <v>4.2530576051671334E-2</v>
      </c>
      <c r="P443" s="4">
        <v>-1.0103549999999999</v>
      </c>
      <c r="Q443" s="4">
        <v>1</v>
      </c>
      <c r="R443" s="2">
        <v>18.426528000000001</v>
      </c>
      <c r="S443" s="2">
        <v>18.853255999999998</v>
      </c>
      <c r="T443" s="4">
        <v>-1.4272003</v>
      </c>
      <c r="U443" s="4">
        <v>1</v>
      </c>
      <c r="V443" s="2">
        <v>28.273764</v>
      </c>
      <c r="W443" s="6">
        <f t="shared" si="17"/>
        <v>4.3334799734666377E-2</v>
      </c>
      <c r="X443" s="2">
        <v>1.1560443</v>
      </c>
      <c r="Y443" s="2">
        <v>1</v>
      </c>
      <c r="Z443" s="2">
        <v>11.475434999999999</v>
      </c>
      <c r="AA443" s="2">
        <v>11.820026</v>
      </c>
      <c r="AB443" s="7">
        <v>4.897888579647721E-2</v>
      </c>
      <c r="AC443" s="2">
        <v>1.475633</v>
      </c>
      <c r="AD443" s="14">
        <v>4.0744676000000001E-2</v>
      </c>
      <c r="AE443" s="2">
        <v>11.475434999999999</v>
      </c>
      <c r="AF443" s="2">
        <v>16.85211</v>
      </c>
      <c r="AG443" s="7">
        <v>0.76422062906394306</v>
      </c>
      <c r="AH443" s="15" t="s">
        <v>488</v>
      </c>
      <c r="AI443" s="15" t="s">
        <v>490</v>
      </c>
      <c r="AJ443" s="15" t="s">
        <v>490</v>
      </c>
      <c r="AK443" s="1">
        <v>19385</v>
      </c>
      <c r="AL443" s="1">
        <v>166040</v>
      </c>
      <c r="AM443">
        <v>2523882</v>
      </c>
      <c r="AN443" t="s">
        <v>511</v>
      </c>
      <c r="AO443">
        <v>2.2355532999999999</v>
      </c>
      <c r="AP443">
        <v>3.4568157000000001E-5</v>
      </c>
      <c r="AQ443">
        <v>1.2294636999999999</v>
      </c>
      <c r="AR443">
        <v>1</v>
      </c>
    </row>
    <row r="444" spans="1:44" x14ac:dyDescent="0.2">
      <c r="A444" s="12" t="s">
        <v>33</v>
      </c>
      <c r="B444" s="20" t="s">
        <v>494</v>
      </c>
      <c r="C444" s="8">
        <v>1.9397470999999999E-3</v>
      </c>
      <c r="D444" s="4">
        <v>0.43514355999999998</v>
      </c>
      <c r="E444" s="4">
        <v>-2.2980922000000001</v>
      </c>
      <c r="F444" s="4">
        <v>0.85483036000000001</v>
      </c>
      <c r="G444" s="4">
        <v>0.35136929</v>
      </c>
      <c r="H444" s="32">
        <v>2.4419202000000002</v>
      </c>
      <c r="I444" s="4">
        <v>7.6271363999999994E-2</v>
      </c>
      <c r="J444" s="4">
        <v>0.26998325000000001</v>
      </c>
      <c r="K444" s="4">
        <v>0.70309551000000003</v>
      </c>
      <c r="L444" s="4">
        <v>-5.6881371999999999</v>
      </c>
      <c r="M444" s="8">
        <v>2.6631298E-3</v>
      </c>
      <c r="N444" s="4">
        <v>1.4925307000000001</v>
      </c>
      <c r="O444" s="6">
        <f t="shared" si="16"/>
        <v>0.35427030664535764</v>
      </c>
      <c r="P444" s="4">
        <v>1.0112981000000001</v>
      </c>
      <c r="Q444" s="4">
        <v>1</v>
      </c>
      <c r="R444" s="2">
        <v>0.23616295000000001</v>
      </c>
      <c r="S444" s="2">
        <v>0.24539636000000001</v>
      </c>
      <c r="T444" s="4">
        <v>2.3514552000000002</v>
      </c>
      <c r="U444" s="4">
        <v>1</v>
      </c>
      <c r="V444" s="2">
        <v>0.10183016</v>
      </c>
      <c r="W444" s="6">
        <f t="shared" si="17"/>
        <v>-6.8735340046164425E-2</v>
      </c>
      <c r="X444" s="2">
        <v>-1.3588496000000001</v>
      </c>
      <c r="Y444" s="2">
        <v>1</v>
      </c>
      <c r="Z444" s="2">
        <v>0.46163825000000003</v>
      </c>
      <c r="AA444" s="2">
        <v>0.30016443999999998</v>
      </c>
      <c r="AB444" s="7">
        <v>-0.3207274993476657</v>
      </c>
      <c r="AC444" s="2">
        <v>-1.3154231999999999</v>
      </c>
      <c r="AD444" s="2">
        <v>1</v>
      </c>
      <c r="AE444" s="2">
        <v>0.46163825000000003</v>
      </c>
      <c r="AF444" s="2">
        <v>0.35742281999999997</v>
      </c>
      <c r="AG444" s="7">
        <v>-0.20699799092708412</v>
      </c>
      <c r="AH444" s="15" t="s">
        <v>488</v>
      </c>
      <c r="AI444" s="15" t="s">
        <v>490</v>
      </c>
      <c r="AJ444" s="15" t="s">
        <v>488</v>
      </c>
      <c r="AK444" s="1">
        <v>16854</v>
      </c>
      <c r="AL444" s="1">
        <v>180906</v>
      </c>
      <c r="AM444">
        <v>29612</v>
      </c>
      <c r="AN444" t="s">
        <v>511</v>
      </c>
      <c r="AO444">
        <v>2.3312444000000001</v>
      </c>
      <c r="AP444">
        <v>4.8266793999999997E-3</v>
      </c>
      <c r="AQ444">
        <v>2.8531279999999999</v>
      </c>
      <c r="AR444">
        <v>4.5655117000000003E-6</v>
      </c>
    </row>
    <row r="445" spans="1:44" x14ac:dyDescent="0.2">
      <c r="A445" s="3" t="s">
        <v>86</v>
      </c>
      <c r="B445" s="10" t="s">
        <v>502</v>
      </c>
      <c r="C445" s="8">
        <v>6.5970967000000004E-154</v>
      </c>
      <c r="D445" s="4">
        <v>9.0346392999999994E-3</v>
      </c>
      <c r="E445" s="4">
        <v>-110.68510499999999</v>
      </c>
      <c r="F445" s="4">
        <v>147.98732999999999</v>
      </c>
      <c r="G445" s="4">
        <v>1.3193387000000001</v>
      </c>
      <c r="H445" s="32">
        <v>138.50804719999999</v>
      </c>
      <c r="I445" s="14">
        <v>1.6580730999999999E-47</v>
      </c>
      <c r="J445" s="4">
        <v>0.27572394</v>
      </c>
      <c r="K445" s="4">
        <v>41.527023</v>
      </c>
      <c r="L445" s="4">
        <v>-161.91899889999999</v>
      </c>
      <c r="M445" s="8">
        <v>8.1398440999999997E-24</v>
      </c>
      <c r="N445" s="4">
        <v>43.662945999999998</v>
      </c>
      <c r="O445" s="6">
        <f t="shared" si="16"/>
        <v>0.95077069011133652</v>
      </c>
      <c r="P445" s="4">
        <v>58.999327000000001</v>
      </c>
      <c r="Q445" s="14">
        <v>2.0277674000000002E-104</v>
      </c>
      <c r="R445" s="2">
        <v>1.7619689000000001</v>
      </c>
      <c r="S445" s="2">
        <v>107.09603</v>
      </c>
      <c r="T445" s="4">
        <v>-35.459582500000003</v>
      </c>
      <c r="U445" s="1">
        <v>1.4991813E-19</v>
      </c>
      <c r="V445" s="2">
        <v>66.761519000000007</v>
      </c>
      <c r="W445" s="6">
        <f t="shared" si="17"/>
        <v>1.6205352335200238</v>
      </c>
      <c r="X445" s="2">
        <v>95.233779900000002</v>
      </c>
      <c r="Y445" s="14">
        <v>2.5788361000000001E-14</v>
      </c>
      <c r="Z445" s="2">
        <v>0.29236444</v>
      </c>
      <c r="AA445" s="2">
        <v>24.553308999999999</v>
      </c>
      <c r="AB445" s="7">
        <v>0.16541403713899505</v>
      </c>
      <c r="AC445" s="2">
        <v>300.35270389999999</v>
      </c>
      <c r="AD445" s="14">
        <v>8.0674408000000005E-24</v>
      </c>
      <c r="AE445" s="2">
        <v>0.29236444</v>
      </c>
      <c r="AF445" s="2">
        <v>86.201324</v>
      </c>
      <c r="AG445" s="7">
        <v>0.58573761594838181</v>
      </c>
      <c r="AH445" s="15" t="s">
        <v>490</v>
      </c>
      <c r="AI445" s="15" t="s">
        <v>490</v>
      </c>
      <c r="AJ445" s="15" t="s">
        <v>488</v>
      </c>
      <c r="AK445" s="1">
        <v>191390</v>
      </c>
      <c r="AL445" s="1">
        <v>254284</v>
      </c>
      <c r="AM445">
        <v>146</v>
      </c>
      <c r="AN445" t="s">
        <v>512</v>
      </c>
      <c r="AO445">
        <v>1.7703869999999999</v>
      </c>
      <c r="AP445">
        <v>0.97281300999999998</v>
      </c>
      <c r="AQ445">
        <v>-134.61540070000001</v>
      </c>
      <c r="AR445">
        <v>1.9495341E-26</v>
      </c>
    </row>
    <row r="446" spans="1:44" x14ac:dyDescent="0.2">
      <c r="A446" s="12" t="s">
        <v>105</v>
      </c>
      <c r="B446" s="20" t="s">
        <v>494</v>
      </c>
      <c r="C446" s="8">
        <v>1.8344856E-8</v>
      </c>
      <c r="D446" s="4">
        <v>0.62491653000000003</v>
      </c>
      <c r="E446" s="4">
        <v>-1.6002137000000001</v>
      </c>
      <c r="F446" s="4">
        <v>46.191600999999999</v>
      </c>
      <c r="G446" s="4">
        <v>27.925923000000001</v>
      </c>
      <c r="H446" s="32">
        <v>1.1795766000000001</v>
      </c>
      <c r="I446" s="4">
        <v>1</v>
      </c>
      <c r="J446" s="4">
        <v>7.2237888000000003</v>
      </c>
      <c r="K446" s="4">
        <v>8.9505814000000008</v>
      </c>
      <c r="L446" s="4">
        <v>-2.8651365000000002</v>
      </c>
      <c r="M446" s="8">
        <v>1.2866118E-5</v>
      </c>
      <c r="N446" s="4">
        <v>19.91179</v>
      </c>
      <c r="O446" s="6">
        <f t="shared" si="16"/>
        <v>0.13609650352176833</v>
      </c>
      <c r="P446" s="4">
        <v>-1.0142384</v>
      </c>
      <c r="Q446" s="4">
        <v>1</v>
      </c>
      <c r="R446" s="2">
        <v>25.770122000000001</v>
      </c>
      <c r="S446" s="2">
        <v>26.243556999999999</v>
      </c>
      <c r="T446" s="4">
        <v>-1.4842597</v>
      </c>
      <c r="U446" s="4">
        <v>1</v>
      </c>
      <c r="V446" s="2">
        <v>40.78295</v>
      </c>
      <c r="W446" s="6">
        <f t="shared" si="17"/>
        <v>3.1535364289792603E-2</v>
      </c>
      <c r="X446" s="2">
        <v>1.012121</v>
      </c>
      <c r="Y446" s="2">
        <v>1</v>
      </c>
      <c r="Z446" s="2">
        <v>25.710125000000001</v>
      </c>
      <c r="AA446" s="2">
        <v>23.057694999999999</v>
      </c>
      <c r="AB446" s="7">
        <v>-0.14521388146665035</v>
      </c>
      <c r="AC446" s="2">
        <v>-1.0043655</v>
      </c>
      <c r="AD446" s="2">
        <v>1</v>
      </c>
      <c r="AE446" s="2">
        <v>25.710125000000001</v>
      </c>
      <c r="AF446" s="2">
        <v>25.572213999999999</v>
      </c>
      <c r="AG446" s="7">
        <v>-7.5502809148394372E-3</v>
      </c>
      <c r="AH446" s="15" t="s">
        <v>490</v>
      </c>
      <c r="AI446" s="15" t="s">
        <v>490</v>
      </c>
      <c r="AJ446" s="15" t="s">
        <v>490</v>
      </c>
      <c r="AK446" s="1">
        <v>3788319</v>
      </c>
      <c r="AL446" s="1">
        <v>882370</v>
      </c>
      <c r="AM446">
        <v>4566388</v>
      </c>
      <c r="AN446" t="s">
        <v>513</v>
      </c>
      <c r="AO446">
        <v>1.0092544000000001</v>
      </c>
      <c r="AP446">
        <v>1</v>
      </c>
      <c r="AQ446">
        <v>-1.0602590999999999</v>
      </c>
      <c r="AR446">
        <v>1</v>
      </c>
    </row>
    <row r="447" spans="1:44" x14ac:dyDescent="0.2">
      <c r="A447" s="12" t="s">
        <v>208</v>
      </c>
      <c r="B447" s="20" t="s">
        <v>494</v>
      </c>
      <c r="C447" s="8">
        <v>2.353712E-3</v>
      </c>
      <c r="D447" s="4">
        <v>0.18997653</v>
      </c>
      <c r="E447" s="4">
        <v>-5.2638081000000003</v>
      </c>
      <c r="F447" s="4">
        <v>0.11095434</v>
      </c>
      <c r="G447" s="4">
        <v>2.0421834999999999E-2</v>
      </c>
      <c r="H447" s="32">
        <v>2.2906029999999999</v>
      </c>
      <c r="I447" s="4">
        <v>0.84505182999999995</v>
      </c>
      <c r="J447" s="4">
        <v>3.0517679999999998E-2</v>
      </c>
      <c r="K447" s="4">
        <v>7.4312768000000001E-2</v>
      </c>
      <c r="L447" s="4">
        <v>-5.2302152</v>
      </c>
      <c r="M447" s="8">
        <v>1.2857827E-2</v>
      </c>
      <c r="N447" s="4">
        <v>0.15788387000000001</v>
      </c>
      <c r="O447" s="6">
        <f t="shared" si="16"/>
        <v>0.34385175532062312</v>
      </c>
      <c r="P447" s="4">
        <v>1.4666546</v>
      </c>
      <c r="Q447" s="4">
        <v>1</v>
      </c>
      <c r="R447" s="2">
        <v>2.4373077999999999E-2</v>
      </c>
      <c r="S447" s="2">
        <v>3.7595172000000003E-2</v>
      </c>
      <c r="T447" s="4">
        <v>-1.8616225</v>
      </c>
      <c r="U447" s="4">
        <v>1</v>
      </c>
      <c r="V447" s="2">
        <v>4.7578875E-2</v>
      </c>
      <c r="W447" s="6">
        <f t="shared" si="17"/>
        <v>0.56977547463679024</v>
      </c>
      <c r="X447" s="2">
        <v>1.9556317000000001</v>
      </c>
      <c r="Y447" s="2">
        <v>1</v>
      </c>
      <c r="Z447" s="2">
        <v>2.7905345000000002E-2</v>
      </c>
      <c r="AA447" s="2">
        <v>4.5683323999999997E-2</v>
      </c>
      <c r="AB447" s="7">
        <v>0.1963712260033012</v>
      </c>
      <c r="AC447" s="2">
        <v>1.9045365000000001</v>
      </c>
      <c r="AD447" s="2">
        <v>1</v>
      </c>
      <c r="AE447" s="2">
        <v>2.7905345000000002E-2</v>
      </c>
      <c r="AF447" s="2">
        <v>4.3211444000000002E-2</v>
      </c>
      <c r="AG447" s="7">
        <v>0.16906744157802769</v>
      </c>
      <c r="AH447" s="15" t="s">
        <v>490</v>
      </c>
      <c r="AI447" s="15" t="s">
        <v>490</v>
      </c>
      <c r="AJ447" s="15" t="s">
        <v>490</v>
      </c>
      <c r="AK447" s="1">
        <v>4251022</v>
      </c>
      <c r="AL447" s="1">
        <v>348524</v>
      </c>
      <c r="AM447">
        <v>5029091</v>
      </c>
      <c r="AN447" t="s">
        <v>513</v>
      </c>
      <c r="AO447">
        <v>2.1780325999999999</v>
      </c>
      <c r="AP447">
        <v>1</v>
      </c>
      <c r="AQ447">
        <v>-2.2832838</v>
      </c>
      <c r="AR447">
        <v>0.49901142999999998</v>
      </c>
    </row>
    <row r="448" spans="1:44" x14ac:dyDescent="0.2">
      <c r="A448" s="3" t="s">
        <v>350</v>
      </c>
      <c r="B448" s="10" t="s">
        <v>502</v>
      </c>
      <c r="C448" s="8">
        <v>2.6873660000000001E-15</v>
      </c>
      <c r="D448" s="4">
        <v>1.8149433999999999E-2</v>
      </c>
      <c r="E448" s="4">
        <v>-55.098136400000001</v>
      </c>
      <c r="F448" s="4">
        <v>4.2023505000000003E-2</v>
      </c>
      <c r="G448" s="4">
        <v>6.7436508000000002E-4</v>
      </c>
      <c r="H448" s="32">
        <v>1122.0895714999999</v>
      </c>
      <c r="I448" s="14">
        <v>2.1590959E-145</v>
      </c>
      <c r="J448" s="4">
        <v>3.4017495000000001E-3</v>
      </c>
      <c r="K448" s="4">
        <v>4.2865415000000002</v>
      </c>
      <c r="L448" s="4">
        <v>-16.520437900000001</v>
      </c>
      <c r="M448" s="8">
        <v>3.4226145000000001E-7</v>
      </c>
      <c r="N448" s="4">
        <v>5.8679406000000003E-2</v>
      </c>
      <c r="O448" s="6">
        <f t="shared" si="16"/>
        <v>77.484105182715197</v>
      </c>
      <c r="P448" s="4">
        <v>87.524932500000006</v>
      </c>
      <c r="Q448" s="14">
        <v>3.7684230000000001E-95</v>
      </c>
      <c r="R448" s="2">
        <v>2.7269616E-2</v>
      </c>
      <c r="S448" s="2">
        <v>2.4625216000000001</v>
      </c>
      <c r="T448" s="4">
        <v>-5.3461626000000004</v>
      </c>
      <c r="U448" s="4">
        <v>1</v>
      </c>
      <c r="V448" s="2">
        <v>0.15129455</v>
      </c>
      <c r="W448" s="6">
        <f t="shared" si="17"/>
        <v>19.635180648433163</v>
      </c>
      <c r="X448" s="2">
        <v>710.00606760000005</v>
      </c>
      <c r="Y448" s="14">
        <v>8.8428848999999992E-93</v>
      </c>
      <c r="Z448" s="2">
        <v>1.8962259E-3</v>
      </c>
      <c r="AA448" s="2">
        <v>1.4880838999999999</v>
      </c>
      <c r="AB448" s="7">
        <v>35.942408402578451</v>
      </c>
      <c r="AC448" s="2">
        <v>306.20111910000003</v>
      </c>
      <c r="AD448" s="14">
        <v>2.4673007999999999E-43</v>
      </c>
      <c r="AE448" s="2">
        <v>1.8962259E-3</v>
      </c>
      <c r="AF448" s="2">
        <v>0.73350709999999997</v>
      </c>
      <c r="AG448" s="7">
        <v>17.693496781685898</v>
      </c>
      <c r="AH448" s="15" t="s">
        <v>488</v>
      </c>
      <c r="AI448" s="15" t="s">
        <v>490</v>
      </c>
      <c r="AJ448" s="15" t="s">
        <v>488</v>
      </c>
      <c r="AK448" s="1">
        <v>0</v>
      </c>
      <c r="AL448" s="1">
        <v>800211</v>
      </c>
      <c r="AM448">
        <v>0</v>
      </c>
      <c r="AN448" t="s">
        <v>512</v>
      </c>
      <c r="AO448">
        <v>-1</v>
      </c>
      <c r="AP448">
        <v>1</v>
      </c>
      <c r="AQ448">
        <v>-57.043662300000001</v>
      </c>
      <c r="AR448">
        <v>5.1745205999999998E-10</v>
      </c>
    </row>
    <row r="449" spans="1:44" x14ac:dyDescent="0.2">
      <c r="A449" s="3" t="s">
        <v>85</v>
      </c>
      <c r="B449" s="10" t="s">
        <v>502</v>
      </c>
      <c r="C449" s="8">
        <v>4.5113887999999999E-71</v>
      </c>
      <c r="D449" s="4">
        <v>1.3215618E-2</v>
      </c>
      <c r="E449" s="4">
        <v>-75.668049199999999</v>
      </c>
      <c r="F449" s="4">
        <v>90.601515000000006</v>
      </c>
      <c r="G449" s="4">
        <v>1.201241</v>
      </c>
      <c r="H449" s="32">
        <v>138.87131260000001</v>
      </c>
      <c r="I449" s="14">
        <v>1.3492858000000001E-44</v>
      </c>
      <c r="J449" s="4">
        <v>0.27963228000000001</v>
      </c>
      <c r="K449" s="4">
        <v>41.388773</v>
      </c>
      <c r="L449" s="4">
        <v>-133.075661</v>
      </c>
      <c r="M449" s="8">
        <v>3.9877278000000001E-11</v>
      </c>
      <c r="N449" s="4">
        <v>35.676696</v>
      </c>
      <c r="O449" s="6">
        <f t="shared" si="16"/>
        <v>1.161371492426152</v>
      </c>
      <c r="P449" s="4">
        <v>62.888794900000001</v>
      </c>
      <c r="Q449" s="14">
        <v>2.9485233000000002E-99</v>
      </c>
      <c r="R449" s="2">
        <v>2.2338043999999999</v>
      </c>
      <c r="S449" s="2">
        <v>144.60128</v>
      </c>
      <c r="T449" s="4">
        <v>-5.1193073</v>
      </c>
      <c r="U449" s="8">
        <v>5.4915768999999996E-3</v>
      </c>
      <c r="V449" s="2">
        <v>12.107378000000001</v>
      </c>
      <c r="W449" s="6">
        <f t="shared" si="17"/>
        <v>14.419042321211846</v>
      </c>
      <c r="X449" s="2">
        <v>171.40127459999999</v>
      </c>
      <c r="Y449" s="14">
        <v>3.5589369E-44</v>
      </c>
      <c r="Z449" s="2">
        <v>0.56524828999999999</v>
      </c>
      <c r="AA449" s="2">
        <v>86.033873</v>
      </c>
      <c r="AB449" s="7">
        <v>0.95602195480966856</v>
      </c>
      <c r="AC449" s="2">
        <v>340.07085239999998</v>
      </c>
      <c r="AD449" s="14">
        <v>1.9824837000000001E-99</v>
      </c>
      <c r="AE449" s="2">
        <v>0.56524828999999999</v>
      </c>
      <c r="AF449" s="2">
        <v>190.89173</v>
      </c>
      <c r="AG449" s="7">
        <v>2.1289250378583846</v>
      </c>
      <c r="AH449" s="15" t="s">
        <v>488</v>
      </c>
      <c r="AI449" s="15" t="s">
        <v>490</v>
      </c>
      <c r="AJ449" s="15" t="s">
        <v>488</v>
      </c>
      <c r="AK449" s="1">
        <v>0</v>
      </c>
      <c r="AL449" s="1">
        <v>555404</v>
      </c>
      <c r="AM449">
        <v>13407</v>
      </c>
      <c r="AN449" t="s">
        <v>512</v>
      </c>
      <c r="AO449">
        <v>-1.1386681999999999</v>
      </c>
      <c r="AP449">
        <v>1</v>
      </c>
      <c r="AQ449">
        <v>-34.413944100000002</v>
      </c>
      <c r="AR449">
        <v>7.8735549000000004E-39</v>
      </c>
    </row>
    <row r="450" spans="1:44" x14ac:dyDescent="0.2">
      <c r="A450" s="12" t="s">
        <v>66</v>
      </c>
      <c r="B450" s="22" t="s">
        <v>501</v>
      </c>
      <c r="C450" s="8">
        <v>1.1103629E-11</v>
      </c>
      <c r="D450" s="4">
        <v>0.52118750999999996</v>
      </c>
      <c r="E450" s="4">
        <v>-1.9186953</v>
      </c>
      <c r="F450" s="4">
        <v>308.13202999999999</v>
      </c>
      <c r="G450" s="4">
        <v>155.71467999999999</v>
      </c>
      <c r="H450" s="32">
        <v>-1.0688569000000001</v>
      </c>
      <c r="I450" s="4">
        <v>1</v>
      </c>
      <c r="J450" s="4">
        <v>64.628038000000004</v>
      </c>
      <c r="K450" s="4">
        <v>63.464440000000003</v>
      </c>
      <c r="L450" s="4">
        <v>-2.3342428000000002</v>
      </c>
      <c r="M450" s="8">
        <v>9.4902665000000006E-5</v>
      </c>
      <c r="N450" s="4">
        <v>146.07491999999999</v>
      </c>
      <c r="O450" s="6">
        <f t="shared" si="16"/>
        <v>-1.4286587422708221E-2</v>
      </c>
      <c r="P450" s="4">
        <v>-1.4323657000000001</v>
      </c>
      <c r="Q450" s="4">
        <v>0.18589206999999999</v>
      </c>
      <c r="R450" s="2">
        <v>192.48562999999999</v>
      </c>
      <c r="S450" s="2">
        <v>138.47433000000001</v>
      </c>
      <c r="T450" s="4">
        <v>-1.0071117999999999</v>
      </c>
      <c r="U450" s="4">
        <v>1</v>
      </c>
      <c r="V450" s="2">
        <v>207.26031</v>
      </c>
      <c r="W450" s="6">
        <f t="shared" si="17"/>
        <v>-3.6556663156156284</v>
      </c>
      <c r="X450" s="2">
        <v>2.0010590000000001</v>
      </c>
      <c r="Y450" s="14">
        <v>8.8466684000000004E-11</v>
      </c>
      <c r="Z450" s="2">
        <v>153.94130000000001</v>
      </c>
      <c r="AA450" s="2">
        <v>273.51751000000002</v>
      </c>
      <c r="AB450" s="7">
        <v>0.78453148542472362</v>
      </c>
      <c r="AC450" s="2">
        <v>1.4235959</v>
      </c>
      <c r="AD450" s="14">
        <v>1.3686495E-2</v>
      </c>
      <c r="AE450" s="2">
        <v>153.94130000000001</v>
      </c>
      <c r="AF450" s="2">
        <v>218.1379</v>
      </c>
      <c r="AG450" s="7">
        <v>0.42118958241958671</v>
      </c>
      <c r="AH450" s="15" t="s">
        <v>488</v>
      </c>
      <c r="AI450" s="15" t="s">
        <v>490</v>
      </c>
      <c r="AJ450" s="15" t="s">
        <v>490</v>
      </c>
      <c r="AK450" s="1">
        <v>593</v>
      </c>
      <c r="AL450" s="1">
        <v>177094</v>
      </c>
      <c r="AM450">
        <v>169101</v>
      </c>
      <c r="AN450" t="s">
        <v>511</v>
      </c>
      <c r="AO450">
        <v>6.0698338999999999</v>
      </c>
      <c r="AP450">
        <v>2.1136984999999999E-23</v>
      </c>
      <c r="AQ450">
        <v>3.0590465</v>
      </c>
      <c r="AR450">
        <v>5.0837135000000001E-8</v>
      </c>
    </row>
    <row r="451" spans="1:44" x14ac:dyDescent="0.2">
      <c r="A451" s="3" t="s">
        <v>137</v>
      </c>
      <c r="B451" s="10" t="s">
        <v>502</v>
      </c>
      <c r="C451" s="8">
        <v>4.9999824000000005E-10</v>
      </c>
      <c r="D451" s="4">
        <v>9.2652900999999996E-2</v>
      </c>
      <c r="E451" s="4">
        <v>-10.792970199999999</v>
      </c>
      <c r="F451" s="4">
        <v>2.3566875999999999</v>
      </c>
      <c r="G451" s="4">
        <v>0.21745809999999999</v>
      </c>
      <c r="H451" s="32">
        <v>493.85638180000001</v>
      </c>
      <c r="I451" s="14">
        <v>9.1959364000000001E-63</v>
      </c>
      <c r="J451" s="4">
        <v>6.8149905999999996E-2</v>
      </c>
      <c r="K451" s="4">
        <v>38.911079999999998</v>
      </c>
      <c r="L451" s="4">
        <v>-13.4865864</v>
      </c>
      <c r="M451" s="8">
        <v>5.5940448999999999E-4</v>
      </c>
      <c r="N451" s="4">
        <v>0.95210709000000004</v>
      </c>
      <c r="O451" s="6">
        <f t="shared" si="16"/>
        <v>43.942094478186846</v>
      </c>
      <c r="P451" s="4">
        <v>98.046699000000004</v>
      </c>
      <c r="Q451" s="14">
        <v>1.0869808E-72</v>
      </c>
      <c r="R451" s="2">
        <v>0.31772255999999999</v>
      </c>
      <c r="S451" s="2">
        <v>32.287579999999998</v>
      </c>
      <c r="T451" s="4">
        <v>-9.6405043999999993</v>
      </c>
      <c r="U451" s="4">
        <v>1</v>
      </c>
      <c r="V451" s="2">
        <v>3.1733866000000002</v>
      </c>
      <c r="W451" s="6">
        <f t="shared" si="17"/>
        <v>11.195244605874574</v>
      </c>
      <c r="X451" s="2">
        <v>1.8942863000000001</v>
      </c>
      <c r="Y451" s="2">
        <v>1</v>
      </c>
      <c r="Z451" s="2">
        <v>0.13441557000000001</v>
      </c>
      <c r="AA451" s="2">
        <v>0.22264502</v>
      </c>
      <c r="AB451" s="7">
        <v>4.1243564563783357E-2</v>
      </c>
      <c r="AC451" s="2">
        <v>11.989303400000001</v>
      </c>
      <c r="AD451" s="14">
        <v>1.3234521999999999E-10</v>
      </c>
      <c r="AE451" s="2">
        <v>0.13441557000000001</v>
      </c>
      <c r="AF451" s="2">
        <v>1.4891038999999999</v>
      </c>
      <c r="AG451" s="7">
        <v>0.63325993307403439</v>
      </c>
      <c r="AH451" s="15" t="s">
        <v>488</v>
      </c>
      <c r="AI451" s="15" t="s">
        <v>490</v>
      </c>
      <c r="AJ451" s="15" t="s">
        <v>488</v>
      </c>
      <c r="AK451" s="1">
        <v>0</v>
      </c>
      <c r="AL451" s="1">
        <v>99300</v>
      </c>
      <c r="AM451">
        <v>0</v>
      </c>
      <c r="AN451" t="s">
        <v>513</v>
      </c>
      <c r="AO451">
        <v>-1.6765957</v>
      </c>
      <c r="AP451">
        <v>1</v>
      </c>
      <c r="AQ451">
        <v>-2.2215582</v>
      </c>
      <c r="AR451">
        <v>6.8758301999999993E-2</v>
      </c>
    </row>
    <row r="452" spans="1:44" x14ac:dyDescent="0.2">
      <c r="A452" s="9" t="s">
        <v>152</v>
      </c>
      <c r="B452" s="10" t="s">
        <v>502</v>
      </c>
      <c r="C452" s="8">
        <v>1.1300564E-7</v>
      </c>
      <c r="D452" s="4">
        <v>1.5929536</v>
      </c>
      <c r="E452" s="4">
        <v>1.5929536</v>
      </c>
      <c r="F452" s="4">
        <v>43.270881000000003</v>
      </c>
      <c r="G452" s="4">
        <v>66.806403000000003</v>
      </c>
      <c r="H452" s="32">
        <v>-1.6138790999999999</v>
      </c>
      <c r="I452" s="14">
        <v>1.1759205999999999E-2</v>
      </c>
      <c r="J452" s="4">
        <v>71.376554999999996</v>
      </c>
      <c r="K452" s="4">
        <v>46.528824999999998</v>
      </c>
      <c r="L452" s="4">
        <v>2.3456866000000001</v>
      </c>
      <c r="M452" s="8">
        <v>1.5893834000000001E-4</v>
      </c>
      <c r="N452" s="4">
        <v>29.457516999999999</v>
      </c>
      <c r="O452" s="6">
        <f t="shared" si="16"/>
        <v>0.59275525359145886</v>
      </c>
      <c r="P452" s="4">
        <v>-1.7821705000000001</v>
      </c>
      <c r="Q452" s="14">
        <v>8.0862747999999995E-3</v>
      </c>
      <c r="R452" s="2">
        <v>67.258285000000001</v>
      </c>
      <c r="S452" s="2">
        <v>39.247557999999998</v>
      </c>
      <c r="T452" s="4">
        <v>1.5527416000000001</v>
      </c>
      <c r="U452" s="4">
        <v>1</v>
      </c>
      <c r="V452" s="2">
        <v>46.274467000000001</v>
      </c>
      <c r="W452" s="6">
        <f t="shared" si="17"/>
        <v>1.3348727576649779</v>
      </c>
      <c r="X452" s="2">
        <v>-1.5723581</v>
      </c>
      <c r="Y452" s="14">
        <v>3.3733409000000003E-4</v>
      </c>
      <c r="Z452" s="2">
        <v>76.627422999999993</v>
      </c>
      <c r="AA452" s="2">
        <v>43.179293000000001</v>
      </c>
      <c r="AB452" s="7">
        <v>1.4211764667892215</v>
      </c>
      <c r="AC452" s="2">
        <v>-1.5755532000000001</v>
      </c>
      <c r="AD452" s="14">
        <v>3.9672562E-5</v>
      </c>
      <c r="AE452" s="2">
        <v>76.627422999999993</v>
      </c>
      <c r="AF452" s="2">
        <v>48.526060999999999</v>
      </c>
      <c r="AG452" s="7">
        <v>1.1939978216756779</v>
      </c>
      <c r="AH452" s="15" t="s">
        <v>488</v>
      </c>
      <c r="AI452" s="15" t="s">
        <v>490</v>
      </c>
      <c r="AJ452" s="15" t="s">
        <v>490</v>
      </c>
      <c r="AK452" s="1">
        <v>431</v>
      </c>
      <c r="AL452" s="1">
        <v>2455124</v>
      </c>
      <c r="AM452">
        <v>4074965</v>
      </c>
      <c r="AN452" t="s">
        <v>512</v>
      </c>
      <c r="AO452">
        <v>-1.9039955</v>
      </c>
      <c r="AP452">
        <v>1.6685969999999999E-4</v>
      </c>
      <c r="AQ452">
        <v>1.0146632</v>
      </c>
      <c r="AR452">
        <v>1</v>
      </c>
    </row>
    <row r="453" spans="1:44" x14ac:dyDescent="0.2">
      <c r="A453" s="3" t="s">
        <v>241</v>
      </c>
      <c r="B453" s="22" t="s">
        <v>501</v>
      </c>
      <c r="C453" s="8">
        <v>5.4319482000000003E-9</v>
      </c>
      <c r="D453" s="4">
        <v>0.50120646999999996</v>
      </c>
      <c r="E453" s="4">
        <v>-1.9951857</v>
      </c>
      <c r="F453" s="4">
        <v>7.1095696999999998</v>
      </c>
      <c r="G453" s="4">
        <v>3.4453254000000002</v>
      </c>
      <c r="H453" s="32">
        <v>1.6609811999999999</v>
      </c>
      <c r="I453" s="4">
        <v>6.8206399000000001E-2</v>
      </c>
      <c r="J453" s="4">
        <v>0.99892555999999999</v>
      </c>
      <c r="K453" s="4">
        <v>1.7398579000000001</v>
      </c>
      <c r="L453" s="4">
        <v>-3.6518788999999998</v>
      </c>
      <c r="M453" s="8">
        <v>1.9902377000000002E-5</v>
      </c>
      <c r="N453" s="4">
        <v>3.4907607</v>
      </c>
      <c r="O453" s="6">
        <f t="shared" si="16"/>
        <v>0.29734404499970252</v>
      </c>
      <c r="P453" s="4">
        <v>-1.1604817000000001</v>
      </c>
      <c r="Q453" s="4">
        <v>1</v>
      </c>
      <c r="R453" s="2">
        <v>5.8332952999999996</v>
      </c>
      <c r="S453" s="2">
        <v>5.1630380999999996</v>
      </c>
      <c r="T453" s="4">
        <v>-1.3998385</v>
      </c>
      <c r="U453" s="4">
        <v>1</v>
      </c>
      <c r="V453" s="2">
        <v>8.7567251000000006</v>
      </c>
      <c r="W453" s="6">
        <f t="shared" si="17"/>
        <v>-0.22927083797257583</v>
      </c>
      <c r="X453" s="2">
        <v>2.5468438</v>
      </c>
      <c r="Y453" s="14">
        <v>1.2500322E-8</v>
      </c>
      <c r="Z453" s="2">
        <v>2.4516157000000001</v>
      </c>
      <c r="AA453" s="2">
        <v>5.5820993000000003</v>
      </c>
      <c r="AB453" s="7">
        <v>0.85433266553761189</v>
      </c>
      <c r="AC453" s="2">
        <v>2.6216997000000002</v>
      </c>
      <c r="AD453" s="14">
        <v>7.1669933999999997E-11</v>
      </c>
      <c r="AE453" s="2">
        <v>2.4516157000000001</v>
      </c>
      <c r="AF453" s="2">
        <v>6.4382963000000002</v>
      </c>
      <c r="AG453" s="7">
        <v>1.0879953064264849</v>
      </c>
      <c r="AH453" s="15" t="s">
        <v>488</v>
      </c>
      <c r="AI453" s="15" t="s">
        <v>490</v>
      </c>
      <c r="AJ453" s="15" t="s">
        <v>488</v>
      </c>
      <c r="AK453" s="1">
        <v>0</v>
      </c>
      <c r="AL453" s="1">
        <v>2024582</v>
      </c>
      <c r="AM453">
        <v>0</v>
      </c>
      <c r="AN453" t="s">
        <v>511</v>
      </c>
      <c r="AO453">
        <v>7.2834883000000001</v>
      </c>
      <c r="AP453">
        <v>3.3098436000000002E-39</v>
      </c>
      <c r="AQ453">
        <v>3.1406599000000002</v>
      </c>
      <c r="AR453">
        <v>2.8050248000000002E-13</v>
      </c>
    </row>
    <row r="454" spans="1:44" x14ac:dyDescent="0.2">
      <c r="A454" s="3" t="s">
        <v>88</v>
      </c>
      <c r="B454" s="10" t="s">
        <v>502</v>
      </c>
      <c r="C454" s="8">
        <v>3.0643396E-153</v>
      </c>
      <c r="D454" s="4">
        <v>6.4795369999999996E-3</v>
      </c>
      <c r="E454" s="4">
        <v>-154.33201450000001</v>
      </c>
      <c r="F454" s="4">
        <v>224.53179</v>
      </c>
      <c r="G454" s="4">
        <v>1.4468015000000001</v>
      </c>
      <c r="H454" s="32">
        <v>164.44649570000001</v>
      </c>
      <c r="I454" s="14">
        <v>1.1734558E-114</v>
      </c>
      <c r="J454" s="4">
        <v>0.26430495999999998</v>
      </c>
      <c r="K454" s="4">
        <v>48.685153</v>
      </c>
      <c r="L454" s="4">
        <v>-283.95457040000002</v>
      </c>
      <c r="M454" s="8">
        <v>2.5358930000000002E-31</v>
      </c>
      <c r="N454" s="4">
        <v>73.985121000000007</v>
      </c>
      <c r="O454" s="6">
        <f t="shared" si="16"/>
        <v>0.6568137826055459</v>
      </c>
      <c r="P454" s="4">
        <v>76.231801899999994</v>
      </c>
      <c r="Q454" s="14">
        <v>1.9530676000000001E-92</v>
      </c>
      <c r="R454" s="2">
        <v>2.0998654999999999</v>
      </c>
      <c r="S454" s="2">
        <v>167.00798</v>
      </c>
      <c r="T454" s="4">
        <v>-35.879170000000002</v>
      </c>
      <c r="U454" s="1">
        <v>3.4660554000000003E-7</v>
      </c>
      <c r="V454" s="2">
        <v>79.565601999999998</v>
      </c>
      <c r="W454" s="6">
        <f t="shared" si="17"/>
        <v>2.1287877963956365</v>
      </c>
      <c r="X454" s="2">
        <v>270.81861750000002</v>
      </c>
      <c r="Y454" s="14">
        <v>1.5544194E-135</v>
      </c>
      <c r="Z454" s="2">
        <v>0.61830719999999995</v>
      </c>
      <c r="AA454" s="2">
        <v>157.01429999999999</v>
      </c>
      <c r="AB454" s="7">
        <v>0.70106013789448673</v>
      </c>
      <c r="AC454" s="2">
        <v>363.97627069999999</v>
      </c>
      <c r="AD454" s="14">
        <v>4.5209270000000003E-258</v>
      </c>
      <c r="AE454" s="2">
        <v>0.61830719999999995</v>
      </c>
      <c r="AF454" s="2">
        <v>238.06756999999999</v>
      </c>
      <c r="AG454" s="7">
        <v>1.0643892464328677</v>
      </c>
      <c r="AH454" s="15" t="s">
        <v>490</v>
      </c>
      <c r="AI454" s="15" t="s">
        <v>490</v>
      </c>
      <c r="AJ454" s="15" t="s">
        <v>488</v>
      </c>
      <c r="AK454" s="1">
        <v>105652</v>
      </c>
      <c r="AL454" s="1">
        <v>168546</v>
      </c>
      <c r="AM454">
        <v>0</v>
      </c>
      <c r="AN454" t="s">
        <v>512</v>
      </c>
      <c r="AO454">
        <v>1.4267736</v>
      </c>
      <c r="AP454">
        <v>0.97216970999999996</v>
      </c>
      <c r="AQ454">
        <v>-109.9153628</v>
      </c>
      <c r="AR454">
        <v>5.4099222000000003E-65</v>
      </c>
    </row>
    <row r="455" spans="1:44" x14ac:dyDescent="0.2">
      <c r="A455" s="3" t="s">
        <v>0</v>
      </c>
      <c r="B455" s="10" t="s">
        <v>502</v>
      </c>
      <c r="C455" s="8">
        <v>5.9815176999999998E-38</v>
      </c>
      <c r="D455" s="4">
        <v>2.0895158E-3</v>
      </c>
      <c r="E455" s="4">
        <v>-478.57977720000002</v>
      </c>
      <c r="F455" s="4">
        <v>2304.2089000000001</v>
      </c>
      <c r="G455" s="4">
        <v>4.7027548000000001</v>
      </c>
      <c r="H455" s="32">
        <v>483.46454779999999</v>
      </c>
      <c r="I455" s="14">
        <v>3.0104565E-142</v>
      </c>
      <c r="J455" s="32">
        <v>4.4835934000000003E-3</v>
      </c>
      <c r="K455" s="4">
        <v>590.51122999999995</v>
      </c>
      <c r="L455" s="4">
        <v>-605.30940750000002</v>
      </c>
      <c r="M455" s="8">
        <v>1.1928836999999999E-68</v>
      </c>
      <c r="N455" s="4">
        <v>673.60437999999999</v>
      </c>
      <c r="O455" s="6">
        <f t="shared" si="16"/>
        <v>0.87664316689585242</v>
      </c>
      <c r="P455" s="4">
        <v>130.92942859999999</v>
      </c>
      <c r="Q455" s="14">
        <v>1.3067422E-131</v>
      </c>
      <c r="R455" s="2">
        <v>7.6117720000000002</v>
      </c>
      <c r="S455" s="2">
        <v>1023.3768</v>
      </c>
      <c r="T455" s="4">
        <v>-26.607864200000002</v>
      </c>
      <c r="U455" s="1">
        <v>6.8088402000000001E-14</v>
      </c>
      <c r="V455" s="2">
        <v>213.34575000000001</v>
      </c>
      <c r="W455" s="6">
        <f t="shared" si="17"/>
        <v>4.9372740364744221</v>
      </c>
      <c r="X455" s="2">
        <v>406.10032169999999</v>
      </c>
      <c r="Y455" s="14">
        <v>4.3381658999999998E-67</v>
      </c>
      <c r="Z455" s="2">
        <v>8.2181131999999995</v>
      </c>
      <c r="AA455" s="2">
        <v>2971.9983999999999</v>
      </c>
      <c r="AB455" s="7">
        <v>1.2888768716650785</v>
      </c>
      <c r="AC455" s="2">
        <v>436.62326680000001</v>
      </c>
      <c r="AD455" s="14">
        <v>2.5570932000000001E-63</v>
      </c>
      <c r="AE455" s="2">
        <v>8.2181131999999995</v>
      </c>
      <c r="AF455" s="2">
        <v>3579.2527</v>
      </c>
      <c r="AG455" s="7">
        <v>1.5529571835475171</v>
      </c>
      <c r="AH455" s="15" t="s">
        <v>488</v>
      </c>
      <c r="AI455" s="15" t="s">
        <v>490</v>
      </c>
      <c r="AJ455" s="15" t="s">
        <v>488</v>
      </c>
      <c r="AK455" s="1">
        <v>4156</v>
      </c>
      <c r="AL455" s="1">
        <v>725163</v>
      </c>
      <c r="AM455">
        <v>0</v>
      </c>
      <c r="AN455" t="s">
        <v>512</v>
      </c>
      <c r="AO455">
        <v>1.9997749</v>
      </c>
      <c r="AP455">
        <v>1</v>
      </c>
      <c r="AQ455">
        <v>-600.30993149999995</v>
      </c>
      <c r="AR455">
        <v>3.3238284999999998E-19</v>
      </c>
    </row>
    <row r="456" spans="1:44" x14ac:dyDescent="0.2">
      <c r="A456" s="3" t="s">
        <v>200</v>
      </c>
      <c r="B456" s="22" t="s">
        <v>501</v>
      </c>
      <c r="C456" s="8">
        <v>5.5116276999999999E-28</v>
      </c>
      <c r="D456" s="4">
        <v>0.45354700999999997</v>
      </c>
      <c r="E456" s="4">
        <v>-2.2048431000000002</v>
      </c>
      <c r="F456" s="4">
        <v>214.83100999999999</v>
      </c>
      <c r="G456" s="4">
        <v>94.447883000000004</v>
      </c>
      <c r="H456" s="32">
        <v>-1.6997032000000001</v>
      </c>
      <c r="I456" s="4">
        <v>0.2291203</v>
      </c>
      <c r="J456" s="4">
        <v>35.536048999999998</v>
      </c>
      <c r="K456" s="4">
        <v>22.005773000000001</v>
      </c>
      <c r="L456" s="4">
        <v>-2.5853811000000002</v>
      </c>
      <c r="M456" s="8">
        <v>1.6631753999999999E-3</v>
      </c>
      <c r="N456" s="4">
        <v>88.975088999999997</v>
      </c>
      <c r="O456" s="6">
        <f t="shared" si="16"/>
        <v>-0.25319085073384545</v>
      </c>
      <c r="P456" s="4">
        <v>-1.4070354</v>
      </c>
      <c r="Q456" s="4">
        <v>0.25216054999999998</v>
      </c>
      <c r="R456" s="2">
        <v>359.72744999999998</v>
      </c>
      <c r="S456" s="2">
        <v>262.97073999999998</v>
      </c>
      <c r="T456" s="4">
        <v>1.0762737</v>
      </c>
      <c r="U456" s="4">
        <v>1</v>
      </c>
      <c r="V456" s="2">
        <v>361.79372999999998</v>
      </c>
      <c r="W456" s="6">
        <f t="shared" si="17"/>
        <v>-46.826523994811794</v>
      </c>
      <c r="X456" s="2">
        <v>2.6421077999999998</v>
      </c>
      <c r="Y456" s="14">
        <v>3.5021482000000001E-11</v>
      </c>
      <c r="Z456" s="2">
        <v>67.429649999999995</v>
      </c>
      <c r="AA456" s="2">
        <v>158.13168999999999</v>
      </c>
      <c r="AB456" s="7">
        <v>0.75344479131199182</v>
      </c>
      <c r="AC456" s="2">
        <v>1.7474483999999999</v>
      </c>
      <c r="AD456" s="14">
        <v>6.4253595999999996E-3</v>
      </c>
      <c r="AE456" s="2">
        <v>67.429649999999995</v>
      </c>
      <c r="AF456" s="2">
        <v>116.87775999999999</v>
      </c>
      <c r="AG456" s="7">
        <v>0.41075615189826398</v>
      </c>
      <c r="AH456" s="15" t="s">
        <v>488</v>
      </c>
      <c r="AI456" s="15" t="s">
        <v>490</v>
      </c>
      <c r="AJ456" s="15" t="s">
        <v>488</v>
      </c>
      <c r="AK456" s="1">
        <v>0</v>
      </c>
      <c r="AL456" s="1">
        <v>543049</v>
      </c>
      <c r="AM456">
        <v>0</v>
      </c>
      <c r="AN456" t="s">
        <v>511</v>
      </c>
      <c r="AO456">
        <v>5.5885918999999999</v>
      </c>
      <c r="AP456">
        <v>2.4810433000000002E-27</v>
      </c>
      <c r="AQ456">
        <v>3.7668550999999999</v>
      </c>
      <c r="AR456">
        <v>1.8178909999999999E-18</v>
      </c>
    </row>
    <row r="457" spans="1:44" x14ac:dyDescent="0.2">
      <c r="A457" s="3" t="s">
        <v>2</v>
      </c>
      <c r="B457" s="22" t="s">
        <v>501</v>
      </c>
      <c r="C457" s="8">
        <v>2.9683737999999999E-4</v>
      </c>
      <c r="D457" s="4">
        <v>0.46714873000000001</v>
      </c>
      <c r="E457" s="4">
        <v>-2.1406459</v>
      </c>
      <c r="F457" s="4">
        <v>1.1848312000000001</v>
      </c>
      <c r="G457" s="4">
        <v>0.53324028999999995</v>
      </c>
      <c r="H457" s="32">
        <v>1.7498893</v>
      </c>
      <c r="I457" s="4">
        <v>0.69172615000000004</v>
      </c>
      <c r="J457" s="4">
        <v>0.37341602000000002</v>
      </c>
      <c r="K457" s="4">
        <v>0.68467644000000005</v>
      </c>
      <c r="L457" s="4">
        <v>-3.1828734999999999</v>
      </c>
      <c r="M457" s="8">
        <v>7.4958665000000001E-4</v>
      </c>
      <c r="N457" s="4">
        <v>1.1472131999999999</v>
      </c>
      <c r="O457" s="6">
        <f t="shared" si="16"/>
        <v>0.4022506517793204</v>
      </c>
      <c r="P457" s="4">
        <v>1.9612464999999999</v>
      </c>
      <c r="Q457" s="14">
        <v>3.7957698999999998E-2</v>
      </c>
      <c r="R457" s="2">
        <v>0.47874192999999998</v>
      </c>
      <c r="S457" s="2">
        <v>0.96687356999999996</v>
      </c>
      <c r="T457" s="4">
        <v>-3.8898704999999998</v>
      </c>
      <c r="U457" s="4">
        <v>0.16985792999999999</v>
      </c>
      <c r="V457" s="2">
        <v>2.0036214999999999</v>
      </c>
      <c r="W457" s="6">
        <f t="shared" si="17"/>
        <v>0.32011160068201322</v>
      </c>
      <c r="X457" s="2">
        <v>3.0890651</v>
      </c>
      <c r="Y457" s="14">
        <v>4.0437989000000001E-2</v>
      </c>
      <c r="Z457" s="2">
        <v>0.45363744</v>
      </c>
      <c r="AA457" s="2">
        <v>1.2689106000000001</v>
      </c>
      <c r="AB457" s="7">
        <v>1.2512040108110163</v>
      </c>
      <c r="AC457" s="2">
        <v>3.0957754</v>
      </c>
      <c r="AD457" s="14">
        <v>2.6190551000000002E-4</v>
      </c>
      <c r="AE457" s="2">
        <v>0.45363744</v>
      </c>
      <c r="AF457" s="2">
        <v>1.4065772000000001</v>
      </c>
      <c r="AG457" s="7">
        <v>1.462481666602746</v>
      </c>
      <c r="AH457" s="15" t="s">
        <v>490</v>
      </c>
      <c r="AI457" s="15" t="s">
        <v>488</v>
      </c>
      <c r="AJ457" s="15" t="s">
        <v>490</v>
      </c>
      <c r="AK457" s="1">
        <v>153508</v>
      </c>
      <c r="AL457" s="1">
        <v>0</v>
      </c>
      <c r="AM457">
        <v>8620178</v>
      </c>
      <c r="AN457" t="s">
        <v>511</v>
      </c>
      <c r="AO457">
        <v>6.0508784999999996</v>
      </c>
      <c r="AP457">
        <v>3.5103912999999998E-13</v>
      </c>
      <c r="AQ457">
        <v>1.8012638999999999</v>
      </c>
      <c r="AR457">
        <v>0.17531147</v>
      </c>
    </row>
    <row r="458" spans="1:44" x14ac:dyDescent="0.2">
      <c r="A458" s="9" t="s">
        <v>26</v>
      </c>
      <c r="B458" s="10" t="s">
        <v>502</v>
      </c>
      <c r="C458" s="8">
        <v>4.1503787999999999E-73</v>
      </c>
      <c r="D458" s="4">
        <v>5.2889951000000002</v>
      </c>
      <c r="E458" s="4">
        <v>5.2889951000000002</v>
      </c>
      <c r="F458" s="4">
        <v>61.200479000000001</v>
      </c>
      <c r="G458" s="4">
        <v>314.02911999999998</v>
      </c>
      <c r="H458" s="32">
        <v>-1.9352719</v>
      </c>
      <c r="I458" s="33">
        <v>4.7988268000000002E-3</v>
      </c>
      <c r="J458" s="32">
        <v>451.64256999999998</v>
      </c>
      <c r="K458" s="32">
        <v>246.49854999999999</v>
      </c>
      <c r="L458" s="4">
        <v>4.5313767</v>
      </c>
      <c r="M458" s="8">
        <v>8.7600036000000003E-10</v>
      </c>
      <c r="N458" s="4">
        <v>96.757293000000004</v>
      </c>
      <c r="O458" s="6">
        <f t="shared" si="16"/>
        <v>0.57805728581972138</v>
      </c>
      <c r="P458" s="4">
        <v>-3.5781597999999999</v>
      </c>
      <c r="Q458" s="14">
        <v>5.8216735000000003E-16</v>
      </c>
      <c r="R458" s="2">
        <v>145.12360000000001</v>
      </c>
      <c r="S458" s="2">
        <v>41.876207000000001</v>
      </c>
      <c r="T458" s="4">
        <v>3.7977685000000001</v>
      </c>
      <c r="U458" s="4">
        <v>0.10304012999999999</v>
      </c>
      <c r="V458" s="2">
        <v>41.431368999999997</v>
      </c>
      <c r="W458" s="6">
        <f t="shared" si="17"/>
        <v>0.99571001611490062</v>
      </c>
      <c r="X458" s="2">
        <v>-6.5246931000000004</v>
      </c>
      <c r="Y458" s="14">
        <v>9.8841190999999999E-20</v>
      </c>
      <c r="Z458" s="2">
        <v>343.83730000000003</v>
      </c>
      <c r="AA458" s="2">
        <v>46.687198000000002</v>
      </c>
      <c r="AB458" s="7">
        <v>1.1753023740692417</v>
      </c>
      <c r="AC458" s="2">
        <v>-7.1489459000000002</v>
      </c>
      <c r="AD458" s="14">
        <v>3.2558193E-102</v>
      </c>
      <c r="AE458" s="2">
        <v>343.83730000000003</v>
      </c>
      <c r="AF458" s="2">
        <v>47.899419000000002</v>
      </c>
      <c r="AG458" s="7">
        <v>1.1705077392715173</v>
      </c>
      <c r="AH458" s="15" t="s">
        <v>488</v>
      </c>
      <c r="AI458" s="15" t="s">
        <v>488</v>
      </c>
      <c r="AJ458" s="15" t="s">
        <v>490</v>
      </c>
      <c r="AK458" s="1">
        <v>0</v>
      </c>
      <c r="AL458" s="1">
        <v>10798</v>
      </c>
      <c r="AM458">
        <v>879331</v>
      </c>
      <c r="AN458" t="s">
        <v>512</v>
      </c>
      <c r="AO458">
        <v>-6.0466509000000004</v>
      </c>
      <c r="AP458">
        <v>2.4931149000000001E-30</v>
      </c>
      <c r="AQ458">
        <v>-1.4132773000000001</v>
      </c>
      <c r="AR458">
        <v>0.17603885</v>
      </c>
    </row>
    <row r="459" spans="1:44" x14ac:dyDescent="0.2">
      <c r="A459" s="3" t="s">
        <v>87</v>
      </c>
      <c r="B459" s="10" t="s">
        <v>502</v>
      </c>
      <c r="C459" s="8">
        <v>8.3388574E-225</v>
      </c>
      <c r="D459" s="4">
        <v>2.4509595000000001E-3</v>
      </c>
      <c r="E459" s="4">
        <v>-408.00347720000002</v>
      </c>
      <c r="F459" s="4">
        <v>79.102825999999993</v>
      </c>
      <c r="G459" s="4">
        <v>0.18264253</v>
      </c>
      <c r="H459" s="32">
        <v>555.54670759999999</v>
      </c>
      <c r="I459" s="14">
        <v>1.6172009E-74</v>
      </c>
      <c r="J459" s="4">
        <v>3.9899474999999997E-2</v>
      </c>
      <c r="K459" s="4">
        <v>27.338457999999999</v>
      </c>
      <c r="L459" s="4">
        <v>-714.00969210000005</v>
      </c>
      <c r="M459" s="8">
        <v>2.5470374999999998E-24</v>
      </c>
      <c r="N459" s="4">
        <v>31.339161000000001</v>
      </c>
      <c r="O459" s="6">
        <f t="shared" si="16"/>
        <v>0.87217899704104918</v>
      </c>
      <c r="P459" s="4">
        <v>96.714989799999998</v>
      </c>
      <c r="Q459" s="14">
        <v>1.7879033000000001E-56</v>
      </c>
      <c r="R459" s="2">
        <v>0.74825368999999997</v>
      </c>
      <c r="S459" s="2">
        <v>73.733412000000001</v>
      </c>
      <c r="T459" s="4">
        <v>-59.444956300000001</v>
      </c>
      <c r="U459" s="1">
        <v>1.3876584E-15</v>
      </c>
      <c r="V459" s="2">
        <v>46.995202999999997</v>
      </c>
      <c r="W459" s="6">
        <f t="shared" si="17"/>
        <v>1.5781615738752823</v>
      </c>
      <c r="X459" s="2">
        <v>164.26895999999999</v>
      </c>
      <c r="Y459" s="14">
        <v>9.1612487000000004E-58</v>
      </c>
      <c r="Z459" s="2">
        <v>8.3949590000000004E-2</v>
      </c>
      <c r="AA459" s="2">
        <v>12.536225</v>
      </c>
      <c r="AB459" s="7">
        <v>0.15778315333913909</v>
      </c>
      <c r="AC459" s="2">
        <v>489.0371791</v>
      </c>
      <c r="AD459" s="14">
        <v>9.6621732000000001E-60</v>
      </c>
      <c r="AE459" s="2">
        <v>8.3949590000000004E-2</v>
      </c>
      <c r="AF459" s="2">
        <v>42.21322</v>
      </c>
      <c r="AG459" s="7">
        <v>0.53382124264846187</v>
      </c>
      <c r="AH459" s="15" t="s">
        <v>490</v>
      </c>
      <c r="AI459" s="15" t="s">
        <v>490</v>
      </c>
      <c r="AJ459" s="15" t="s">
        <v>488</v>
      </c>
      <c r="AK459" s="1">
        <v>93308</v>
      </c>
      <c r="AL459" s="1">
        <v>440397</v>
      </c>
      <c r="AM459">
        <v>678</v>
      </c>
      <c r="AN459" t="s">
        <v>512</v>
      </c>
      <c r="AO459">
        <v>1.4884165</v>
      </c>
      <c r="AP459">
        <v>1</v>
      </c>
      <c r="AQ459">
        <v>-275.95366739999997</v>
      </c>
      <c r="AR459">
        <v>7.3243726000000002E-73</v>
      </c>
    </row>
    <row r="460" spans="1:44" x14ac:dyDescent="0.2">
      <c r="A460" s="3" t="s">
        <v>353</v>
      </c>
      <c r="B460" s="22" t="s">
        <v>501</v>
      </c>
      <c r="C460" s="8">
        <v>6.5709408999999998E-7</v>
      </c>
      <c r="D460" s="4">
        <v>0.20263244999999999</v>
      </c>
      <c r="E460" s="4">
        <v>-4.9350437999999999</v>
      </c>
      <c r="F460" s="4">
        <v>0.19830882</v>
      </c>
      <c r="G460" s="4">
        <v>3.6725317E-2</v>
      </c>
      <c r="H460" s="32">
        <v>1.4231931</v>
      </c>
      <c r="I460" s="4">
        <v>0.70179029999999998</v>
      </c>
      <c r="J460" s="4">
        <v>0.57405810999999995</v>
      </c>
      <c r="K460" s="4">
        <v>0.85155493999999998</v>
      </c>
      <c r="L460" s="4">
        <v>-2.5017738999999999</v>
      </c>
      <c r="M460" s="8">
        <v>9.7794840999999993E-3</v>
      </c>
      <c r="N460" s="4">
        <v>1.3929977</v>
      </c>
      <c r="O460" s="6">
        <f t="shared" si="16"/>
        <v>0.3388489619850959</v>
      </c>
      <c r="P460" s="4">
        <v>1.1787361999999999</v>
      </c>
      <c r="Q460" s="4">
        <v>1</v>
      </c>
      <c r="R460" s="2">
        <v>0.15734444</v>
      </c>
      <c r="S460" s="2">
        <v>0.19091775999999999</v>
      </c>
      <c r="T460" s="4">
        <v>-3.4841104000000001</v>
      </c>
      <c r="U460" s="4">
        <v>0.21990285000000001</v>
      </c>
      <c r="V460" s="2">
        <v>0.58473069</v>
      </c>
      <c r="W460" s="6">
        <f t="shared" si="17"/>
        <v>7.8554983928472183E-2</v>
      </c>
      <c r="X460" s="2">
        <v>7.5281779000000002</v>
      </c>
      <c r="Y460" s="14">
        <v>4.8454203000000001E-3</v>
      </c>
      <c r="Z460" s="2">
        <v>1.4044968999999999E-2</v>
      </c>
      <c r="AA460" s="2">
        <v>0.11652713000000001</v>
      </c>
      <c r="AB460" s="7">
        <v>0.63423653465415963</v>
      </c>
      <c r="AC460" s="2">
        <v>6.1209533</v>
      </c>
      <c r="AD460" s="2">
        <v>9.3187449000000006E-2</v>
      </c>
      <c r="AE460" s="2">
        <v>1.4044968999999999E-2</v>
      </c>
      <c r="AF460" s="2">
        <v>9.5211712000000004E-2</v>
      </c>
      <c r="AG460" s="7">
        <v>0.50232072886797119</v>
      </c>
      <c r="AH460" s="15" t="s">
        <v>488</v>
      </c>
      <c r="AI460" s="15" t="s">
        <v>490</v>
      </c>
      <c r="AJ460" s="15" t="s">
        <v>490</v>
      </c>
      <c r="AK460" s="1">
        <v>0</v>
      </c>
      <c r="AL460" s="1">
        <v>1774216</v>
      </c>
      <c r="AM460">
        <v>82183</v>
      </c>
      <c r="AN460" t="s">
        <v>511</v>
      </c>
      <c r="AO460">
        <v>43.928898500000003</v>
      </c>
      <c r="AP460">
        <v>6.9544309E-22</v>
      </c>
      <c r="AQ460">
        <v>4.1892490000000002</v>
      </c>
      <c r="AR460">
        <v>4.9860210000000004E-4</v>
      </c>
    </row>
    <row r="461" spans="1:44" x14ac:dyDescent="0.2">
      <c r="A461" s="3" t="s">
        <v>150</v>
      </c>
      <c r="B461" s="22" t="s">
        <v>501</v>
      </c>
      <c r="C461" s="8">
        <v>1.6150071E-13</v>
      </c>
      <c r="D461" s="4">
        <v>0.44936024000000002</v>
      </c>
      <c r="E461" s="4">
        <v>-2.2253859999999999</v>
      </c>
      <c r="F461" s="4">
        <v>4.0747467999999998</v>
      </c>
      <c r="G461" s="4">
        <v>1.7581918000000001</v>
      </c>
      <c r="H461" s="32">
        <v>1.2516265</v>
      </c>
      <c r="I461" s="4">
        <v>1</v>
      </c>
      <c r="J461" s="4">
        <v>0.45570390999999999</v>
      </c>
      <c r="K461" s="4">
        <v>0.59476397999999997</v>
      </c>
      <c r="L461" s="4">
        <v>-3.7681287999999999</v>
      </c>
      <c r="M461" s="8">
        <v>3.5188891000000002E-6</v>
      </c>
      <c r="N461" s="4">
        <v>1.6567973</v>
      </c>
      <c r="O461" s="6">
        <f t="shared" si="16"/>
        <v>0.1157778996685678</v>
      </c>
      <c r="P461" s="4">
        <v>1.3383662000000001</v>
      </c>
      <c r="Q461" s="4">
        <v>1</v>
      </c>
      <c r="R461" s="2">
        <v>1.0755128</v>
      </c>
      <c r="S461" s="2">
        <v>1.4776225000000001</v>
      </c>
      <c r="T461" s="4">
        <v>-1.6815095</v>
      </c>
      <c r="U461" s="4">
        <v>1</v>
      </c>
      <c r="V461" s="2">
        <v>1.9435237999999999</v>
      </c>
      <c r="W461" s="6">
        <f t="shared" si="17"/>
        <v>0.46325415230912981</v>
      </c>
      <c r="X461" s="2">
        <v>1.743892</v>
      </c>
      <c r="Y461" s="14">
        <v>8.2738071000000007E-3</v>
      </c>
      <c r="Z461" s="2">
        <v>1.3306477999999999</v>
      </c>
      <c r="AA461" s="2">
        <v>2.0694604000000001</v>
      </c>
      <c r="AB461" s="7">
        <v>0.31892728642315865</v>
      </c>
      <c r="AC461" s="2">
        <v>1.8428104999999999</v>
      </c>
      <c r="AD461" s="14">
        <v>7.3757076999999996E-4</v>
      </c>
      <c r="AE461" s="2">
        <v>1.3306477999999999</v>
      </c>
      <c r="AF461" s="2">
        <v>2.4457968999999999</v>
      </c>
      <c r="AG461" s="7">
        <v>0.48138252707144885</v>
      </c>
      <c r="AH461" s="15" t="s">
        <v>490</v>
      </c>
      <c r="AI461" s="15" t="s">
        <v>490</v>
      </c>
      <c r="AJ461" s="15" t="s">
        <v>490</v>
      </c>
      <c r="AK461" s="1">
        <v>2257286</v>
      </c>
      <c r="AL461" s="1">
        <v>2669372</v>
      </c>
      <c r="AM461">
        <v>9156793</v>
      </c>
      <c r="AN461" t="s">
        <v>513</v>
      </c>
      <c r="AO461">
        <v>1.2633491999999999</v>
      </c>
      <c r="AP461">
        <v>1</v>
      </c>
      <c r="AQ461">
        <v>-1.5440372</v>
      </c>
      <c r="AR461">
        <v>0.12653874000000001</v>
      </c>
    </row>
    <row r="462" spans="1:44" x14ac:dyDescent="0.2">
      <c r="A462" s="9" t="s">
        <v>239</v>
      </c>
      <c r="B462" s="10" t="s">
        <v>502</v>
      </c>
      <c r="C462" s="8">
        <v>4.5403925000000002E-26</v>
      </c>
      <c r="D462" s="4">
        <v>7.2946511000000003</v>
      </c>
      <c r="E462" s="4">
        <v>7.2946511000000003</v>
      </c>
      <c r="F462" s="4">
        <v>0.24380948</v>
      </c>
      <c r="G462" s="4">
        <v>1.8014361000000001</v>
      </c>
      <c r="H462" s="32">
        <v>-2.2031230000000002</v>
      </c>
      <c r="I462" s="14">
        <v>2.0005439999999999E-2</v>
      </c>
      <c r="J462" s="4">
        <v>1.3672713000000001</v>
      </c>
      <c r="K462" s="4">
        <v>0.65111785</v>
      </c>
      <c r="L462" s="4">
        <v>10.582508000000001</v>
      </c>
      <c r="M462" s="8">
        <v>1.3906658E-9</v>
      </c>
      <c r="N462" s="4">
        <v>0.12090480000000001</v>
      </c>
      <c r="O462" s="6">
        <f t="shared" si="16"/>
        <v>0.57459298689430438</v>
      </c>
      <c r="P462" s="4">
        <v>-3.0437219</v>
      </c>
      <c r="Q462" s="14">
        <v>1.9213321000000001E-7</v>
      </c>
      <c r="R462" s="2">
        <v>2.5646054999999999</v>
      </c>
      <c r="S462" s="2">
        <v>0.86961067999999997</v>
      </c>
      <c r="T462" s="4">
        <v>4.4411842999999998</v>
      </c>
      <c r="U462" s="8">
        <v>3.4684081999999998E-2</v>
      </c>
      <c r="V462" s="2">
        <v>0.61796784000000005</v>
      </c>
      <c r="W462" s="6">
        <f t="shared" si="17"/>
        <v>0.87072949158910229</v>
      </c>
      <c r="X462" s="2">
        <v>-3.2287408000000002</v>
      </c>
      <c r="Y462" s="14">
        <v>1.7814087999999999E-2</v>
      </c>
      <c r="Z462" s="2">
        <v>2.0975149000000002</v>
      </c>
      <c r="AA462" s="2">
        <v>0.56791409999999998</v>
      </c>
      <c r="AB462" s="7">
        <v>0.98200735680801354</v>
      </c>
      <c r="AC462" s="2">
        <v>-6.2426003000000003</v>
      </c>
      <c r="AD462" s="14">
        <v>1.1131356999999999E-11</v>
      </c>
      <c r="AE462" s="2">
        <v>2.0975149000000002</v>
      </c>
      <c r="AF462" s="2">
        <v>0.34899945999999998</v>
      </c>
      <c r="AG462" s="7">
        <v>1.1225510770995941</v>
      </c>
      <c r="AH462" s="15" t="s">
        <v>488</v>
      </c>
      <c r="AI462" s="15" t="s">
        <v>488</v>
      </c>
      <c r="AJ462" s="15" t="s">
        <v>490</v>
      </c>
      <c r="AK462" s="1">
        <v>19625</v>
      </c>
      <c r="AL462" s="1">
        <v>0</v>
      </c>
      <c r="AM462">
        <v>1563677</v>
      </c>
      <c r="AN462" t="s">
        <v>512</v>
      </c>
      <c r="AO462">
        <v>-8.6572911999999995</v>
      </c>
      <c r="AP462">
        <v>7.7292546000000007E-15</v>
      </c>
      <c r="AQ462">
        <v>-1.7426218</v>
      </c>
      <c r="AR462">
        <v>0.82548297000000004</v>
      </c>
    </row>
    <row r="463" spans="1:44" x14ac:dyDescent="0.2">
      <c r="A463" s="3" t="s">
        <v>251</v>
      </c>
      <c r="B463" s="22" t="s">
        <v>501</v>
      </c>
      <c r="C463" s="8">
        <v>1.5785115E-20</v>
      </c>
      <c r="D463" s="4">
        <v>0.29267494999999999</v>
      </c>
      <c r="E463" s="4">
        <v>-3.4167597000000001</v>
      </c>
      <c r="F463" s="4">
        <v>28.95862</v>
      </c>
      <c r="G463" s="4">
        <v>8.1855147000000006</v>
      </c>
      <c r="H463" s="32">
        <v>2.4118449000000002</v>
      </c>
      <c r="I463" s="4">
        <v>6.7359208000000004E-2</v>
      </c>
      <c r="J463" s="4">
        <v>8.5862218000000006</v>
      </c>
      <c r="K463" s="4">
        <v>21.886686999999998</v>
      </c>
      <c r="L463" s="4">
        <v>-7.4806106999999997</v>
      </c>
      <c r="M463" s="8">
        <v>4.3052875999999998E-15</v>
      </c>
      <c r="N463" s="4">
        <v>61.919077000000001</v>
      </c>
      <c r="O463" s="6">
        <f t="shared" si="16"/>
        <v>0.24938595824511564</v>
      </c>
      <c r="P463" s="4">
        <v>1.3587345</v>
      </c>
      <c r="Q463" s="4">
        <v>0.93835553000000005</v>
      </c>
      <c r="R463" s="2">
        <v>9.4641222999999997</v>
      </c>
      <c r="S463" s="2">
        <v>13.168447</v>
      </c>
      <c r="T463" s="4">
        <v>-3.6460854999999999</v>
      </c>
      <c r="U463" s="8">
        <v>4.4785465000000003E-2</v>
      </c>
      <c r="V463" s="2">
        <v>36.825557000000003</v>
      </c>
      <c r="W463" s="6">
        <f t="shared" si="17"/>
        <v>0.13538488535471424</v>
      </c>
      <c r="X463" s="2">
        <v>2.2465907000000001</v>
      </c>
      <c r="Y463" s="14">
        <v>1.6910729999999999E-2</v>
      </c>
      <c r="Z463" s="2">
        <v>5.3783427000000001</v>
      </c>
      <c r="AA463" s="2">
        <v>10.837370999999999</v>
      </c>
      <c r="AB463" s="7">
        <v>0.26279307889514236</v>
      </c>
      <c r="AC463" s="2">
        <v>3.0141149</v>
      </c>
      <c r="AD463" s="14">
        <v>1.9958328999999999E-7</v>
      </c>
      <c r="AE463" s="2">
        <v>5.3783427000000001</v>
      </c>
      <c r="AF463" s="2">
        <v>16.294516999999999</v>
      </c>
      <c r="AG463" s="7">
        <v>0.52549554543489463</v>
      </c>
      <c r="AH463" s="15" t="s">
        <v>490</v>
      </c>
      <c r="AI463" s="15" t="s">
        <v>490</v>
      </c>
      <c r="AJ463" s="15" t="s">
        <v>490</v>
      </c>
      <c r="AK463" s="1">
        <v>91286</v>
      </c>
      <c r="AL463" s="1">
        <v>105476</v>
      </c>
      <c r="AM463">
        <v>1142259</v>
      </c>
      <c r="AN463" t="s">
        <v>511</v>
      </c>
      <c r="AO463">
        <v>9.9039611000000001</v>
      </c>
      <c r="AP463">
        <v>3.1269559999999997E-42</v>
      </c>
      <c r="AQ463">
        <v>4.5027679000000003</v>
      </c>
      <c r="AR463">
        <v>7.0416495999999997E-18</v>
      </c>
    </row>
    <row r="464" spans="1:44" x14ac:dyDescent="0.2">
      <c r="A464" s="9" t="s">
        <v>126</v>
      </c>
      <c r="B464" s="10" t="s">
        <v>502</v>
      </c>
      <c r="C464" s="8">
        <v>7.3003438000000004E-5</v>
      </c>
      <c r="D464" s="4">
        <v>1.4901404</v>
      </c>
      <c r="E464" s="4">
        <v>1.4901404</v>
      </c>
      <c r="F464" s="4">
        <v>2.5163549000000001</v>
      </c>
      <c r="G464" s="4">
        <v>3.627008</v>
      </c>
      <c r="H464" s="32">
        <v>-1.7198542999999999</v>
      </c>
      <c r="I464" s="14">
        <v>7.9418140000000002E-3</v>
      </c>
      <c r="J464" s="4">
        <v>17.328783999999999</v>
      </c>
      <c r="K464" s="4">
        <v>10.678573999999999</v>
      </c>
      <c r="L464" s="4">
        <v>3.4662095000000002</v>
      </c>
      <c r="M464" s="8">
        <v>4.8619440000000001E-8</v>
      </c>
      <c r="N464" s="4">
        <v>4.8992205999999996</v>
      </c>
      <c r="O464" s="6">
        <f t="shared" ref="O464:O476" si="18">(K464-J464)/(N464-J464)</f>
        <v>0.53503166490948506</v>
      </c>
      <c r="P464" s="4">
        <v>-1.2940985</v>
      </c>
      <c r="Q464" s="4">
        <v>0.89138406999999997</v>
      </c>
      <c r="R464" s="2">
        <v>3.6982146</v>
      </c>
      <c r="S464" s="2">
        <v>2.9486222</v>
      </c>
      <c r="T464" s="4">
        <v>1.7070687</v>
      </c>
      <c r="U464" s="4">
        <v>1</v>
      </c>
      <c r="V464" s="2">
        <v>2.3254902999999998</v>
      </c>
      <c r="W464" s="6">
        <f t="shared" ref="W464:W476" si="19">(S464-R464)/(V464-R464)</f>
        <v>0.54606187127305894</v>
      </c>
      <c r="X464" s="2">
        <v>-1.7330713</v>
      </c>
      <c r="Y464" s="14">
        <v>3.7239471000000003E-2</v>
      </c>
      <c r="Z464" s="2">
        <v>5.0715326000000003</v>
      </c>
      <c r="AA464" s="2">
        <v>2.5885345000000002</v>
      </c>
      <c r="AB464" s="7">
        <v>2.2356198348521246</v>
      </c>
      <c r="AC464" s="2">
        <v>-1.8845721</v>
      </c>
      <c r="AD464" s="14">
        <v>8.0346105999999996E-6</v>
      </c>
      <c r="AE464" s="2">
        <v>5.0715326000000003</v>
      </c>
      <c r="AF464" s="2">
        <v>2.6517537</v>
      </c>
      <c r="AG464" s="7">
        <v>2.1786990915525291</v>
      </c>
      <c r="AH464" s="15" t="s">
        <v>488</v>
      </c>
      <c r="AI464" s="15" t="s">
        <v>490</v>
      </c>
      <c r="AJ464" s="15" t="s">
        <v>488</v>
      </c>
      <c r="AK464" s="1">
        <v>0</v>
      </c>
      <c r="AL464" s="1">
        <v>1712633</v>
      </c>
      <c r="AM464">
        <v>0</v>
      </c>
      <c r="AN464" t="s">
        <v>513</v>
      </c>
      <c r="AO464">
        <v>-1.0161842000000001</v>
      </c>
      <c r="AP464">
        <v>1</v>
      </c>
      <c r="AQ464">
        <v>1.0178258</v>
      </c>
      <c r="AR464">
        <v>1</v>
      </c>
    </row>
    <row r="465" spans="1:44" x14ac:dyDescent="0.2">
      <c r="A465" s="3" t="s">
        <v>271</v>
      </c>
      <c r="B465" s="10" t="s">
        <v>502</v>
      </c>
      <c r="C465" s="8">
        <v>7.7196928999999993E-248</v>
      </c>
      <c r="D465" s="4">
        <v>5.0474324999999997E-4</v>
      </c>
      <c r="E465" s="4">
        <v>-1981.2052954999999</v>
      </c>
      <c r="F465" s="4">
        <v>176.51778999999999</v>
      </c>
      <c r="G465" s="4">
        <v>7.7579534000000006E-2</v>
      </c>
      <c r="H465" s="32">
        <v>453.31431020000002</v>
      </c>
      <c r="I465" s="14">
        <v>3.5000877999999998E-47</v>
      </c>
      <c r="J465" s="4">
        <v>2.6519553000000001E-2</v>
      </c>
      <c r="K465" s="4">
        <v>17.059996000000002</v>
      </c>
      <c r="L465" s="4">
        <v>-488.90488800000003</v>
      </c>
      <c r="M465" s="8">
        <v>4.1234471E-19</v>
      </c>
      <c r="N465" s="4">
        <v>17.385535999999998</v>
      </c>
      <c r="O465" s="6">
        <f t="shared" si="18"/>
        <v>0.9812466333565657</v>
      </c>
      <c r="P465" s="4">
        <v>110.231061</v>
      </c>
      <c r="Q465" s="14">
        <v>1.9530676000000001E-92</v>
      </c>
      <c r="R465" s="2">
        <v>0.49181150000000001</v>
      </c>
      <c r="S465" s="2">
        <v>56.773032999999998</v>
      </c>
      <c r="T465" s="4">
        <v>-18.405376</v>
      </c>
      <c r="U465" s="1">
        <v>6.2370294000000005E-5</v>
      </c>
      <c r="V465" s="2">
        <v>9.6981917000000006</v>
      </c>
      <c r="W465" s="6">
        <f t="shared" si="19"/>
        <v>6.1132845132769988</v>
      </c>
      <c r="X465" s="2">
        <v>635.98967149999999</v>
      </c>
      <c r="Y465" s="14">
        <v>1.7396794999999999E-5</v>
      </c>
      <c r="Z465" s="2">
        <v>0.12980733</v>
      </c>
      <c r="AA465" s="2">
        <v>76.349583999999993</v>
      </c>
      <c r="AB465" s="7">
        <v>0.43198643023999073</v>
      </c>
      <c r="AC465" s="2">
        <v>790.99788339999998</v>
      </c>
      <c r="AD465" s="14">
        <v>2.9087896000000001E-9</v>
      </c>
      <c r="AE465" s="2">
        <v>0.12980733</v>
      </c>
      <c r="AF465" s="2">
        <v>104.00972</v>
      </c>
      <c r="AG465" s="7">
        <v>0.58875418701689686</v>
      </c>
      <c r="AH465" s="15" t="s">
        <v>488</v>
      </c>
      <c r="AI465" s="15" t="s">
        <v>490</v>
      </c>
      <c r="AJ465" s="15" t="s">
        <v>488</v>
      </c>
      <c r="AK465" s="1">
        <v>31692</v>
      </c>
      <c r="AL465" s="1">
        <v>5650186</v>
      </c>
      <c r="AM465">
        <v>5251</v>
      </c>
      <c r="AN465" t="s">
        <v>512</v>
      </c>
      <c r="AO465">
        <v>51.760133400000001</v>
      </c>
      <c r="AP465">
        <v>0.13455912</v>
      </c>
      <c r="AQ465">
        <v>-218.5234887</v>
      </c>
      <c r="AR465">
        <v>6.8825738999999996E-36</v>
      </c>
    </row>
    <row r="466" spans="1:44" x14ac:dyDescent="0.2">
      <c r="A466" s="3" t="s">
        <v>265</v>
      </c>
      <c r="B466" s="10" t="s">
        <v>502</v>
      </c>
      <c r="C466" s="8">
        <v>1.04052E-249</v>
      </c>
      <c r="D466" s="4">
        <v>2.1568429000000001E-4</v>
      </c>
      <c r="E466" s="4">
        <v>-4636.4062347999998</v>
      </c>
      <c r="F466" s="4">
        <v>154.08356000000001</v>
      </c>
      <c r="G466" s="4">
        <v>2.9936503E-2</v>
      </c>
      <c r="H466" s="32">
        <v>184.53203360000001</v>
      </c>
      <c r="I466" s="14">
        <v>8.1587537999999998E-6</v>
      </c>
      <c r="J466" s="4">
        <v>0</v>
      </c>
      <c r="K466" s="4">
        <v>2.4011136999999998</v>
      </c>
      <c r="L466" s="4">
        <v>-3600.3378235999999</v>
      </c>
      <c r="M466" s="8">
        <v>7.5592352000000002E-46</v>
      </c>
      <c r="N466" s="4">
        <v>42.165382000000001</v>
      </c>
      <c r="O466" s="6">
        <f t="shared" si="18"/>
        <v>5.6945142818817573E-2</v>
      </c>
      <c r="P466" s="4">
        <v>1.5685845</v>
      </c>
      <c r="Q466" s="4">
        <v>1</v>
      </c>
      <c r="R466" s="2">
        <v>1.177754</v>
      </c>
      <c r="S466" s="2">
        <v>1.8960999000000001</v>
      </c>
      <c r="T466" s="4">
        <v>-160.75297900000001</v>
      </c>
      <c r="U466" s="1">
        <v>1.8399284999999999E-26</v>
      </c>
      <c r="V466" s="2">
        <v>200.93688</v>
      </c>
      <c r="W466" s="6">
        <f t="shared" si="19"/>
        <v>3.5960604873691731E-3</v>
      </c>
      <c r="X466" s="2">
        <v>39.630834299999997</v>
      </c>
      <c r="Y466" s="14">
        <v>1.3125678999999999E-2</v>
      </c>
      <c r="Z466" s="2">
        <v>0</v>
      </c>
      <c r="AA466" s="2">
        <v>0.55983161999999997</v>
      </c>
      <c r="AB466" s="7">
        <v>3.634004882792659E-3</v>
      </c>
      <c r="AC466" s="2">
        <v>1009.6197525</v>
      </c>
      <c r="AD466" s="14">
        <v>1.4212867E-16</v>
      </c>
      <c r="AE466" s="2">
        <v>0</v>
      </c>
      <c r="AF466" s="2">
        <v>19.149733999999999</v>
      </c>
      <c r="AG466" s="7">
        <v>0.12430563829206467</v>
      </c>
      <c r="AH466" s="15" t="s">
        <v>490</v>
      </c>
      <c r="AI466" s="15" t="s">
        <v>490</v>
      </c>
      <c r="AJ466" s="15" t="s">
        <v>488</v>
      </c>
      <c r="AK466" s="1">
        <v>658345</v>
      </c>
      <c r="AL466" s="1">
        <v>742095</v>
      </c>
      <c r="AM466">
        <v>34123</v>
      </c>
      <c r="AN466" t="s">
        <v>511</v>
      </c>
      <c r="AO466">
        <v>59.468252700000001</v>
      </c>
      <c r="AP466">
        <v>5.5475553999999998E-21</v>
      </c>
      <c r="AQ466">
        <v>-1.2621789000000001</v>
      </c>
      <c r="AR466">
        <v>0.96730099999999997</v>
      </c>
    </row>
    <row r="467" spans="1:44" x14ac:dyDescent="0.2">
      <c r="A467" s="9" t="s">
        <v>428</v>
      </c>
      <c r="B467" s="22" t="s">
        <v>501</v>
      </c>
      <c r="C467" s="8">
        <v>5.1027854000000003E-10</v>
      </c>
      <c r="D467" s="4">
        <v>3.5779176000000001</v>
      </c>
      <c r="E467" s="4">
        <v>3.5779176000000001</v>
      </c>
      <c r="F467" s="4">
        <v>5.7964121E-2</v>
      </c>
      <c r="G467" s="4">
        <v>0.19922255999999999</v>
      </c>
      <c r="H467" s="32">
        <v>-1.5217262</v>
      </c>
      <c r="I467" s="4">
        <v>0.89796288999999996</v>
      </c>
      <c r="J467" s="4">
        <v>0.52017608000000004</v>
      </c>
      <c r="K467" s="4">
        <v>0.36152632000000001</v>
      </c>
      <c r="L467" s="4">
        <v>3.5185680000000001</v>
      </c>
      <c r="M467" s="8">
        <v>8.54916E-6</v>
      </c>
      <c r="N467" s="4">
        <v>0.14307144999999999</v>
      </c>
      <c r="O467" s="6">
        <f t="shared" si="18"/>
        <v>0.42070488500764364</v>
      </c>
      <c r="P467" s="4">
        <v>-3.8220461000000001</v>
      </c>
      <c r="Q467" s="14">
        <v>4.5534987999999997E-4</v>
      </c>
      <c r="R467" s="2">
        <v>9.1108194000000003E-2</v>
      </c>
      <c r="S467" s="2">
        <v>2.4277949E-2</v>
      </c>
      <c r="T467" s="4">
        <v>9.2863498999999994</v>
      </c>
      <c r="U467" s="8">
        <v>4.8494743999999996E-3</v>
      </c>
      <c r="V467" s="2">
        <v>9.9555018000000006E-3</v>
      </c>
      <c r="W467" s="6">
        <f t="shared" si="19"/>
        <v>0.82351235908843956</v>
      </c>
      <c r="X467" s="2">
        <v>-2.1512172999999999</v>
      </c>
      <c r="Y467" s="2">
        <v>0.47346273999999999</v>
      </c>
      <c r="Z467" s="2">
        <v>0.13589872</v>
      </c>
      <c r="AA467" s="2">
        <v>5.7169846000000003E-2</v>
      </c>
      <c r="AB467" s="7">
        <v>0.55733926098390496</v>
      </c>
      <c r="AC467" s="2">
        <v>-8.8316996000000003</v>
      </c>
      <c r="AD467" s="14">
        <v>3.5406182E-6</v>
      </c>
      <c r="AE467" s="2">
        <v>0.13589872</v>
      </c>
      <c r="AF467" s="2">
        <v>1.3888169000000001E-2</v>
      </c>
      <c r="AG467" s="7">
        <v>0.86373990724901051</v>
      </c>
      <c r="AH467" s="15" t="s">
        <v>488</v>
      </c>
      <c r="AI467" s="15" t="s">
        <v>488</v>
      </c>
      <c r="AJ467" s="15" t="s">
        <v>490</v>
      </c>
      <c r="AK467" s="1">
        <v>0</v>
      </c>
      <c r="AL467" s="1">
        <v>0</v>
      </c>
      <c r="AM467">
        <v>66099</v>
      </c>
      <c r="AN467" t="s">
        <v>512</v>
      </c>
      <c r="AO467">
        <v>-28.313502400000001</v>
      </c>
      <c r="AP467">
        <v>5.7882058000000002E-15</v>
      </c>
      <c r="AQ467">
        <v>-114.4417945</v>
      </c>
      <c r="AR467">
        <v>4.2339987000000002E-5</v>
      </c>
    </row>
    <row r="468" spans="1:44" x14ac:dyDescent="0.2">
      <c r="A468" s="3" t="s">
        <v>158</v>
      </c>
      <c r="B468" s="22" t="s">
        <v>501</v>
      </c>
      <c r="C468" s="8">
        <v>8.7220645000000004E-18</v>
      </c>
      <c r="D468" s="4">
        <v>0.55181577000000004</v>
      </c>
      <c r="E468" s="4">
        <v>-1.8121989999999999</v>
      </c>
      <c r="F468" s="4">
        <v>122.86416</v>
      </c>
      <c r="G468" s="4">
        <v>65.692610000000002</v>
      </c>
      <c r="H468" s="32">
        <v>1.6126874</v>
      </c>
      <c r="I468" s="4">
        <v>5.1798734999999999E-2</v>
      </c>
      <c r="J468" s="4">
        <v>13.776948000000001</v>
      </c>
      <c r="K468" s="4">
        <v>23.282357999999999</v>
      </c>
      <c r="L468" s="4">
        <v>-3.0870924</v>
      </c>
      <c r="M468" s="8">
        <v>3.1830428000000001E-6</v>
      </c>
      <c r="N468" s="4">
        <v>40.927469000000002</v>
      </c>
      <c r="O468" s="6">
        <f t="shared" si="18"/>
        <v>0.35010046400214556</v>
      </c>
      <c r="P468" s="4">
        <v>-1.0446698000000001</v>
      </c>
      <c r="Q468" s="4">
        <v>1</v>
      </c>
      <c r="R468" s="2">
        <v>77.803267000000005</v>
      </c>
      <c r="S468" s="2">
        <v>76.789286000000004</v>
      </c>
      <c r="T468" s="4">
        <v>-1.1625695</v>
      </c>
      <c r="U468" s="4">
        <v>1</v>
      </c>
      <c r="V468" s="2">
        <v>97.241631999999996</v>
      </c>
      <c r="W468" s="6">
        <f t="shared" si="19"/>
        <v>-5.2163903702806366E-2</v>
      </c>
      <c r="X468" s="2">
        <v>2.1739953999999999</v>
      </c>
      <c r="Y468" s="14">
        <v>3.6739535000000001E-10</v>
      </c>
      <c r="Z468" s="2">
        <v>59.400984999999999</v>
      </c>
      <c r="AA468" s="2">
        <v>114.81621</v>
      </c>
      <c r="AB468" s="7">
        <v>0.96927973791160116</v>
      </c>
      <c r="AC468" s="2">
        <v>1.8857626000000001</v>
      </c>
      <c r="AD468" s="14">
        <v>2.8148044E-9</v>
      </c>
      <c r="AE468" s="2">
        <v>59.400984999999999</v>
      </c>
      <c r="AF468" s="2">
        <v>111.91222</v>
      </c>
      <c r="AG468" s="7">
        <v>0.91848541800948214</v>
      </c>
      <c r="AH468" s="15" t="s">
        <v>488</v>
      </c>
      <c r="AI468" s="15" t="s">
        <v>488</v>
      </c>
      <c r="AJ468" s="15" t="s">
        <v>490</v>
      </c>
      <c r="AK468" s="1">
        <v>0</v>
      </c>
      <c r="AL468" s="1">
        <v>0</v>
      </c>
      <c r="AM468">
        <v>15704509</v>
      </c>
      <c r="AN468" t="s">
        <v>513</v>
      </c>
      <c r="AO468">
        <v>1.4587405</v>
      </c>
      <c r="AP468">
        <v>8.6748421000000006E-2</v>
      </c>
      <c r="AQ468">
        <v>-1.3605347000000001</v>
      </c>
      <c r="AR468">
        <v>0.33327815999999999</v>
      </c>
    </row>
    <row r="469" spans="1:44" x14ac:dyDescent="0.2">
      <c r="A469" s="9" t="s">
        <v>234</v>
      </c>
      <c r="B469" s="22" t="s">
        <v>501</v>
      </c>
      <c r="C469" s="8">
        <v>5.8486527000000005E-19</v>
      </c>
      <c r="D469" s="4">
        <v>3.5740175000000001</v>
      </c>
      <c r="E469" s="4">
        <v>3.5740175000000001</v>
      </c>
      <c r="F469" s="4">
        <v>4.2870796000000002</v>
      </c>
      <c r="G469" s="4">
        <v>14.8294</v>
      </c>
      <c r="H469" s="32">
        <v>1.7592648</v>
      </c>
      <c r="I469" s="4">
        <v>0.16685729999999999</v>
      </c>
      <c r="J469" s="4">
        <v>5.2432278999999999</v>
      </c>
      <c r="K469" s="4">
        <v>9.6002825999999999</v>
      </c>
      <c r="L469" s="4">
        <v>4.6127025000000001</v>
      </c>
      <c r="M469" s="8">
        <v>1.4757604999999999E-5</v>
      </c>
      <c r="N469" s="4">
        <v>1.0917425000000001</v>
      </c>
      <c r="O469" s="6">
        <f t="shared" si="18"/>
        <v>-1.0495170475608562</v>
      </c>
      <c r="P469" s="4">
        <v>-1.5778711000000001</v>
      </c>
      <c r="Q469" s="4">
        <v>0.17311392</v>
      </c>
      <c r="R469" s="2">
        <v>12.815087999999999</v>
      </c>
      <c r="S469" s="2">
        <v>8.4202505999999993</v>
      </c>
      <c r="T469" s="4">
        <v>11.362074</v>
      </c>
      <c r="U469" s="1">
        <v>1.1492531E-8</v>
      </c>
      <c r="V469" s="2">
        <v>1.2073794</v>
      </c>
      <c r="W469" s="6">
        <f t="shared" si="19"/>
        <v>0.37861369124996819</v>
      </c>
      <c r="X469" s="2">
        <v>-1.7349387999999999</v>
      </c>
      <c r="Y469" s="14">
        <v>2.5851625999999999E-2</v>
      </c>
      <c r="Z469" s="2">
        <v>16.818557999999999</v>
      </c>
      <c r="AA469" s="2">
        <v>8.5545679000000003</v>
      </c>
      <c r="AB469" s="7">
        <v>0.78388720760184827</v>
      </c>
      <c r="AC469" s="2">
        <v>-8.3466643000000005</v>
      </c>
      <c r="AD469" s="14">
        <v>1.1981090999999999E-32</v>
      </c>
      <c r="AE469" s="2">
        <v>16.818557999999999</v>
      </c>
      <c r="AF469" s="2">
        <v>2.0305034000000002</v>
      </c>
      <c r="AG469" s="7">
        <v>1.402732419325825</v>
      </c>
      <c r="AH469" s="15" t="s">
        <v>488</v>
      </c>
      <c r="AI469" s="15" t="s">
        <v>490</v>
      </c>
      <c r="AJ469" s="15" t="s">
        <v>488</v>
      </c>
      <c r="AK469" s="1">
        <v>0</v>
      </c>
      <c r="AL469" s="1">
        <v>362858</v>
      </c>
      <c r="AM469">
        <v>0</v>
      </c>
      <c r="AN469" t="s">
        <v>512</v>
      </c>
      <c r="AO469">
        <v>-107.18651149999999</v>
      </c>
      <c r="AP469">
        <v>2.4161979999999999E-73</v>
      </c>
      <c r="AQ469">
        <v>-116.9323369</v>
      </c>
      <c r="AR469">
        <v>3.3161008999999997E-42</v>
      </c>
    </row>
    <row r="470" spans="1:44" x14ac:dyDescent="0.2">
      <c r="A470" s="9" t="s">
        <v>56</v>
      </c>
      <c r="B470" s="10" t="s">
        <v>502</v>
      </c>
      <c r="C470" s="8">
        <v>1.1019045E-18</v>
      </c>
      <c r="D470" s="4">
        <v>2.2291265</v>
      </c>
      <c r="E470" s="4">
        <v>2.2291265</v>
      </c>
      <c r="F470" s="4">
        <v>467.82614000000001</v>
      </c>
      <c r="G470" s="4">
        <v>1011.0111000000001</v>
      </c>
      <c r="H470" s="32">
        <v>-1.5612744000000001</v>
      </c>
      <c r="I470" s="14">
        <v>3.263017E-2</v>
      </c>
      <c r="J470" s="4">
        <v>1542.3043</v>
      </c>
      <c r="K470" s="4">
        <v>1040.6416999999999</v>
      </c>
      <c r="L470" s="4">
        <v>2.5202437</v>
      </c>
      <c r="M470" s="8">
        <v>1.1928354E-5</v>
      </c>
      <c r="N470" s="4">
        <v>595.81258000000003</v>
      </c>
      <c r="O470" s="6">
        <f t="shared" si="18"/>
        <v>0.53002323147634101</v>
      </c>
      <c r="P470" s="4">
        <v>-1.7835352</v>
      </c>
      <c r="Q470" s="14">
        <v>3.9414465999999997E-3</v>
      </c>
      <c r="R470" s="2">
        <v>727.85050000000001</v>
      </c>
      <c r="S470" s="2">
        <v>423.86511000000002</v>
      </c>
      <c r="T470" s="4">
        <v>2.3918311999999999</v>
      </c>
      <c r="U470" s="4">
        <v>0.83581517999999999</v>
      </c>
      <c r="V470" s="2">
        <v>329.32900000000001</v>
      </c>
      <c r="W470" s="6">
        <f t="shared" si="19"/>
        <v>0.76278291133602572</v>
      </c>
      <c r="X470" s="2">
        <v>-2.7129474</v>
      </c>
      <c r="Y470" s="14">
        <v>4.8835346E-25</v>
      </c>
      <c r="Z470" s="2">
        <v>1130.2731000000001</v>
      </c>
      <c r="AA470" s="2">
        <v>369.25301000000002</v>
      </c>
      <c r="AB470" s="7">
        <v>1.4010330661585328</v>
      </c>
      <c r="AC470" s="2">
        <v>-4.3142424000000004</v>
      </c>
      <c r="AD470" s="14">
        <v>1.0821769999999999E-53</v>
      </c>
      <c r="AE470" s="2">
        <v>1130.2731000000001</v>
      </c>
      <c r="AF470" s="2">
        <v>260.72012000000001</v>
      </c>
      <c r="AG470" s="7">
        <v>1.600841415049489</v>
      </c>
      <c r="AH470" s="15" t="s">
        <v>488</v>
      </c>
      <c r="AI470" s="15" t="s">
        <v>488</v>
      </c>
      <c r="AJ470" s="15" t="s">
        <v>490</v>
      </c>
      <c r="AK470" s="1">
        <v>2145</v>
      </c>
      <c r="AL470" s="1">
        <v>24654</v>
      </c>
      <c r="AM470">
        <v>660917</v>
      </c>
      <c r="AN470" t="s">
        <v>512</v>
      </c>
      <c r="AO470">
        <v>-9.6097256000000009</v>
      </c>
      <c r="AP470">
        <v>2.226538E-25</v>
      </c>
      <c r="AQ470">
        <v>-4.6585935000000003</v>
      </c>
      <c r="AR470">
        <v>1.1168939999999999E-21</v>
      </c>
    </row>
    <row r="471" spans="1:44" x14ac:dyDescent="0.2">
      <c r="A471" s="9" t="s">
        <v>202</v>
      </c>
      <c r="B471" s="19" t="s">
        <v>504</v>
      </c>
      <c r="C471" s="8">
        <v>2.9879838999999999E-14</v>
      </c>
      <c r="D471" s="4">
        <v>13.698988999999999</v>
      </c>
      <c r="E471" s="4">
        <v>13.6989894</v>
      </c>
      <c r="F471" s="4">
        <v>4.9976522000000002E-2</v>
      </c>
      <c r="G471" s="4">
        <v>0.72571395999999999</v>
      </c>
      <c r="H471" s="32">
        <v>-1.9247479999999999</v>
      </c>
      <c r="I471" s="4">
        <v>0.98352161000000005</v>
      </c>
      <c r="J471" s="4">
        <v>0.28275545000000002</v>
      </c>
      <c r="K471" s="4">
        <v>0.1547501</v>
      </c>
      <c r="L471" s="4">
        <v>6.8819667999999998</v>
      </c>
      <c r="M471" s="8">
        <v>1.3903567E-2</v>
      </c>
      <c r="N471" s="4">
        <v>3.5592143E-2</v>
      </c>
      <c r="O471" s="6">
        <f t="shared" si="18"/>
        <v>0.51789786903927448</v>
      </c>
      <c r="P471" s="4">
        <v>-8.4441813999999997</v>
      </c>
      <c r="Q471" s="14">
        <v>1.2658291E-11</v>
      </c>
      <c r="R471" s="2">
        <v>1.2851030999999999</v>
      </c>
      <c r="S471" s="2">
        <v>0.15369390999999999</v>
      </c>
      <c r="T471" s="4">
        <v>11.1217861</v>
      </c>
      <c r="U471" s="8">
        <v>1.7971959999999999E-4</v>
      </c>
      <c r="V471" s="2">
        <v>0.12199753000000001</v>
      </c>
      <c r="W471" s="6">
        <f t="shared" si="19"/>
        <v>0.97274849264112795</v>
      </c>
      <c r="X471" s="2">
        <v>-1.1309114</v>
      </c>
      <c r="Y471" s="2">
        <v>1</v>
      </c>
      <c r="Z471" s="2">
        <v>1.2934056</v>
      </c>
      <c r="AA471" s="2">
        <v>1.0394099000000001</v>
      </c>
      <c r="AB471" s="7">
        <v>0.37587927753678779</v>
      </c>
      <c r="AC471" s="2">
        <v>-1.9295774999999999</v>
      </c>
      <c r="AD471" s="2">
        <v>0.11689827999999999</v>
      </c>
      <c r="AE471" s="2">
        <v>1.2934056</v>
      </c>
      <c r="AF471" s="2">
        <v>0.63326545000000001</v>
      </c>
      <c r="AG471" s="7">
        <v>0.97691812363369468</v>
      </c>
      <c r="AH471" s="15" t="s">
        <v>490</v>
      </c>
      <c r="AI471" s="15" t="s">
        <v>490</v>
      </c>
      <c r="AJ471" s="15" t="s">
        <v>490</v>
      </c>
      <c r="AK471" s="1">
        <v>390238</v>
      </c>
      <c r="AL471" s="1">
        <v>1621891</v>
      </c>
      <c r="AM471">
        <v>102067</v>
      </c>
      <c r="AN471" t="s">
        <v>512</v>
      </c>
      <c r="AO471">
        <v>-4.5853720999999998</v>
      </c>
      <c r="AP471">
        <v>1.5068957E-5</v>
      </c>
      <c r="AQ471">
        <v>3.3753408999999999</v>
      </c>
      <c r="AR471">
        <v>0.38292874999999998</v>
      </c>
    </row>
    <row r="472" spans="1:44" x14ac:dyDescent="0.2">
      <c r="A472" s="9" t="s">
        <v>401</v>
      </c>
      <c r="B472" s="19" t="s">
        <v>504</v>
      </c>
      <c r="C472" s="8">
        <v>7.2788599999999998E-7</v>
      </c>
      <c r="D472" s="4">
        <v>1.8697336</v>
      </c>
      <c r="E472" s="4">
        <v>1.8697336</v>
      </c>
      <c r="F472" s="4">
        <v>1.2847705</v>
      </c>
      <c r="G472" s="4">
        <v>2.3219897</v>
      </c>
      <c r="H472" s="32">
        <v>-1.5484701999999999</v>
      </c>
      <c r="I472" s="4">
        <v>8.6740224000000005E-2</v>
      </c>
      <c r="J472" s="4">
        <v>19.139130000000002</v>
      </c>
      <c r="K472" s="4">
        <v>13.116104999999999</v>
      </c>
      <c r="L472" s="4">
        <v>2.6511277</v>
      </c>
      <c r="M472" s="8">
        <v>5.9473992E-3</v>
      </c>
      <c r="N472" s="4">
        <v>6.9954558000000002</v>
      </c>
      <c r="O472" s="6">
        <f t="shared" si="18"/>
        <v>0.49598045046366623</v>
      </c>
      <c r="P472" s="4">
        <v>2.7662827999999999</v>
      </c>
      <c r="Q472" s="14">
        <v>3.7142303000000002E-6</v>
      </c>
      <c r="R472" s="2">
        <v>0.69207026999999999</v>
      </c>
      <c r="S472" s="2">
        <v>1.9947253</v>
      </c>
      <c r="T472" s="4">
        <v>-1.8573056999999999</v>
      </c>
      <c r="U472" s="4">
        <v>1</v>
      </c>
      <c r="V472" s="2">
        <v>1.3704607</v>
      </c>
      <c r="W472" s="6">
        <f t="shared" si="19"/>
        <v>1.920214337339635</v>
      </c>
      <c r="X472" s="2">
        <v>-1.5564452</v>
      </c>
      <c r="Y472" s="2">
        <v>0.27652547</v>
      </c>
      <c r="Z472" s="2">
        <v>2.9257895999999999</v>
      </c>
      <c r="AA472" s="2">
        <v>1.6730343999999999</v>
      </c>
      <c r="AB472" s="7">
        <v>1.2078017838466546</v>
      </c>
      <c r="AC472" s="2">
        <v>-1.0166036000000001</v>
      </c>
      <c r="AD472" s="2">
        <v>1</v>
      </c>
      <c r="AE472" s="2">
        <v>2.9257895999999999</v>
      </c>
      <c r="AF472" s="2">
        <v>2.8527794000000002</v>
      </c>
      <c r="AG472" s="7">
        <v>7.0390328293189808E-2</v>
      </c>
      <c r="AH472" s="15" t="s">
        <v>488</v>
      </c>
      <c r="AI472" s="15" t="s">
        <v>490</v>
      </c>
      <c r="AJ472" s="15" t="s">
        <v>490</v>
      </c>
      <c r="AK472" s="1">
        <v>0</v>
      </c>
      <c r="AL472" s="1">
        <v>1757703</v>
      </c>
      <c r="AM472">
        <v>582528</v>
      </c>
      <c r="AN472" t="s">
        <v>512</v>
      </c>
      <c r="AO472">
        <v>-1.8422590000000001</v>
      </c>
      <c r="AP472">
        <v>5.3349410000000002E-3</v>
      </c>
      <c r="AQ472">
        <v>1.3740977999999999</v>
      </c>
      <c r="AR472">
        <v>0.47744093999999998</v>
      </c>
    </row>
    <row r="473" spans="1:44" x14ac:dyDescent="0.2">
      <c r="A473" s="12" t="s">
        <v>95</v>
      </c>
      <c r="B473" s="20" t="s">
        <v>494</v>
      </c>
      <c r="C473" s="8">
        <v>6.0053288000000002E-3</v>
      </c>
      <c r="D473" s="4">
        <v>0.75760380999999999</v>
      </c>
      <c r="E473" s="4">
        <v>-1.3199510999999999</v>
      </c>
      <c r="F473" s="4">
        <v>71.502206999999999</v>
      </c>
      <c r="G473" s="4">
        <v>52.472090999999999</v>
      </c>
      <c r="H473" s="32">
        <v>1.2397604</v>
      </c>
      <c r="I473" s="4">
        <v>0.68196962999999999</v>
      </c>
      <c r="J473" s="4">
        <v>31.829201000000001</v>
      </c>
      <c r="K473" s="4">
        <v>41.404673000000003</v>
      </c>
      <c r="L473" s="4">
        <v>-1.9979674000000001</v>
      </c>
      <c r="M473" s="8">
        <v>2.9874507999999998E-3</v>
      </c>
      <c r="N473" s="4">
        <v>61.509723000000001</v>
      </c>
      <c r="O473" s="6">
        <f t="shared" si="18"/>
        <v>0.32261804559906332</v>
      </c>
      <c r="P473" s="4">
        <v>-1.0305544</v>
      </c>
      <c r="Q473" s="4">
        <v>1</v>
      </c>
      <c r="R473" s="2">
        <v>39.423318999999999</v>
      </c>
      <c r="S473" s="2">
        <v>39.541043000000002</v>
      </c>
      <c r="T473" s="4">
        <v>-1.3781336</v>
      </c>
      <c r="U473" s="4">
        <v>1</v>
      </c>
      <c r="V473" s="2">
        <v>57.770133000000001</v>
      </c>
      <c r="W473" s="6">
        <f t="shared" si="19"/>
        <v>6.4165909132780545E-3</v>
      </c>
      <c r="X473" s="2">
        <v>1.0591033000000001</v>
      </c>
      <c r="Y473" s="2">
        <v>1</v>
      </c>
      <c r="Z473" s="2">
        <v>48.245660000000001</v>
      </c>
      <c r="AA473" s="2">
        <v>45.370677000000001</v>
      </c>
      <c r="AB473" s="7">
        <v>-0.1510754322254263</v>
      </c>
      <c r="AC473" s="2">
        <v>1.2022493999999999</v>
      </c>
      <c r="AD473" s="2">
        <v>0.56101893000000003</v>
      </c>
      <c r="AE473" s="2">
        <v>48.245660000000001</v>
      </c>
      <c r="AF473" s="2">
        <v>58.064934999999998</v>
      </c>
      <c r="AG473" s="7">
        <v>0.5159860822708594</v>
      </c>
      <c r="AH473" s="15" t="s">
        <v>488</v>
      </c>
      <c r="AI473" s="15" t="s">
        <v>490</v>
      </c>
      <c r="AJ473" s="15" t="s">
        <v>490</v>
      </c>
      <c r="AK473" s="1">
        <v>0</v>
      </c>
      <c r="AL473" s="1">
        <v>315546</v>
      </c>
      <c r="AM473">
        <v>19227892</v>
      </c>
      <c r="AN473" t="s">
        <v>513</v>
      </c>
      <c r="AO473">
        <v>1.067205</v>
      </c>
      <c r="AP473">
        <v>1</v>
      </c>
      <c r="AQ473">
        <v>1.0348721999999999</v>
      </c>
      <c r="AR473">
        <v>1</v>
      </c>
    </row>
    <row r="474" spans="1:44" x14ac:dyDescent="0.2">
      <c r="A474" s="3" t="s">
        <v>334</v>
      </c>
      <c r="B474" s="10" t="s">
        <v>502</v>
      </c>
      <c r="C474" s="8">
        <v>9.3184729999999992E-131</v>
      </c>
      <c r="D474" s="4">
        <v>9.3986011000000004E-4</v>
      </c>
      <c r="E474" s="4">
        <v>-1063.9881279000001</v>
      </c>
      <c r="F474" s="4">
        <v>2.5289309000000002</v>
      </c>
      <c r="G474" s="4">
        <v>1.4219306000000001E-3</v>
      </c>
      <c r="H474" s="32">
        <v>1330.3619487999999</v>
      </c>
      <c r="I474" s="14">
        <v>5.2798081000000003E-52</v>
      </c>
      <c r="J474" s="4">
        <v>4.2482644999999996E-3</v>
      </c>
      <c r="K474" s="4">
        <v>7.3404720000000001</v>
      </c>
      <c r="L474" s="4">
        <v>-1723.4747738999999</v>
      </c>
      <c r="M474" s="8">
        <v>1.4932880000000001E-20</v>
      </c>
      <c r="N474" s="4">
        <v>8.9837752000000002</v>
      </c>
      <c r="O474" s="6">
        <f t="shared" si="18"/>
        <v>0.81699445730227682</v>
      </c>
      <c r="P474" s="4">
        <v>113.9663426</v>
      </c>
      <c r="Q474" s="14">
        <v>8.1984964000000004E-63</v>
      </c>
      <c r="R474" s="2">
        <v>1.2341398E-2</v>
      </c>
      <c r="S474" s="2">
        <v>1.5177299</v>
      </c>
      <c r="T474" s="4">
        <v>-16.203228899999999</v>
      </c>
      <c r="U474" s="8">
        <v>2.7529092000000001E-3</v>
      </c>
      <c r="V474" s="2">
        <v>0.22258865</v>
      </c>
      <c r="W474" s="6">
        <f t="shared" si="19"/>
        <v>7.1600864585854369</v>
      </c>
      <c r="X474" s="2">
        <v>1129.2858274</v>
      </c>
      <c r="Y474" s="14">
        <v>1.8157389E-5</v>
      </c>
      <c r="Z474" s="2">
        <v>0</v>
      </c>
      <c r="AA474" s="2">
        <v>1.151467</v>
      </c>
      <c r="AB474" s="7">
        <v>0.45557385312596699</v>
      </c>
      <c r="AC474" s="2">
        <v>1023.5258577</v>
      </c>
      <c r="AD474" s="14">
        <v>5.8999059999999996E-7</v>
      </c>
      <c r="AE474" s="2">
        <v>0</v>
      </c>
      <c r="AF474" s="2">
        <v>1.3735189000000001</v>
      </c>
      <c r="AG474" s="7">
        <v>0.54342790337399149</v>
      </c>
      <c r="AH474" s="15" t="s">
        <v>490</v>
      </c>
      <c r="AI474" s="15" t="s">
        <v>490</v>
      </c>
      <c r="AJ474" s="15" t="s">
        <v>488</v>
      </c>
      <c r="AK474" s="1">
        <v>76704</v>
      </c>
      <c r="AL474" s="1">
        <v>5527624</v>
      </c>
      <c r="AM474">
        <v>40809</v>
      </c>
      <c r="AN474" t="s">
        <v>512</v>
      </c>
      <c r="AO474">
        <v>-1.1482394</v>
      </c>
      <c r="AP474">
        <v>1</v>
      </c>
      <c r="AQ474">
        <v>-239.34970469999999</v>
      </c>
      <c r="AR474">
        <v>1.6783643999999999E-61</v>
      </c>
    </row>
    <row r="475" spans="1:44" x14ac:dyDescent="0.2">
      <c r="A475" s="9" t="s">
        <v>41</v>
      </c>
      <c r="B475" s="10" t="s">
        <v>502</v>
      </c>
      <c r="C475" s="8">
        <v>9.2063665000000003E-107</v>
      </c>
      <c r="D475" s="4">
        <v>8.7447438000000002</v>
      </c>
      <c r="E475" s="4">
        <v>8.7447438000000002</v>
      </c>
      <c r="F475" s="4">
        <v>7.8375022000000003</v>
      </c>
      <c r="G475" s="4">
        <v>66.467376000000002</v>
      </c>
      <c r="H475" s="32">
        <v>-1.8555636</v>
      </c>
      <c r="I475" s="14">
        <v>1.2757157E-2</v>
      </c>
      <c r="J475" s="4">
        <v>131.42446000000001</v>
      </c>
      <c r="K475" s="4">
        <v>74.695971</v>
      </c>
      <c r="L475" s="4">
        <v>10.9451649</v>
      </c>
      <c r="M475" s="8">
        <v>7.6506238999999999E-23</v>
      </c>
      <c r="N475" s="4">
        <v>11.724129</v>
      </c>
      <c r="O475" s="6">
        <f t="shared" si="18"/>
        <v>0.47392090335990805</v>
      </c>
      <c r="P475" s="4">
        <v>1.0684137</v>
      </c>
      <c r="Q475" s="4">
        <v>1</v>
      </c>
      <c r="R475" s="2">
        <v>91.249763000000002</v>
      </c>
      <c r="S475" s="2">
        <v>101.34647</v>
      </c>
      <c r="T475" s="4">
        <v>7.5984169000000001</v>
      </c>
      <c r="U475" s="1">
        <v>9.2118365000000003E-6</v>
      </c>
      <c r="V475" s="2">
        <v>12.772218000000001</v>
      </c>
      <c r="W475" s="6">
        <f t="shared" si="19"/>
        <v>-0.12865727387369208</v>
      </c>
      <c r="X475" s="2">
        <v>-6.6943026999999997</v>
      </c>
      <c r="Y475" s="14">
        <v>2.2419277000000001E-37</v>
      </c>
      <c r="Z475" s="2">
        <v>83.916893000000002</v>
      </c>
      <c r="AA475" s="2">
        <v>11.074427999999999</v>
      </c>
      <c r="AB475" s="7">
        <v>1.2424121063006621</v>
      </c>
      <c r="AC475" s="2">
        <v>-6.6245973999999999</v>
      </c>
      <c r="AD475" s="14">
        <v>2.6280424000000002E-35</v>
      </c>
      <c r="AE475" s="2">
        <v>83.916893000000002</v>
      </c>
      <c r="AF475" s="2">
        <v>12.688179</v>
      </c>
      <c r="AG475" s="7">
        <v>1.2148877250354921</v>
      </c>
      <c r="AH475" s="15" t="s">
        <v>490</v>
      </c>
      <c r="AI475" s="15" t="s">
        <v>488</v>
      </c>
      <c r="AJ475" s="15" t="s">
        <v>490</v>
      </c>
      <c r="AK475" s="1">
        <v>369196</v>
      </c>
      <c r="AL475" s="1">
        <v>0</v>
      </c>
      <c r="AM475">
        <v>530388</v>
      </c>
      <c r="AN475" t="s">
        <v>512</v>
      </c>
      <c r="AO475">
        <v>-13.8350499</v>
      </c>
      <c r="AP475">
        <v>1.0219633999999999E-31</v>
      </c>
      <c r="AQ475">
        <v>-2.0577993000000001</v>
      </c>
      <c r="AR475">
        <v>2.7206581E-3</v>
      </c>
    </row>
    <row r="476" spans="1:44" x14ac:dyDescent="0.2">
      <c r="A476" s="13" t="s">
        <v>61</v>
      </c>
      <c r="B476" s="19" t="s">
        <v>504</v>
      </c>
      <c r="C476" s="8">
        <v>1.1200184E-19</v>
      </c>
      <c r="D476" s="4">
        <v>2.8985973</v>
      </c>
      <c r="E476" s="4">
        <v>2.8985973</v>
      </c>
      <c r="F476" s="4">
        <v>0.56693205000000002</v>
      </c>
      <c r="G476" s="4">
        <v>1.6098272</v>
      </c>
      <c r="H476" s="32">
        <v>-1.0628112999999999</v>
      </c>
      <c r="I476" s="4">
        <v>1</v>
      </c>
      <c r="J476" s="4">
        <v>21.701017</v>
      </c>
      <c r="K476" s="4">
        <v>21.600251</v>
      </c>
      <c r="L476" s="4">
        <v>6.7512245999999996</v>
      </c>
      <c r="M476" s="8">
        <v>2.1727892E-7</v>
      </c>
      <c r="N476" s="4">
        <v>3.1395013000000001</v>
      </c>
      <c r="O476" s="6">
        <f t="shared" si="18"/>
        <v>5.4287592472849686E-3</v>
      </c>
      <c r="P476" s="4">
        <v>-2.1712045</v>
      </c>
      <c r="Q476" s="14">
        <v>4.8180547000000001E-6</v>
      </c>
      <c r="R476" s="2">
        <v>8.2974949000000002</v>
      </c>
      <c r="S476" s="2">
        <v>3.9484862999999999</v>
      </c>
      <c r="T476" s="4">
        <v>5.7924031999999999</v>
      </c>
      <c r="U476" s="8">
        <v>3.5482279000000001E-4</v>
      </c>
      <c r="V476" s="2">
        <v>1.5341771</v>
      </c>
      <c r="W476" s="6">
        <f t="shared" si="19"/>
        <v>0.64302886964737926</v>
      </c>
      <c r="X476" s="2">
        <v>1.5017807000000001</v>
      </c>
      <c r="Y476" s="2">
        <v>0.40355004</v>
      </c>
      <c r="Z476" s="2">
        <v>2.3834770999999999</v>
      </c>
      <c r="AA476" s="2">
        <v>3.2019864</v>
      </c>
      <c r="AB476" s="7">
        <v>-0.78484332773050103</v>
      </c>
      <c r="AC476" s="2">
        <v>-1.3695199</v>
      </c>
      <c r="AD476" s="2">
        <v>0.88036742999999995</v>
      </c>
      <c r="AE476" s="2">
        <v>2.3834770999999999</v>
      </c>
      <c r="AF476" s="2">
        <v>1.7252253</v>
      </c>
      <c r="AG476" s="7">
        <v>0.63117735277606757</v>
      </c>
      <c r="AH476" s="15" t="s">
        <v>488</v>
      </c>
      <c r="AI476" s="15" t="s">
        <v>490</v>
      </c>
      <c r="AJ476" s="15" t="s">
        <v>490</v>
      </c>
      <c r="AK476" s="1">
        <v>37544</v>
      </c>
      <c r="AL476" s="1">
        <v>200165</v>
      </c>
      <c r="AM476">
        <v>150339</v>
      </c>
      <c r="AN476" t="s">
        <v>512</v>
      </c>
      <c r="AO476">
        <v>-2.4694799000000001</v>
      </c>
      <c r="AP476">
        <v>2.0237277000000001E-2</v>
      </c>
      <c r="AQ476">
        <v>4.1002866999999998</v>
      </c>
      <c r="AR476">
        <v>1.4470235E-12</v>
      </c>
    </row>
    <row r="477" spans="1:44" x14ac:dyDescent="0.2">
      <c r="A477" s="12" t="s">
        <v>373</v>
      </c>
      <c r="B477" s="22" t="s">
        <v>501</v>
      </c>
      <c r="C477" s="8">
        <v>1.8559194999999999E-7</v>
      </c>
      <c r="D477" s="4">
        <v>0.29596845999999999</v>
      </c>
      <c r="E477" s="4">
        <v>-3.3787384</v>
      </c>
      <c r="F477" s="4">
        <v>0.57069714999999999</v>
      </c>
      <c r="G477" s="4">
        <v>0.15578304000000001</v>
      </c>
      <c r="H477" s="32">
        <v>1.1654191</v>
      </c>
      <c r="I477" s="4">
        <v>1</v>
      </c>
      <c r="J477" s="4">
        <v>0.23035622</v>
      </c>
      <c r="K477" s="4">
        <v>0.28689922000000001</v>
      </c>
      <c r="L477" s="4">
        <v>-5.1714748000000004</v>
      </c>
      <c r="M477" s="8">
        <v>2.5348171E-3</v>
      </c>
      <c r="N477" s="4">
        <v>1.1700508000000001</v>
      </c>
      <c r="O477" s="6">
        <f t="shared" ref="O477:O478" si="20">(K477-J477)/(N477-J477)</f>
        <v>6.0171678334039136E-2</v>
      </c>
      <c r="P477" s="4">
        <v>-1.8660363</v>
      </c>
      <c r="Q477" s="4">
        <v>1</v>
      </c>
      <c r="R477" s="2">
        <v>9.9475467999999997E-2</v>
      </c>
      <c r="S477" s="2">
        <v>5.4615854999999998E-2</v>
      </c>
      <c r="T477" s="4">
        <v>-152.625145</v>
      </c>
      <c r="U477" s="8">
        <v>5.5861228999999997E-3</v>
      </c>
      <c r="V477" s="2">
        <v>16.103259000000001</v>
      </c>
      <c r="W477" s="6">
        <f t="shared" ref="W477:W478" si="21">(S477-R477)/(V477-R477)</f>
        <v>-2.8030629700971639E-3</v>
      </c>
      <c r="X477" s="2">
        <v>7.6195852999999998</v>
      </c>
      <c r="Y477" s="14">
        <v>5.4417696999999998E-5</v>
      </c>
      <c r="Z477" s="2">
        <v>4.2277472000000003E-2</v>
      </c>
      <c r="AA477" s="2">
        <v>0.33145649999999999</v>
      </c>
      <c r="AB477" s="7">
        <v>0.69696118071279867</v>
      </c>
      <c r="AC477" s="2">
        <v>6.2116347999999997</v>
      </c>
      <c r="AD477" s="14">
        <v>1.7875979E-3</v>
      </c>
      <c r="AE477" s="2">
        <v>4.2277472000000003E-2</v>
      </c>
      <c r="AF477" s="2">
        <v>0.30222665999999998</v>
      </c>
      <c r="AG477" s="7">
        <v>0.62651325114009737</v>
      </c>
      <c r="AH477" s="15" t="s">
        <v>488</v>
      </c>
      <c r="AI477" s="15" t="s">
        <v>490</v>
      </c>
      <c r="AJ477" s="15" t="s">
        <v>490</v>
      </c>
      <c r="AK477" s="1">
        <v>32094</v>
      </c>
      <c r="AL477" s="1">
        <v>143806</v>
      </c>
      <c r="AM477">
        <v>167257</v>
      </c>
      <c r="AN477" t="s">
        <v>511</v>
      </c>
      <c r="AO477">
        <v>14.5703519</v>
      </c>
      <c r="AP477">
        <v>1.0652491000000001E-15</v>
      </c>
      <c r="AQ477">
        <v>8.5223811999999999</v>
      </c>
      <c r="AR477">
        <v>2.3136089E-10</v>
      </c>
    </row>
    <row r="478" spans="1:44" x14ac:dyDescent="0.2">
      <c r="A478" s="3" t="s">
        <v>270</v>
      </c>
      <c r="B478" s="10" t="s">
        <v>502</v>
      </c>
      <c r="C478" s="4">
        <v>0</v>
      </c>
      <c r="D478" s="4">
        <v>2.7146499999999998E-4</v>
      </c>
      <c r="E478" s="4">
        <v>-3683.7161885999999</v>
      </c>
      <c r="F478" s="4">
        <v>565.20402000000001</v>
      </c>
      <c r="G478" s="4">
        <v>0.13676287000000001</v>
      </c>
      <c r="H478" s="32">
        <v>447.4972525</v>
      </c>
      <c r="I478" s="14">
        <v>4.6288237000000002E-76</v>
      </c>
      <c r="J478" s="4">
        <v>0.17061701000000001</v>
      </c>
      <c r="K478" s="4">
        <v>88.588746</v>
      </c>
      <c r="L478" s="4">
        <v>-682.57240869999998</v>
      </c>
      <c r="M478" s="8">
        <v>2.8918818000000002E-46</v>
      </c>
      <c r="N478" s="4">
        <v>126.66655</v>
      </c>
      <c r="O478" s="6">
        <f t="shared" si="20"/>
        <v>0.69898001382376296</v>
      </c>
      <c r="P478" s="4">
        <v>116.9041732</v>
      </c>
      <c r="Q478" s="14">
        <v>9.2288760999999999E-118</v>
      </c>
      <c r="R478" s="2">
        <v>1.7524445</v>
      </c>
      <c r="S478" s="2">
        <v>210.83309</v>
      </c>
      <c r="T478" s="4">
        <v>-44.890984000000003</v>
      </c>
      <c r="U478" s="1">
        <v>1.5438623999999999E-18</v>
      </c>
      <c r="V478" s="2">
        <v>84.175076000000004</v>
      </c>
      <c r="W478" s="6">
        <f t="shared" si="21"/>
        <v>2.5366897622044497</v>
      </c>
      <c r="X478" s="2">
        <v>771.99648930000001</v>
      </c>
      <c r="Y478" s="14">
        <v>6.7424393000000001E-12</v>
      </c>
      <c r="Z478" s="2">
        <v>0.19853133000000001</v>
      </c>
      <c r="AA478" s="2">
        <v>148.59705</v>
      </c>
      <c r="AB478" s="7">
        <v>0.26262098325024563</v>
      </c>
      <c r="AC478" s="2">
        <v>1074.5009030000001</v>
      </c>
      <c r="AD478" s="14">
        <v>5.3907657999999998E-15</v>
      </c>
      <c r="AE478" s="2">
        <v>0.19853133000000001</v>
      </c>
      <c r="AF478" s="2">
        <v>227.39261999999999</v>
      </c>
      <c r="AG478" s="7">
        <v>0.40206556972337798</v>
      </c>
      <c r="AH478" s="15" t="s">
        <v>488</v>
      </c>
      <c r="AI478" s="15" t="s">
        <v>490</v>
      </c>
      <c r="AJ478" s="15" t="s">
        <v>488</v>
      </c>
      <c r="AK478" s="1">
        <v>40170</v>
      </c>
      <c r="AL478" s="1">
        <v>5552826</v>
      </c>
      <c r="AM478">
        <v>4275</v>
      </c>
      <c r="AN478" t="s">
        <v>512</v>
      </c>
      <c r="AO478">
        <v>13.869352599999999</v>
      </c>
      <c r="AP478">
        <v>3.8679445E-2</v>
      </c>
      <c r="AQ478">
        <v>-164.9282341</v>
      </c>
      <c r="AR478">
        <v>2.9306088999999999E-12</v>
      </c>
    </row>
    <row r="479" spans="1:44" x14ac:dyDescent="0.2">
      <c r="AH479" s="15"/>
      <c r="AI479" s="15"/>
      <c r="AJ479" s="15"/>
    </row>
    <row r="480" spans="1:44" x14ac:dyDescent="0.2">
      <c r="AH480" s="15"/>
      <c r="AI480" s="15"/>
      <c r="AJ480" s="15"/>
    </row>
  </sheetData>
  <sortState xmlns:xlrd2="http://schemas.microsoft.com/office/spreadsheetml/2017/richdata2" ref="A5:AL290">
    <sortCondition ref="H5:H290"/>
  </sortState>
  <mergeCells count="10">
    <mergeCell ref="AO2:AP2"/>
    <mergeCell ref="AQ2:AR2"/>
    <mergeCell ref="A1:U1"/>
    <mergeCell ref="AK2:AM2"/>
    <mergeCell ref="C2:G2"/>
    <mergeCell ref="AH2:AJ2"/>
    <mergeCell ref="X2:AB2"/>
    <mergeCell ref="AC2:AG2"/>
    <mergeCell ref="H2:O2"/>
    <mergeCell ref="P2:W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-Sex-bias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J Waxman</cp:lastModifiedBy>
  <dcterms:created xsi:type="dcterms:W3CDTF">2021-07-14T16:28:05Z</dcterms:created>
  <dcterms:modified xsi:type="dcterms:W3CDTF">2022-03-24T17:47:32Z</dcterms:modified>
</cp:coreProperties>
</file>